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jcmortimer\Google Drive\Manuscript Drafts\GONST2 paper draft\Plant Direct\New figs\"/>
    </mc:Choice>
  </mc:AlternateContent>
  <bookViews>
    <workbookView xWindow="0" yWindow="0" windowWidth="25607" windowHeight="16067" tabRatio="500" activeTab="4"/>
  </bookViews>
  <sheets>
    <sheet name="HCer" sheetId="2" r:id="rId1"/>
    <sheet name="ceramides" sheetId="1" r:id="rId2"/>
    <sheet name="GluCer" sheetId="3" r:id="rId3"/>
    <sheet name="GIPC" sheetId="4" r:id="rId4"/>
    <sheet name="GIPC_headgroup" sheetId="5" r:id="rId5"/>
  </sheets>
  <externalReferences>
    <externalReference r:id="rId6"/>
  </externalReference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7" i="5" l="1"/>
  <c r="AM7" i="5"/>
  <c r="AK7" i="5"/>
  <c r="AH7" i="5" l="1"/>
  <c r="AI7" i="5"/>
  <c r="AH10" i="5"/>
  <c r="AI10" i="5"/>
  <c r="AH13" i="5"/>
  <c r="AI13" i="5"/>
  <c r="AG13" i="5"/>
  <c r="AG10" i="5"/>
  <c r="AG7" i="5"/>
  <c r="U133" i="5" l="1"/>
  <c r="T133" i="5"/>
  <c r="S133" i="5"/>
  <c r="P133" i="5"/>
  <c r="O133" i="5"/>
  <c r="N133" i="5"/>
  <c r="K133" i="5"/>
  <c r="J133" i="5"/>
  <c r="I133" i="5"/>
  <c r="F133" i="5"/>
  <c r="E133" i="5"/>
  <c r="D133" i="5"/>
  <c r="U132" i="5"/>
  <c r="T132" i="5"/>
  <c r="S132" i="5"/>
  <c r="P132" i="5"/>
  <c r="O132" i="5"/>
  <c r="N132" i="5"/>
  <c r="K132" i="5"/>
  <c r="J132" i="5"/>
  <c r="I132" i="5"/>
  <c r="F132" i="5"/>
  <c r="E132" i="5"/>
  <c r="D132" i="5"/>
  <c r="U131" i="5"/>
  <c r="T131" i="5"/>
  <c r="S131" i="5"/>
  <c r="P131" i="5"/>
  <c r="O131" i="5"/>
  <c r="N131" i="5"/>
  <c r="K131" i="5"/>
  <c r="J131" i="5"/>
  <c r="I131" i="5"/>
  <c r="F131" i="5"/>
  <c r="E131" i="5"/>
  <c r="D131" i="5"/>
  <c r="U130" i="5"/>
  <c r="T130" i="5"/>
  <c r="S130" i="5"/>
  <c r="P130" i="5"/>
  <c r="O130" i="5"/>
  <c r="N130" i="5"/>
  <c r="K130" i="5"/>
  <c r="J130" i="5"/>
  <c r="I130" i="5"/>
  <c r="F130" i="5"/>
  <c r="E130" i="5"/>
  <c r="D130" i="5"/>
  <c r="U129" i="5"/>
  <c r="T129" i="5"/>
  <c r="S129" i="5"/>
  <c r="P129" i="5"/>
  <c r="O129" i="5"/>
  <c r="N129" i="5"/>
  <c r="K129" i="5"/>
  <c r="J129" i="5"/>
  <c r="I129" i="5"/>
  <c r="F129" i="5"/>
  <c r="E129" i="5"/>
  <c r="D129" i="5"/>
  <c r="U128" i="5"/>
  <c r="T128" i="5"/>
  <c r="S128" i="5"/>
  <c r="P128" i="5"/>
  <c r="O128" i="5"/>
  <c r="N128" i="5"/>
  <c r="K128" i="5"/>
  <c r="J128" i="5"/>
  <c r="I128" i="5"/>
  <c r="F128" i="5"/>
  <c r="E128" i="5"/>
  <c r="D128" i="5"/>
  <c r="U127" i="5"/>
  <c r="T127" i="5"/>
  <c r="S127" i="5"/>
  <c r="P127" i="5"/>
  <c r="O127" i="5"/>
  <c r="N127" i="5"/>
  <c r="K127" i="5"/>
  <c r="J127" i="5"/>
  <c r="I127" i="5"/>
  <c r="F127" i="5"/>
  <c r="E127" i="5"/>
  <c r="D127" i="5"/>
  <c r="U126" i="5"/>
  <c r="T126" i="5"/>
  <c r="S126" i="5"/>
  <c r="P126" i="5"/>
  <c r="O126" i="5"/>
  <c r="N126" i="5"/>
  <c r="K126" i="5"/>
  <c r="J126" i="5"/>
  <c r="I126" i="5"/>
  <c r="F126" i="5"/>
  <c r="E126" i="5"/>
  <c r="D126" i="5"/>
  <c r="U125" i="5"/>
  <c r="T125" i="5"/>
  <c r="S125" i="5"/>
  <c r="P125" i="5"/>
  <c r="O125" i="5"/>
  <c r="N125" i="5"/>
  <c r="K125" i="5"/>
  <c r="J125" i="5"/>
  <c r="I125" i="5"/>
  <c r="F125" i="5"/>
  <c r="E125" i="5"/>
  <c r="D125" i="5"/>
  <c r="U124" i="5"/>
  <c r="T124" i="5"/>
  <c r="S124" i="5"/>
  <c r="P124" i="5"/>
  <c r="O124" i="5"/>
  <c r="N124" i="5"/>
  <c r="K124" i="5"/>
  <c r="J124" i="5"/>
  <c r="I124" i="5"/>
  <c r="F124" i="5"/>
  <c r="E124" i="5"/>
  <c r="D124" i="5"/>
  <c r="U123" i="5"/>
  <c r="T123" i="5"/>
  <c r="S123" i="5"/>
  <c r="P123" i="5"/>
  <c r="O123" i="5"/>
  <c r="N123" i="5"/>
  <c r="K123" i="5"/>
  <c r="J123" i="5"/>
  <c r="I123" i="5"/>
  <c r="F123" i="5"/>
  <c r="E123" i="5"/>
  <c r="D123" i="5"/>
  <c r="U122" i="5"/>
  <c r="T122" i="5"/>
  <c r="S122" i="5"/>
  <c r="P122" i="5"/>
  <c r="O122" i="5"/>
  <c r="N122" i="5"/>
  <c r="K122" i="5"/>
  <c r="J122" i="5"/>
  <c r="I122" i="5"/>
  <c r="F122" i="5"/>
  <c r="E122" i="5"/>
  <c r="D122" i="5"/>
  <c r="U121" i="5"/>
  <c r="T121" i="5"/>
  <c r="S121" i="5"/>
  <c r="P121" i="5"/>
  <c r="O121" i="5"/>
  <c r="N121" i="5"/>
  <c r="K121" i="5"/>
  <c r="J121" i="5"/>
  <c r="I121" i="5"/>
  <c r="F121" i="5"/>
  <c r="E121" i="5"/>
  <c r="D121" i="5"/>
  <c r="U120" i="5"/>
  <c r="T120" i="5"/>
  <c r="S120" i="5"/>
  <c r="P120" i="5"/>
  <c r="O120" i="5"/>
  <c r="N120" i="5"/>
  <c r="K120" i="5"/>
  <c r="J120" i="5"/>
  <c r="I120" i="5"/>
  <c r="F120" i="5"/>
  <c r="E120" i="5"/>
  <c r="D120" i="5"/>
  <c r="U119" i="5"/>
  <c r="T119" i="5"/>
  <c r="S119" i="5"/>
  <c r="P119" i="5"/>
  <c r="O119" i="5"/>
  <c r="N119" i="5"/>
  <c r="K119" i="5"/>
  <c r="J119" i="5"/>
  <c r="I119" i="5"/>
  <c r="F119" i="5"/>
  <c r="E119" i="5"/>
  <c r="D119" i="5"/>
  <c r="U118" i="5"/>
  <c r="T118" i="5"/>
  <c r="S118" i="5"/>
  <c r="P118" i="5"/>
  <c r="O118" i="5"/>
  <c r="N118" i="5"/>
  <c r="K118" i="5"/>
  <c r="J118" i="5"/>
  <c r="I118" i="5"/>
  <c r="F118" i="5"/>
  <c r="E118" i="5"/>
  <c r="D118" i="5"/>
  <c r="U117" i="5"/>
  <c r="T117" i="5"/>
  <c r="S117" i="5"/>
  <c r="P117" i="5"/>
  <c r="O117" i="5"/>
  <c r="N117" i="5"/>
  <c r="K117" i="5"/>
  <c r="J117" i="5"/>
  <c r="I117" i="5"/>
  <c r="F117" i="5"/>
  <c r="E117" i="5"/>
  <c r="D117" i="5"/>
  <c r="U116" i="5"/>
  <c r="T116" i="5"/>
  <c r="S116" i="5"/>
  <c r="P116" i="5"/>
  <c r="O116" i="5"/>
  <c r="N116" i="5"/>
  <c r="K116" i="5"/>
  <c r="J116" i="5"/>
  <c r="I116" i="5"/>
  <c r="F116" i="5"/>
  <c r="E116" i="5"/>
  <c r="D116" i="5"/>
  <c r="U115" i="5"/>
  <c r="T115" i="5"/>
  <c r="S115" i="5"/>
  <c r="P115" i="5"/>
  <c r="O115" i="5"/>
  <c r="N115" i="5"/>
  <c r="K115" i="5"/>
  <c r="J115" i="5"/>
  <c r="I115" i="5"/>
  <c r="F115" i="5"/>
  <c r="E115" i="5"/>
  <c r="D115" i="5"/>
  <c r="U114" i="5"/>
  <c r="T114" i="5"/>
  <c r="S114" i="5"/>
  <c r="P114" i="5"/>
  <c r="O114" i="5"/>
  <c r="N114" i="5"/>
  <c r="K114" i="5"/>
  <c r="J114" i="5"/>
  <c r="I114" i="5"/>
  <c r="F114" i="5"/>
  <c r="E114" i="5"/>
  <c r="D114" i="5"/>
  <c r="U113" i="5"/>
  <c r="T113" i="5"/>
  <c r="S113" i="5"/>
  <c r="P113" i="5"/>
  <c r="O113" i="5"/>
  <c r="N113" i="5"/>
  <c r="K113" i="5"/>
  <c r="J113" i="5"/>
  <c r="I113" i="5"/>
  <c r="F113" i="5"/>
  <c r="E113" i="5"/>
  <c r="D113" i="5"/>
  <c r="U112" i="5"/>
  <c r="T112" i="5"/>
  <c r="S112" i="5"/>
  <c r="P112" i="5"/>
  <c r="O112" i="5"/>
  <c r="N112" i="5"/>
  <c r="K112" i="5"/>
  <c r="J112" i="5"/>
  <c r="I112" i="5"/>
  <c r="F112" i="5"/>
  <c r="E112" i="5"/>
  <c r="D112" i="5"/>
  <c r="U111" i="5"/>
  <c r="T111" i="5"/>
  <c r="S111" i="5"/>
  <c r="P111" i="5"/>
  <c r="O111" i="5"/>
  <c r="N111" i="5"/>
  <c r="K111" i="5"/>
  <c r="J111" i="5"/>
  <c r="I111" i="5"/>
  <c r="F111" i="5"/>
  <c r="E111" i="5"/>
  <c r="D111" i="5"/>
  <c r="U110" i="5"/>
  <c r="T110" i="5"/>
  <c r="S110" i="5"/>
  <c r="P110" i="5"/>
  <c r="O110" i="5"/>
  <c r="N110" i="5"/>
  <c r="K110" i="5"/>
  <c r="J110" i="5"/>
  <c r="I110" i="5"/>
  <c r="F110" i="5"/>
  <c r="E110" i="5"/>
  <c r="D110" i="5"/>
  <c r="U109" i="5"/>
  <c r="T109" i="5"/>
  <c r="S109" i="5"/>
  <c r="P109" i="5"/>
  <c r="O109" i="5"/>
  <c r="N109" i="5"/>
  <c r="K109" i="5"/>
  <c r="J109" i="5"/>
  <c r="I109" i="5"/>
  <c r="F109" i="5"/>
  <c r="E109" i="5"/>
  <c r="D109" i="5"/>
  <c r="U108" i="5"/>
  <c r="T108" i="5"/>
  <c r="S108" i="5"/>
  <c r="P108" i="5"/>
  <c r="O108" i="5"/>
  <c r="N108" i="5"/>
  <c r="K108" i="5"/>
  <c r="J108" i="5"/>
  <c r="I108" i="5"/>
  <c r="F108" i="5"/>
  <c r="E108" i="5"/>
  <c r="D108" i="5"/>
  <c r="U107" i="5"/>
  <c r="T107" i="5"/>
  <c r="S107" i="5"/>
  <c r="P107" i="5"/>
  <c r="O107" i="5"/>
  <c r="N107" i="5"/>
  <c r="K107" i="5"/>
  <c r="J107" i="5"/>
  <c r="I107" i="5"/>
  <c r="F107" i="5"/>
  <c r="E107" i="5"/>
  <c r="D107" i="5"/>
  <c r="U106" i="5"/>
  <c r="T106" i="5"/>
  <c r="S106" i="5"/>
  <c r="P106" i="5"/>
  <c r="O106" i="5"/>
  <c r="N106" i="5"/>
  <c r="K106" i="5"/>
  <c r="J106" i="5"/>
  <c r="I106" i="5"/>
  <c r="F106" i="5"/>
  <c r="E106" i="5"/>
  <c r="D106" i="5"/>
  <c r="U105" i="5"/>
  <c r="T105" i="5"/>
  <c r="S105" i="5"/>
  <c r="P105" i="5"/>
  <c r="O105" i="5"/>
  <c r="N105" i="5"/>
  <c r="K105" i="5"/>
  <c r="J105" i="5"/>
  <c r="I105" i="5"/>
  <c r="F105" i="5"/>
  <c r="E105" i="5"/>
  <c r="D105" i="5"/>
  <c r="U104" i="5"/>
  <c r="T104" i="5"/>
  <c r="S104" i="5"/>
  <c r="P104" i="5"/>
  <c r="O104" i="5"/>
  <c r="N104" i="5"/>
  <c r="K104" i="5"/>
  <c r="J104" i="5"/>
  <c r="I104" i="5"/>
  <c r="F104" i="5"/>
  <c r="E104" i="5"/>
  <c r="D104" i="5"/>
  <c r="U103" i="5"/>
  <c r="T103" i="5"/>
  <c r="S103" i="5"/>
  <c r="P103" i="5"/>
  <c r="O103" i="5"/>
  <c r="N103" i="5"/>
  <c r="K103" i="5"/>
  <c r="J103" i="5"/>
  <c r="I103" i="5"/>
  <c r="F103" i="5"/>
  <c r="E103" i="5"/>
  <c r="D103" i="5"/>
  <c r="U102" i="5"/>
  <c r="T102" i="5"/>
  <c r="S102" i="5"/>
  <c r="P102" i="5"/>
  <c r="O102" i="5"/>
  <c r="N102" i="5"/>
  <c r="K102" i="5"/>
  <c r="J102" i="5"/>
  <c r="I102" i="5"/>
  <c r="F102" i="5"/>
  <c r="E102" i="5"/>
  <c r="D102" i="5"/>
  <c r="U101" i="5"/>
  <c r="T101" i="5"/>
  <c r="S101" i="5"/>
  <c r="P101" i="5"/>
  <c r="O101" i="5"/>
  <c r="N101" i="5"/>
  <c r="K101" i="5"/>
  <c r="J101" i="5"/>
  <c r="I101" i="5"/>
  <c r="F101" i="5"/>
  <c r="E101" i="5"/>
  <c r="D101" i="5"/>
  <c r="U100" i="5"/>
  <c r="T100" i="5"/>
  <c r="S100" i="5"/>
  <c r="P100" i="5"/>
  <c r="O100" i="5"/>
  <c r="N100" i="5"/>
  <c r="K100" i="5"/>
  <c r="J100" i="5"/>
  <c r="I100" i="5"/>
  <c r="F100" i="5"/>
  <c r="E100" i="5"/>
  <c r="D100" i="5"/>
  <c r="U99" i="5"/>
  <c r="T99" i="5"/>
  <c r="S99" i="5"/>
  <c r="P99" i="5"/>
  <c r="O99" i="5"/>
  <c r="N99" i="5"/>
  <c r="K99" i="5"/>
  <c r="J99" i="5"/>
  <c r="I99" i="5"/>
  <c r="F99" i="5"/>
  <c r="E99" i="5"/>
  <c r="D99" i="5"/>
  <c r="U98" i="5"/>
  <c r="T98" i="5"/>
  <c r="S98" i="5"/>
  <c r="P98" i="5"/>
  <c r="O98" i="5"/>
  <c r="N98" i="5"/>
  <c r="K98" i="5"/>
  <c r="J98" i="5"/>
  <c r="I98" i="5"/>
  <c r="F98" i="5"/>
  <c r="E98" i="5"/>
  <c r="D98" i="5"/>
  <c r="U97" i="5"/>
  <c r="T97" i="5"/>
  <c r="S97" i="5"/>
  <c r="P97" i="5"/>
  <c r="O97" i="5"/>
  <c r="N97" i="5"/>
  <c r="K97" i="5"/>
  <c r="J97" i="5"/>
  <c r="I97" i="5"/>
  <c r="F97" i="5"/>
  <c r="E97" i="5"/>
  <c r="D97" i="5"/>
  <c r="U96" i="5"/>
  <c r="T96" i="5"/>
  <c r="S96" i="5"/>
  <c r="P96" i="5"/>
  <c r="O96" i="5"/>
  <c r="N96" i="5"/>
  <c r="K96" i="5"/>
  <c r="J96" i="5"/>
  <c r="I96" i="5"/>
  <c r="F96" i="5"/>
  <c r="E96" i="5"/>
  <c r="D96" i="5"/>
  <c r="U95" i="5"/>
  <c r="T95" i="5"/>
  <c r="S95" i="5"/>
  <c r="P95" i="5"/>
  <c r="O95" i="5"/>
  <c r="N95" i="5"/>
  <c r="K95" i="5"/>
  <c r="J95" i="5"/>
  <c r="I95" i="5"/>
  <c r="F95" i="5"/>
  <c r="E95" i="5"/>
  <c r="D95" i="5"/>
  <c r="U94" i="5"/>
  <c r="T94" i="5"/>
  <c r="S94" i="5"/>
  <c r="P94" i="5"/>
  <c r="O94" i="5"/>
  <c r="N94" i="5"/>
  <c r="K94" i="5"/>
  <c r="J94" i="5"/>
  <c r="I94" i="5"/>
  <c r="F94" i="5"/>
  <c r="E94" i="5"/>
  <c r="D94" i="5"/>
  <c r="U93" i="5"/>
  <c r="T93" i="5"/>
  <c r="S93" i="5"/>
  <c r="P93" i="5"/>
  <c r="O93" i="5"/>
  <c r="N93" i="5"/>
  <c r="K93" i="5"/>
  <c r="J93" i="5"/>
  <c r="I93" i="5"/>
  <c r="F93" i="5"/>
  <c r="E93" i="5"/>
  <c r="D93" i="5"/>
  <c r="U92" i="5"/>
  <c r="T92" i="5"/>
  <c r="S92" i="5"/>
  <c r="P92" i="5"/>
  <c r="O92" i="5"/>
  <c r="N92" i="5"/>
  <c r="K92" i="5"/>
  <c r="J92" i="5"/>
  <c r="I92" i="5"/>
  <c r="F92" i="5"/>
  <c r="E92" i="5"/>
  <c r="D92" i="5"/>
  <c r="U91" i="5"/>
  <c r="T91" i="5"/>
  <c r="S91" i="5"/>
  <c r="P91" i="5"/>
  <c r="O91" i="5"/>
  <c r="N91" i="5"/>
  <c r="K91" i="5"/>
  <c r="J91" i="5"/>
  <c r="I91" i="5"/>
  <c r="F91" i="5"/>
  <c r="E91" i="5"/>
  <c r="D91" i="5"/>
  <c r="U90" i="5"/>
  <c r="T90" i="5"/>
  <c r="S90" i="5"/>
  <c r="P90" i="5"/>
  <c r="O90" i="5"/>
  <c r="N90" i="5"/>
  <c r="K90" i="5"/>
  <c r="J90" i="5"/>
  <c r="I90" i="5"/>
  <c r="F90" i="5"/>
  <c r="E90" i="5"/>
  <c r="D90" i="5"/>
  <c r="U89" i="5"/>
  <c r="T89" i="5"/>
  <c r="S89" i="5"/>
  <c r="P89" i="5"/>
  <c r="O89" i="5"/>
  <c r="N89" i="5"/>
  <c r="K89" i="5"/>
  <c r="J89" i="5"/>
  <c r="I89" i="5"/>
  <c r="F89" i="5"/>
  <c r="E89" i="5"/>
  <c r="D89" i="5"/>
  <c r="U88" i="5"/>
  <c r="T88" i="5"/>
  <c r="S88" i="5"/>
  <c r="P88" i="5"/>
  <c r="O88" i="5"/>
  <c r="N88" i="5"/>
  <c r="K88" i="5"/>
  <c r="J88" i="5"/>
  <c r="I88" i="5"/>
  <c r="F88" i="5"/>
  <c r="E88" i="5"/>
  <c r="D88" i="5"/>
  <c r="U87" i="5"/>
  <c r="T87" i="5"/>
  <c r="S87" i="5"/>
  <c r="P87" i="5"/>
  <c r="O87" i="5"/>
  <c r="N87" i="5"/>
  <c r="K87" i="5"/>
  <c r="J87" i="5"/>
  <c r="I87" i="5"/>
  <c r="F87" i="5"/>
  <c r="E87" i="5"/>
  <c r="D87" i="5"/>
  <c r="U86" i="5"/>
  <c r="T86" i="5"/>
  <c r="S86" i="5"/>
  <c r="P86" i="5"/>
  <c r="O86" i="5"/>
  <c r="N86" i="5"/>
  <c r="K86" i="5"/>
  <c r="J86" i="5"/>
  <c r="I86" i="5"/>
  <c r="F86" i="5"/>
  <c r="E86" i="5"/>
  <c r="D86" i="5"/>
  <c r="U85" i="5"/>
  <c r="T85" i="5"/>
  <c r="S85" i="5"/>
  <c r="P85" i="5"/>
  <c r="O85" i="5"/>
  <c r="N85" i="5"/>
  <c r="K85" i="5"/>
  <c r="J85" i="5"/>
  <c r="I85" i="5"/>
  <c r="F85" i="5"/>
  <c r="E85" i="5"/>
  <c r="D85" i="5"/>
  <c r="U84" i="5"/>
  <c r="T84" i="5"/>
  <c r="S84" i="5"/>
  <c r="P84" i="5"/>
  <c r="O84" i="5"/>
  <c r="N84" i="5"/>
  <c r="K84" i="5"/>
  <c r="J84" i="5"/>
  <c r="I84" i="5"/>
  <c r="F84" i="5"/>
  <c r="E84" i="5"/>
  <c r="D84" i="5"/>
  <c r="U83" i="5"/>
  <c r="T83" i="5"/>
  <c r="S83" i="5"/>
  <c r="P83" i="5"/>
  <c r="O83" i="5"/>
  <c r="N83" i="5"/>
  <c r="K83" i="5"/>
  <c r="J83" i="5"/>
  <c r="I83" i="5"/>
  <c r="F83" i="5"/>
  <c r="E83" i="5"/>
  <c r="D83" i="5"/>
  <c r="U82" i="5"/>
  <c r="T82" i="5"/>
  <c r="S82" i="5"/>
  <c r="P82" i="5"/>
  <c r="O82" i="5"/>
  <c r="N82" i="5"/>
  <c r="K82" i="5"/>
  <c r="J82" i="5"/>
  <c r="I82" i="5"/>
  <c r="F82" i="5"/>
  <c r="E82" i="5"/>
  <c r="D82" i="5"/>
  <c r="U81" i="5"/>
  <c r="T81" i="5"/>
  <c r="S81" i="5"/>
  <c r="P81" i="5"/>
  <c r="O81" i="5"/>
  <c r="N81" i="5"/>
  <c r="K81" i="5"/>
  <c r="J81" i="5"/>
  <c r="I81" i="5"/>
  <c r="F81" i="5"/>
  <c r="E81" i="5"/>
  <c r="D81" i="5"/>
  <c r="U80" i="5"/>
  <c r="T80" i="5"/>
  <c r="S80" i="5"/>
  <c r="P80" i="5"/>
  <c r="O80" i="5"/>
  <c r="N80" i="5"/>
  <c r="K80" i="5"/>
  <c r="J80" i="5"/>
  <c r="I80" i="5"/>
  <c r="F80" i="5"/>
  <c r="E80" i="5"/>
  <c r="D80" i="5"/>
  <c r="U79" i="5"/>
  <c r="T79" i="5"/>
  <c r="S79" i="5"/>
  <c r="P79" i="5"/>
  <c r="O79" i="5"/>
  <c r="N79" i="5"/>
  <c r="K79" i="5"/>
  <c r="J79" i="5"/>
  <c r="I79" i="5"/>
  <c r="F79" i="5"/>
  <c r="E79" i="5"/>
  <c r="D79" i="5"/>
  <c r="U78" i="5"/>
  <c r="T78" i="5"/>
  <c r="S78" i="5"/>
  <c r="P78" i="5"/>
  <c r="O78" i="5"/>
  <c r="N78" i="5"/>
  <c r="K78" i="5"/>
  <c r="J78" i="5"/>
  <c r="I78" i="5"/>
  <c r="F78" i="5"/>
  <c r="E78" i="5"/>
  <c r="D78" i="5"/>
  <c r="U77" i="5"/>
  <c r="T77" i="5"/>
  <c r="S77" i="5"/>
  <c r="P77" i="5"/>
  <c r="O77" i="5"/>
  <c r="N77" i="5"/>
  <c r="K77" i="5"/>
  <c r="J77" i="5"/>
  <c r="I77" i="5"/>
  <c r="F77" i="5"/>
  <c r="E77" i="5"/>
  <c r="D77" i="5"/>
  <c r="U76" i="5"/>
  <c r="T76" i="5"/>
  <c r="S76" i="5"/>
  <c r="P76" i="5"/>
  <c r="O76" i="5"/>
  <c r="N76" i="5"/>
  <c r="K76" i="5"/>
  <c r="J76" i="5"/>
  <c r="I76" i="5"/>
  <c r="F76" i="5"/>
  <c r="E76" i="5"/>
  <c r="D76" i="5"/>
  <c r="U75" i="5"/>
  <c r="T75" i="5"/>
  <c r="S75" i="5"/>
  <c r="P75" i="5"/>
  <c r="O75" i="5"/>
  <c r="N75" i="5"/>
  <c r="K75" i="5"/>
  <c r="J75" i="5"/>
  <c r="I75" i="5"/>
  <c r="F75" i="5"/>
  <c r="E75" i="5"/>
  <c r="D75" i="5"/>
  <c r="U74" i="5"/>
  <c r="T74" i="5"/>
  <c r="S74" i="5"/>
  <c r="P74" i="5"/>
  <c r="O74" i="5"/>
  <c r="N74" i="5"/>
  <c r="K74" i="5"/>
  <c r="J74" i="5"/>
  <c r="I74" i="5"/>
  <c r="F74" i="5"/>
  <c r="E74" i="5"/>
  <c r="D74" i="5"/>
  <c r="U73" i="5"/>
  <c r="T73" i="5"/>
  <c r="S73" i="5"/>
  <c r="P73" i="5"/>
  <c r="O73" i="5"/>
  <c r="N73" i="5"/>
  <c r="K73" i="5"/>
  <c r="J73" i="5"/>
  <c r="I73" i="5"/>
  <c r="F73" i="5"/>
  <c r="E73" i="5"/>
  <c r="D73" i="5"/>
  <c r="U72" i="5"/>
  <c r="T72" i="5"/>
  <c r="S72" i="5"/>
  <c r="P72" i="5"/>
  <c r="O72" i="5"/>
  <c r="N72" i="5"/>
  <c r="K72" i="5"/>
  <c r="J72" i="5"/>
  <c r="I72" i="5"/>
  <c r="F72" i="5"/>
  <c r="E72" i="5"/>
  <c r="D72" i="5"/>
  <c r="U71" i="5"/>
  <c r="T71" i="5"/>
  <c r="S71" i="5"/>
  <c r="P71" i="5"/>
  <c r="O71" i="5"/>
  <c r="N71" i="5"/>
  <c r="K71" i="5"/>
  <c r="J71" i="5"/>
  <c r="I71" i="5"/>
  <c r="F71" i="5"/>
  <c r="E71" i="5"/>
  <c r="D71" i="5"/>
  <c r="U70" i="5"/>
  <c r="T70" i="5"/>
  <c r="S70" i="5"/>
  <c r="P70" i="5"/>
  <c r="O70" i="5"/>
  <c r="N70" i="5"/>
  <c r="K70" i="5"/>
  <c r="J70" i="5"/>
  <c r="I70" i="5"/>
  <c r="F70" i="5"/>
  <c r="E70" i="5"/>
  <c r="D70" i="5"/>
  <c r="U69" i="5"/>
  <c r="T69" i="5"/>
  <c r="S69" i="5"/>
  <c r="P69" i="5"/>
  <c r="O69" i="5"/>
  <c r="N69" i="5"/>
  <c r="K69" i="5"/>
  <c r="J69" i="5"/>
  <c r="I69" i="5"/>
  <c r="F69" i="5"/>
  <c r="E69" i="5"/>
  <c r="D69" i="5"/>
  <c r="U68" i="5"/>
  <c r="T68" i="5"/>
  <c r="S68" i="5"/>
  <c r="P68" i="5"/>
  <c r="O68" i="5"/>
  <c r="N68" i="5"/>
  <c r="K68" i="5"/>
  <c r="J68" i="5"/>
  <c r="I68" i="5"/>
  <c r="F68" i="5"/>
  <c r="E68" i="5"/>
  <c r="D68" i="5"/>
  <c r="U67" i="5"/>
  <c r="T67" i="5"/>
  <c r="S67" i="5"/>
  <c r="P67" i="5"/>
  <c r="O67" i="5"/>
  <c r="N67" i="5"/>
  <c r="K67" i="5"/>
  <c r="J67" i="5"/>
  <c r="I67" i="5"/>
  <c r="F67" i="5"/>
  <c r="E67" i="5"/>
  <c r="D67" i="5"/>
  <c r="U66" i="5"/>
  <c r="T66" i="5"/>
  <c r="S66" i="5"/>
  <c r="P66" i="5"/>
  <c r="O66" i="5"/>
  <c r="N66" i="5"/>
  <c r="K66" i="5"/>
  <c r="J66" i="5"/>
  <c r="I66" i="5"/>
  <c r="F66" i="5"/>
  <c r="E66" i="5"/>
  <c r="D66" i="5"/>
  <c r="U65" i="5"/>
  <c r="T65" i="5"/>
  <c r="S65" i="5"/>
  <c r="P65" i="5"/>
  <c r="O65" i="5"/>
  <c r="N65" i="5"/>
  <c r="K65" i="5"/>
  <c r="J65" i="5"/>
  <c r="I65" i="5"/>
  <c r="F65" i="5"/>
  <c r="E65" i="5"/>
  <c r="D65" i="5"/>
  <c r="U64" i="5"/>
  <c r="T64" i="5"/>
  <c r="S64" i="5"/>
  <c r="P64" i="5"/>
  <c r="O64" i="5"/>
  <c r="N64" i="5"/>
  <c r="K64" i="5"/>
  <c r="J64" i="5"/>
  <c r="I64" i="5"/>
  <c r="F64" i="5"/>
  <c r="E64" i="5"/>
  <c r="D64" i="5"/>
  <c r="U63" i="5"/>
  <c r="T63" i="5"/>
  <c r="S63" i="5"/>
  <c r="P63" i="5"/>
  <c r="O63" i="5"/>
  <c r="N63" i="5"/>
  <c r="K63" i="5"/>
  <c r="J63" i="5"/>
  <c r="I63" i="5"/>
  <c r="F63" i="5"/>
  <c r="E63" i="5"/>
  <c r="D63" i="5"/>
  <c r="U62" i="5"/>
  <c r="T62" i="5"/>
  <c r="S62" i="5"/>
  <c r="P62" i="5"/>
  <c r="O62" i="5"/>
  <c r="N62" i="5"/>
  <c r="K62" i="5"/>
  <c r="J62" i="5"/>
  <c r="I62" i="5"/>
  <c r="F62" i="5"/>
  <c r="E62" i="5"/>
  <c r="D62" i="5"/>
  <c r="U61" i="5"/>
  <c r="T61" i="5"/>
  <c r="S61" i="5"/>
  <c r="P61" i="5"/>
  <c r="O61" i="5"/>
  <c r="N61" i="5"/>
  <c r="K61" i="5"/>
  <c r="J61" i="5"/>
  <c r="I61" i="5"/>
  <c r="F61" i="5"/>
  <c r="E61" i="5"/>
  <c r="D61" i="5"/>
  <c r="U60" i="5"/>
  <c r="T60" i="5"/>
  <c r="S60" i="5"/>
  <c r="P60" i="5"/>
  <c r="O60" i="5"/>
  <c r="N60" i="5"/>
  <c r="K60" i="5"/>
  <c r="J60" i="5"/>
  <c r="I60" i="5"/>
  <c r="F60" i="5"/>
  <c r="E60" i="5"/>
  <c r="D60" i="5"/>
  <c r="U59" i="5"/>
  <c r="T59" i="5"/>
  <c r="S59" i="5"/>
  <c r="P59" i="5"/>
  <c r="O59" i="5"/>
  <c r="N59" i="5"/>
  <c r="K59" i="5"/>
  <c r="J59" i="5"/>
  <c r="I59" i="5"/>
  <c r="F59" i="5"/>
  <c r="E59" i="5"/>
  <c r="D59" i="5"/>
  <c r="U58" i="5"/>
  <c r="T58" i="5"/>
  <c r="S58" i="5"/>
  <c r="P58" i="5"/>
  <c r="O58" i="5"/>
  <c r="N58" i="5"/>
  <c r="K58" i="5"/>
  <c r="J58" i="5"/>
  <c r="I58" i="5"/>
  <c r="F58" i="5"/>
  <c r="E58" i="5"/>
  <c r="D58" i="5"/>
  <c r="U57" i="5"/>
  <c r="T57" i="5"/>
  <c r="S57" i="5"/>
  <c r="P57" i="5"/>
  <c r="O57" i="5"/>
  <c r="N57" i="5"/>
  <c r="K57" i="5"/>
  <c r="J57" i="5"/>
  <c r="I57" i="5"/>
  <c r="F57" i="5"/>
  <c r="E57" i="5"/>
  <c r="D57" i="5"/>
  <c r="U56" i="5"/>
  <c r="T56" i="5"/>
  <c r="S56" i="5"/>
  <c r="P56" i="5"/>
  <c r="O56" i="5"/>
  <c r="N56" i="5"/>
  <c r="K56" i="5"/>
  <c r="J56" i="5"/>
  <c r="I56" i="5"/>
  <c r="F56" i="5"/>
  <c r="E56" i="5"/>
  <c r="D56" i="5"/>
  <c r="U55" i="5"/>
  <c r="T55" i="5"/>
  <c r="S55" i="5"/>
  <c r="P55" i="5"/>
  <c r="O55" i="5"/>
  <c r="N55" i="5"/>
  <c r="K55" i="5"/>
  <c r="J55" i="5"/>
  <c r="I55" i="5"/>
  <c r="F55" i="5"/>
  <c r="E55" i="5"/>
  <c r="D55" i="5"/>
  <c r="U54" i="5"/>
  <c r="T54" i="5"/>
  <c r="S54" i="5"/>
  <c r="P54" i="5"/>
  <c r="O54" i="5"/>
  <c r="O11" i="5" s="1"/>
  <c r="N54" i="5"/>
  <c r="K54" i="5"/>
  <c r="J54" i="5"/>
  <c r="I54" i="5"/>
  <c r="F54" i="5"/>
  <c r="E54" i="5"/>
  <c r="D54" i="5"/>
  <c r="U53" i="5"/>
  <c r="T53" i="5"/>
  <c r="S53" i="5"/>
  <c r="P53" i="5"/>
  <c r="O53" i="5"/>
  <c r="N53" i="5"/>
  <c r="K53" i="5"/>
  <c r="J53" i="5"/>
  <c r="I53" i="5"/>
  <c r="F53" i="5"/>
  <c r="E53" i="5"/>
  <c r="D53" i="5"/>
  <c r="U52" i="5"/>
  <c r="T52" i="5"/>
  <c r="S52" i="5"/>
  <c r="P52" i="5"/>
  <c r="O52" i="5"/>
  <c r="N52" i="5"/>
  <c r="K52" i="5"/>
  <c r="J52" i="5"/>
  <c r="I52" i="5"/>
  <c r="F52" i="5"/>
  <c r="E52" i="5"/>
  <c r="D52" i="5"/>
  <c r="U51" i="5"/>
  <c r="T51" i="5"/>
  <c r="S51" i="5"/>
  <c r="P51" i="5"/>
  <c r="O51" i="5"/>
  <c r="N51" i="5"/>
  <c r="K51" i="5"/>
  <c r="J51" i="5"/>
  <c r="I51" i="5"/>
  <c r="F51" i="5"/>
  <c r="E51" i="5"/>
  <c r="D51" i="5"/>
  <c r="U50" i="5"/>
  <c r="T50" i="5"/>
  <c r="S50" i="5"/>
  <c r="P50" i="5"/>
  <c r="O50" i="5"/>
  <c r="N50" i="5"/>
  <c r="K50" i="5"/>
  <c r="J50" i="5"/>
  <c r="I50" i="5"/>
  <c r="F50" i="5"/>
  <c r="E50" i="5"/>
  <c r="D50" i="5"/>
  <c r="U49" i="5"/>
  <c r="T49" i="5"/>
  <c r="S49" i="5"/>
  <c r="P49" i="5"/>
  <c r="O49" i="5"/>
  <c r="N49" i="5"/>
  <c r="K49" i="5"/>
  <c r="J49" i="5"/>
  <c r="I49" i="5"/>
  <c r="F49" i="5"/>
  <c r="E49" i="5"/>
  <c r="D49" i="5"/>
  <c r="U48" i="5"/>
  <c r="T48" i="5"/>
  <c r="S48" i="5"/>
  <c r="P48" i="5"/>
  <c r="O48" i="5"/>
  <c r="N48" i="5"/>
  <c r="K48" i="5"/>
  <c r="J48" i="5"/>
  <c r="I48" i="5"/>
  <c r="F48" i="5"/>
  <c r="E48" i="5"/>
  <c r="D48" i="5"/>
  <c r="U47" i="5"/>
  <c r="T47" i="5"/>
  <c r="S47" i="5"/>
  <c r="P47" i="5"/>
  <c r="O47" i="5"/>
  <c r="N47" i="5"/>
  <c r="K47" i="5"/>
  <c r="J47" i="5"/>
  <c r="I47" i="5"/>
  <c r="F47" i="5"/>
  <c r="E47" i="5"/>
  <c r="D47" i="5"/>
  <c r="U46" i="5"/>
  <c r="T46" i="5"/>
  <c r="S46" i="5"/>
  <c r="P46" i="5"/>
  <c r="O46" i="5"/>
  <c r="N46" i="5"/>
  <c r="K46" i="5"/>
  <c r="J46" i="5"/>
  <c r="I46" i="5"/>
  <c r="F46" i="5"/>
  <c r="E46" i="5"/>
  <c r="D46" i="5"/>
  <c r="U45" i="5"/>
  <c r="T45" i="5"/>
  <c r="S45" i="5"/>
  <c r="P45" i="5"/>
  <c r="O45" i="5"/>
  <c r="N45" i="5"/>
  <c r="K45" i="5"/>
  <c r="J45" i="5"/>
  <c r="I45" i="5"/>
  <c r="F45" i="5"/>
  <c r="E45" i="5"/>
  <c r="D45" i="5"/>
  <c r="U44" i="5"/>
  <c r="T44" i="5"/>
  <c r="S44" i="5"/>
  <c r="P44" i="5"/>
  <c r="O44" i="5"/>
  <c r="N44" i="5"/>
  <c r="K44" i="5"/>
  <c r="J44" i="5"/>
  <c r="I44" i="5"/>
  <c r="F44" i="5"/>
  <c r="E44" i="5"/>
  <c r="D44" i="5"/>
  <c r="U43" i="5"/>
  <c r="T43" i="5"/>
  <c r="S43" i="5"/>
  <c r="P43" i="5"/>
  <c r="O43" i="5"/>
  <c r="N43" i="5"/>
  <c r="K43" i="5"/>
  <c r="J43" i="5"/>
  <c r="I43" i="5"/>
  <c r="F43" i="5"/>
  <c r="E43" i="5"/>
  <c r="D43" i="5"/>
  <c r="U42" i="5"/>
  <c r="T42" i="5"/>
  <c r="S42" i="5"/>
  <c r="P42" i="5"/>
  <c r="O42" i="5"/>
  <c r="N42" i="5"/>
  <c r="K42" i="5"/>
  <c r="J42" i="5"/>
  <c r="I42" i="5"/>
  <c r="F42" i="5"/>
  <c r="E42" i="5"/>
  <c r="D42" i="5"/>
  <c r="U41" i="5"/>
  <c r="T41" i="5"/>
  <c r="S41" i="5"/>
  <c r="P41" i="5"/>
  <c r="O41" i="5"/>
  <c r="N41" i="5"/>
  <c r="K41" i="5"/>
  <c r="J41" i="5"/>
  <c r="I41" i="5"/>
  <c r="F41" i="5"/>
  <c r="E41" i="5"/>
  <c r="D41" i="5"/>
  <c r="U40" i="5"/>
  <c r="T40" i="5"/>
  <c r="S40" i="5"/>
  <c r="P40" i="5"/>
  <c r="O40" i="5"/>
  <c r="N40" i="5"/>
  <c r="K40" i="5"/>
  <c r="J40" i="5"/>
  <c r="I40" i="5"/>
  <c r="F40" i="5"/>
  <c r="E40" i="5"/>
  <c r="D40" i="5"/>
  <c r="U39" i="5"/>
  <c r="T39" i="5"/>
  <c r="S39" i="5"/>
  <c r="P39" i="5"/>
  <c r="O39" i="5"/>
  <c r="N39" i="5"/>
  <c r="K39" i="5"/>
  <c r="J39" i="5"/>
  <c r="I39" i="5"/>
  <c r="F39" i="5"/>
  <c r="E39" i="5"/>
  <c r="D39" i="5"/>
  <c r="U38" i="5"/>
  <c r="T38" i="5"/>
  <c r="S38" i="5"/>
  <c r="P38" i="5"/>
  <c r="O38" i="5"/>
  <c r="N38" i="5"/>
  <c r="K38" i="5"/>
  <c r="J38" i="5"/>
  <c r="I38" i="5"/>
  <c r="F38" i="5"/>
  <c r="E38" i="5"/>
  <c r="D38" i="5"/>
  <c r="U37" i="5"/>
  <c r="T37" i="5"/>
  <c r="S37" i="5"/>
  <c r="P37" i="5"/>
  <c r="O37" i="5"/>
  <c r="N37" i="5"/>
  <c r="K37" i="5"/>
  <c r="J37" i="5"/>
  <c r="I37" i="5"/>
  <c r="F37" i="5"/>
  <c r="E37" i="5"/>
  <c r="D37" i="5"/>
  <c r="U36" i="5"/>
  <c r="T36" i="5"/>
  <c r="S36" i="5"/>
  <c r="P36" i="5"/>
  <c r="O36" i="5"/>
  <c r="N36" i="5"/>
  <c r="K36" i="5"/>
  <c r="J36" i="5"/>
  <c r="I36" i="5"/>
  <c r="F36" i="5"/>
  <c r="E36" i="5"/>
  <c r="D36" i="5"/>
  <c r="U35" i="5"/>
  <c r="T35" i="5"/>
  <c r="S35" i="5"/>
  <c r="P35" i="5"/>
  <c r="O35" i="5"/>
  <c r="N35" i="5"/>
  <c r="K35" i="5"/>
  <c r="J35" i="5"/>
  <c r="I35" i="5"/>
  <c r="F35" i="5"/>
  <c r="E35" i="5"/>
  <c r="D35" i="5"/>
  <c r="U34" i="5"/>
  <c r="T34" i="5"/>
  <c r="S34" i="5"/>
  <c r="P34" i="5"/>
  <c r="O34" i="5"/>
  <c r="N34" i="5"/>
  <c r="K34" i="5"/>
  <c r="J34" i="5"/>
  <c r="I34" i="5"/>
  <c r="F34" i="5"/>
  <c r="E34" i="5"/>
  <c r="D34" i="5"/>
  <c r="U33" i="5"/>
  <c r="T33" i="5"/>
  <c r="S33" i="5"/>
  <c r="P33" i="5"/>
  <c r="O33" i="5"/>
  <c r="N33" i="5"/>
  <c r="K33" i="5"/>
  <c r="J33" i="5"/>
  <c r="I33" i="5"/>
  <c r="F33" i="5"/>
  <c r="E33" i="5"/>
  <c r="D33" i="5"/>
  <c r="U32" i="5"/>
  <c r="T32" i="5"/>
  <c r="S32" i="5"/>
  <c r="P32" i="5"/>
  <c r="O32" i="5"/>
  <c r="N32" i="5"/>
  <c r="K32" i="5"/>
  <c r="J32" i="5"/>
  <c r="I32" i="5"/>
  <c r="F32" i="5"/>
  <c r="E32" i="5"/>
  <c r="D32" i="5"/>
  <c r="U31" i="5"/>
  <c r="T31" i="5"/>
  <c r="S31" i="5"/>
  <c r="P31" i="5"/>
  <c r="O31" i="5"/>
  <c r="N31" i="5"/>
  <c r="K31" i="5"/>
  <c r="J31" i="5"/>
  <c r="I31" i="5"/>
  <c r="F31" i="5"/>
  <c r="E31" i="5"/>
  <c r="D31" i="5"/>
  <c r="U30" i="5"/>
  <c r="T30" i="5"/>
  <c r="S30" i="5"/>
  <c r="P30" i="5"/>
  <c r="O30" i="5"/>
  <c r="N30" i="5"/>
  <c r="K30" i="5"/>
  <c r="J30" i="5"/>
  <c r="I30" i="5"/>
  <c r="F30" i="5"/>
  <c r="E30" i="5"/>
  <c r="D30" i="5"/>
  <c r="U29" i="5"/>
  <c r="T29" i="5"/>
  <c r="S29" i="5"/>
  <c r="P29" i="5"/>
  <c r="O29" i="5"/>
  <c r="N29" i="5"/>
  <c r="K29" i="5"/>
  <c r="J29" i="5"/>
  <c r="I29" i="5"/>
  <c r="F29" i="5"/>
  <c r="E29" i="5"/>
  <c r="D29" i="5"/>
  <c r="U28" i="5"/>
  <c r="T28" i="5"/>
  <c r="S28" i="5"/>
  <c r="P28" i="5"/>
  <c r="O28" i="5"/>
  <c r="N28" i="5"/>
  <c r="K28" i="5"/>
  <c r="J28" i="5"/>
  <c r="I28" i="5"/>
  <c r="F28" i="5"/>
  <c r="E28" i="5"/>
  <c r="D28" i="5"/>
  <c r="U27" i="5"/>
  <c r="T27" i="5"/>
  <c r="S27" i="5"/>
  <c r="P27" i="5"/>
  <c r="O27" i="5"/>
  <c r="N27" i="5"/>
  <c r="K27" i="5"/>
  <c r="J27" i="5"/>
  <c r="I27" i="5"/>
  <c r="F27" i="5"/>
  <c r="E27" i="5"/>
  <c r="D27" i="5"/>
  <c r="U26" i="5"/>
  <c r="T26" i="5"/>
  <c r="S26" i="5"/>
  <c r="P26" i="5"/>
  <c r="O26" i="5"/>
  <c r="N26" i="5"/>
  <c r="K26" i="5"/>
  <c r="J26" i="5"/>
  <c r="I26" i="5"/>
  <c r="F26" i="5"/>
  <c r="E26" i="5"/>
  <c r="D26" i="5"/>
  <c r="U25" i="5"/>
  <c r="T25" i="5"/>
  <c r="S25" i="5"/>
  <c r="P25" i="5"/>
  <c r="O25" i="5"/>
  <c r="N25" i="5"/>
  <c r="K25" i="5"/>
  <c r="J25" i="5"/>
  <c r="I25" i="5"/>
  <c r="F25" i="5"/>
  <c r="E25" i="5"/>
  <c r="D25" i="5"/>
  <c r="U24" i="5"/>
  <c r="T24" i="5"/>
  <c r="S24" i="5"/>
  <c r="P24" i="5"/>
  <c r="O24" i="5"/>
  <c r="N24" i="5"/>
  <c r="K24" i="5"/>
  <c r="J24" i="5"/>
  <c r="I24" i="5"/>
  <c r="F24" i="5"/>
  <c r="E24" i="5"/>
  <c r="D24" i="5"/>
  <c r="U23" i="5"/>
  <c r="T23" i="5"/>
  <c r="S23" i="5"/>
  <c r="P23" i="5"/>
  <c r="O23" i="5"/>
  <c r="N23" i="5"/>
  <c r="K23" i="5"/>
  <c r="J23" i="5"/>
  <c r="I23" i="5"/>
  <c r="F23" i="5"/>
  <c r="E23" i="5"/>
  <c r="D23" i="5"/>
  <c r="U22" i="5"/>
  <c r="T22" i="5"/>
  <c r="S22" i="5"/>
  <c r="P22" i="5"/>
  <c r="O22" i="5"/>
  <c r="N22" i="5"/>
  <c r="K22" i="5"/>
  <c r="J22" i="5"/>
  <c r="I22" i="5"/>
  <c r="F22" i="5"/>
  <c r="E22" i="5"/>
  <c r="D22" i="5"/>
  <c r="U21" i="5"/>
  <c r="T21" i="5"/>
  <c r="S21" i="5"/>
  <c r="P21" i="5"/>
  <c r="O21" i="5"/>
  <c r="N21" i="5"/>
  <c r="K21" i="5"/>
  <c r="J21" i="5"/>
  <c r="I21" i="5"/>
  <c r="F21" i="5"/>
  <c r="E21" i="5"/>
  <c r="D21" i="5"/>
  <c r="U20" i="5"/>
  <c r="T20" i="5"/>
  <c r="S20" i="5"/>
  <c r="P20" i="5"/>
  <c r="O20" i="5"/>
  <c r="N20" i="5"/>
  <c r="K20" i="5"/>
  <c r="J20" i="5"/>
  <c r="I20" i="5"/>
  <c r="F20" i="5"/>
  <c r="E20" i="5"/>
  <c r="D20" i="5"/>
  <c r="U19" i="5"/>
  <c r="T19" i="5"/>
  <c r="S19" i="5"/>
  <c r="P19" i="5"/>
  <c r="O19" i="5"/>
  <c r="N19" i="5"/>
  <c r="K19" i="5"/>
  <c r="J19" i="5"/>
  <c r="I19" i="5"/>
  <c r="F19" i="5"/>
  <c r="E19" i="5"/>
  <c r="D19" i="5"/>
  <c r="U18" i="5"/>
  <c r="T18" i="5"/>
  <c r="S18" i="5"/>
  <c r="P18" i="5"/>
  <c r="O18" i="5"/>
  <c r="N18" i="5"/>
  <c r="K18" i="5"/>
  <c r="J18" i="5"/>
  <c r="I18" i="5"/>
  <c r="F18" i="5"/>
  <c r="E18" i="5"/>
  <c r="D18" i="5"/>
  <c r="U17" i="5"/>
  <c r="T17" i="5"/>
  <c r="S17" i="5"/>
  <c r="P17" i="5"/>
  <c r="O17" i="5"/>
  <c r="N17" i="5"/>
  <c r="K17" i="5"/>
  <c r="J17" i="5"/>
  <c r="I17" i="5"/>
  <c r="F17" i="5"/>
  <c r="E17" i="5"/>
  <c r="D17" i="5"/>
  <c r="U16" i="5"/>
  <c r="T16" i="5"/>
  <c r="S16" i="5"/>
  <c r="P16" i="5"/>
  <c r="O16" i="5"/>
  <c r="N16" i="5"/>
  <c r="K16" i="5"/>
  <c r="J16" i="5"/>
  <c r="I16" i="5"/>
  <c r="F16" i="5"/>
  <c r="E16" i="5"/>
  <c r="D16" i="5"/>
  <c r="U15" i="5"/>
  <c r="U10" i="5" s="1"/>
  <c r="T15" i="5"/>
  <c r="S15" i="5"/>
  <c r="P15" i="5"/>
  <c r="O15" i="5"/>
  <c r="N15" i="5"/>
  <c r="K15" i="5"/>
  <c r="J15" i="5"/>
  <c r="I15" i="5"/>
  <c r="I10" i="5" s="1"/>
  <c r="F15" i="5"/>
  <c r="E15" i="5"/>
  <c r="D15" i="5"/>
  <c r="U14" i="5"/>
  <c r="T14" i="5"/>
  <c r="S14" i="5"/>
  <c r="P14" i="5"/>
  <c r="O14" i="5"/>
  <c r="N14" i="5"/>
  <c r="K14" i="5"/>
  <c r="J14" i="5"/>
  <c r="I14" i="5"/>
  <c r="F14" i="5"/>
  <c r="E14" i="5"/>
  <c r="D14" i="5"/>
  <c r="U11" i="5"/>
  <c r="T11" i="5"/>
  <c r="N11" i="5"/>
  <c r="J11" i="5"/>
  <c r="I11" i="5"/>
  <c r="P10" i="5"/>
  <c r="O10" i="5"/>
  <c r="O5" i="5" s="1"/>
  <c r="U9" i="5"/>
  <c r="O9" i="5"/>
  <c r="N9" i="5"/>
  <c r="J9" i="5"/>
  <c r="I9" i="5"/>
  <c r="D10" i="5" l="1"/>
  <c r="E10" i="5"/>
  <c r="K11" i="5"/>
  <c r="K9" i="5"/>
  <c r="N7" i="5"/>
  <c r="S10" i="5"/>
  <c r="S6" i="5" s="1"/>
  <c r="N5" i="5"/>
  <c r="T7" i="5"/>
  <c r="N10" i="5"/>
  <c r="N6" i="5" s="1"/>
  <c r="F10" i="5"/>
  <c r="T10" i="5"/>
  <c r="F11" i="5"/>
  <c r="F7" i="5" s="1"/>
  <c r="F9" i="5"/>
  <c r="F5" i="5" s="1"/>
  <c r="T9" i="5"/>
  <c r="T5" i="5" s="1"/>
  <c r="U7" i="5"/>
  <c r="I6" i="5"/>
  <c r="J10" i="5"/>
  <c r="J6" i="5" s="1"/>
  <c r="D11" i="5"/>
  <c r="P11" i="5"/>
  <c r="P6" i="5" s="1"/>
  <c r="D9" i="5"/>
  <c r="D6" i="5" s="1"/>
  <c r="P9" i="5"/>
  <c r="U5" i="5"/>
  <c r="K10" i="5"/>
  <c r="K7" i="5" s="1"/>
  <c r="E11" i="5"/>
  <c r="E5" i="5" s="1"/>
  <c r="S11" i="5"/>
  <c r="E9" i="5"/>
  <c r="S9" i="5"/>
  <c r="S5" i="5" s="1"/>
  <c r="U6" i="5"/>
  <c r="K5" i="5"/>
  <c r="I5" i="5"/>
  <c r="I7" i="5"/>
  <c r="J5" i="5"/>
  <c r="O6" i="5"/>
  <c r="O7" i="5"/>
  <c r="P62" i="4"/>
  <c r="Q62" i="4"/>
  <c r="R62" i="4"/>
  <c r="P63" i="4"/>
  <c r="Q63" i="4"/>
  <c r="R63" i="4"/>
  <c r="P64" i="4"/>
  <c r="Q64" i="4"/>
  <c r="R64" i="4"/>
  <c r="P65" i="4"/>
  <c r="Q65" i="4"/>
  <c r="R65" i="4"/>
  <c r="P66" i="4"/>
  <c r="Q66" i="4"/>
  <c r="R66" i="4"/>
  <c r="P67" i="4"/>
  <c r="Q67" i="4"/>
  <c r="R67" i="4"/>
  <c r="P68" i="4"/>
  <c r="Q68" i="4"/>
  <c r="R68" i="4"/>
  <c r="P69" i="4"/>
  <c r="Q69" i="4"/>
  <c r="R69" i="4"/>
  <c r="P70" i="4"/>
  <c r="Q70" i="4"/>
  <c r="R70" i="4"/>
  <c r="P71" i="4"/>
  <c r="Q71" i="4"/>
  <c r="R71" i="4"/>
  <c r="P72" i="4"/>
  <c r="Q72" i="4"/>
  <c r="R72" i="4"/>
  <c r="P73" i="4"/>
  <c r="Q73" i="4"/>
  <c r="R73" i="4"/>
  <c r="P74" i="4"/>
  <c r="Q74" i="4"/>
  <c r="R74" i="4"/>
  <c r="P75" i="4"/>
  <c r="Q75" i="4"/>
  <c r="R75" i="4"/>
  <c r="P76" i="4"/>
  <c r="Q76" i="4"/>
  <c r="R76" i="4"/>
  <c r="P77" i="4"/>
  <c r="Q77" i="4"/>
  <c r="R77" i="4"/>
  <c r="P78" i="4"/>
  <c r="Q78" i="4"/>
  <c r="R78" i="4"/>
  <c r="P79" i="4"/>
  <c r="Q79" i="4"/>
  <c r="R79" i="4"/>
  <c r="P80" i="4"/>
  <c r="Q80" i="4"/>
  <c r="R80" i="4"/>
  <c r="P81" i="4"/>
  <c r="Q81" i="4"/>
  <c r="R81" i="4"/>
  <c r="P82" i="4"/>
  <c r="Q82" i="4"/>
  <c r="R82" i="4"/>
  <c r="P83" i="4"/>
  <c r="Q83" i="4"/>
  <c r="R83" i="4"/>
  <c r="P84" i="4"/>
  <c r="Q84" i="4"/>
  <c r="R84" i="4"/>
  <c r="P85" i="4"/>
  <c r="Q85" i="4"/>
  <c r="R85" i="4"/>
  <c r="P86" i="4"/>
  <c r="Q86" i="4"/>
  <c r="R86" i="4"/>
  <c r="P87" i="4"/>
  <c r="Q87" i="4"/>
  <c r="R87" i="4"/>
  <c r="P88" i="4"/>
  <c r="Q88" i="4"/>
  <c r="R88" i="4"/>
  <c r="P89" i="4"/>
  <c r="Q89" i="4"/>
  <c r="R89" i="4"/>
  <c r="P90" i="4"/>
  <c r="Q90" i="4"/>
  <c r="R90" i="4"/>
  <c r="P91" i="4"/>
  <c r="Q91" i="4"/>
  <c r="R91" i="4"/>
  <c r="P92" i="4"/>
  <c r="Q92" i="4"/>
  <c r="R92" i="4"/>
  <c r="P93" i="4"/>
  <c r="Q93" i="4"/>
  <c r="R93" i="4"/>
  <c r="P94" i="4"/>
  <c r="Q94" i="4"/>
  <c r="R94" i="4"/>
  <c r="P95" i="4"/>
  <c r="Q95" i="4"/>
  <c r="R95" i="4"/>
  <c r="P96" i="4"/>
  <c r="Q96" i="4"/>
  <c r="R96" i="4"/>
  <c r="P97" i="4"/>
  <c r="Q97" i="4"/>
  <c r="R97" i="4"/>
  <c r="P98" i="4"/>
  <c r="Q98" i="4"/>
  <c r="R98" i="4"/>
  <c r="P99" i="4"/>
  <c r="Q99" i="4"/>
  <c r="R99" i="4"/>
  <c r="P100" i="4"/>
  <c r="Q100" i="4"/>
  <c r="R100" i="4"/>
  <c r="R61" i="4"/>
  <c r="Q61" i="4"/>
  <c r="P61" i="4"/>
  <c r="P97" i="3"/>
  <c r="Q97" i="3"/>
  <c r="R97" i="3"/>
  <c r="P98" i="3"/>
  <c r="Q98" i="3"/>
  <c r="R98" i="3"/>
  <c r="P60" i="3"/>
  <c r="Q60" i="3"/>
  <c r="R60" i="3"/>
  <c r="P61" i="3"/>
  <c r="Q61" i="3"/>
  <c r="R61" i="3"/>
  <c r="P62" i="3"/>
  <c r="Q62" i="3"/>
  <c r="R62" i="3"/>
  <c r="P63" i="3"/>
  <c r="Q63" i="3"/>
  <c r="R63" i="3"/>
  <c r="P64" i="3"/>
  <c r="Q64" i="3"/>
  <c r="R64" i="3"/>
  <c r="P65" i="3"/>
  <c r="Q65" i="3"/>
  <c r="R65" i="3"/>
  <c r="P66" i="3"/>
  <c r="Q66" i="3"/>
  <c r="R66" i="3"/>
  <c r="P67" i="3"/>
  <c r="Q67" i="3"/>
  <c r="R67" i="3"/>
  <c r="P68" i="3"/>
  <c r="Q68" i="3"/>
  <c r="R68" i="3"/>
  <c r="P69" i="3"/>
  <c r="Q69" i="3"/>
  <c r="R69" i="3"/>
  <c r="P70" i="3"/>
  <c r="Q70" i="3"/>
  <c r="R70" i="3"/>
  <c r="P71" i="3"/>
  <c r="Q71" i="3"/>
  <c r="R71" i="3"/>
  <c r="P72" i="3"/>
  <c r="Q72" i="3"/>
  <c r="R72" i="3"/>
  <c r="P73" i="3"/>
  <c r="Q73" i="3"/>
  <c r="R73" i="3"/>
  <c r="P74" i="3"/>
  <c r="Q74" i="3"/>
  <c r="R74" i="3"/>
  <c r="P75" i="3"/>
  <c r="Q75" i="3"/>
  <c r="R75" i="3"/>
  <c r="P76" i="3"/>
  <c r="Q76" i="3"/>
  <c r="R76" i="3"/>
  <c r="P77" i="3"/>
  <c r="Q77" i="3"/>
  <c r="R77" i="3"/>
  <c r="P78" i="3"/>
  <c r="Q78" i="3"/>
  <c r="R78" i="3"/>
  <c r="P79" i="3"/>
  <c r="Q79" i="3"/>
  <c r="R79" i="3"/>
  <c r="P80" i="3"/>
  <c r="Q80" i="3"/>
  <c r="R80" i="3"/>
  <c r="P81" i="3"/>
  <c r="Q81" i="3"/>
  <c r="R81" i="3"/>
  <c r="P82" i="3"/>
  <c r="Q82" i="3"/>
  <c r="R82" i="3"/>
  <c r="P83" i="3"/>
  <c r="Q83" i="3"/>
  <c r="R83" i="3"/>
  <c r="P84" i="3"/>
  <c r="Q84" i="3"/>
  <c r="R84" i="3"/>
  <c r="P85" i="3"/>
  <c r="Q85" i="3"/>
  <c r="R85" i="3"/>
  <c r="P86" i="3"/>
  <c r="Q86" i="3"/>
  <c r="R86" i="3"/>
  <c r="P87" i="3"/>
  <c r="Q87" i="3"/>
  <c r="R87" i="3"/>
  <c r="P88" i="3"/>
  <c r="Q88" i="3"/>
  <c r="R88" i="3"/>
  <c r="P89" i="3"/>
  <c r="Q89" i="3"/>
  <c r="R89" i="3"/>
  <c r="P90" i="3"/>
  <c r="Q90" i="3"/>
  <c r="R90" i="3"/>
  <c r="P91" i="3"/>
  <c r="Q91" i="3"/>
  <c r="R91" i="3"/>
  <c r="P92" i="3"/>
  <c r="Q92" i="3"/>
  <c r="R92" i="3"/>
  <c r="P93" i="3"/>
  <c r="Q93" i="3"/>
  <c r="R93" i="3"/>
  <c r="P94" i="3"/>
  <c r="Q94" i="3"/>
  <c r="R94" i="3"/>
  <c r="P95" i="3"/>
  <c r="Q95" i="3"/>
  <c r="R95" i="3"/>
  <c r="P96" i="3"/>
  <c r="Q96" i="3"/>
  <c r="R96" i="3"/>
  <c r="R59" i="3"/>
  <c r="Q59" i="3"/>
  <c r="P59" i="3"/>
  <c r="P88" i="1"/>
  <c r="Q88" i="1"/>
  <c r="R88" i="1"/>
  <c r="P89" i="1"/>
  <c r="Q89" i="1"/>
  <c r="R89" i="1"/>
  <c r="P90" i="1"/>
  <c r="Q90" i="1"/>
  <c r="R90" i="1"/>
  <c r="P91" i="1"/>
  <c r="Q91" i="1"/>
  <c r="R91" i="1"/>
  <c r="P92" i="1"/>
  <c r="Q92" i="1"/>
  <c r="R92" i="1"/>
  <c r="P93" i="1"/>
  <c r="Q93" i="1"/>
  <c r="R93" i="1"/>
  <c r="P94" i="1"/>
  <c r="Q94" i="1"/>
  <c r="R94" i="1"/>
  <c r="P95" i="1"/>
  <c r="Q95" i="1"/>
  <c r="R95" i="1"/>
  <c r="P96" i="1"/>
  <c r="Q96" i="1"/>
  <c r="R96" i="1"/>
  <c r="P97" i="1"/>
  <c r="Q97" i="1"/>
  <c r="R97" i="1"/>
  <c r="P98" i="1"/>
  <c r="Q98" i="1"/>
  <c r="R98" i="1"/>
  <c r="P99" i="1"/>
  <c r="Q99" i="1"/>
  <c r="R99" i="1"/>
  <c r="P61" i="1"/>
  <c r="Q61" i="1"/>
  <c r="R61" i="1"/>
  <c r="P62" i="1"/>
  <c r="Q62" i="1"/>
  <c r="R62" i="1"/>
  <c r="P63" i="1"/>
  <c r="Q63" i="1"/>
  <c r="R63" i="1"/>
  <c r="P64" i="1"/>
  <c r="Q64" i="1"/>
  <c r="R64" i="1"/>
  <c r="P65" i="1"/>
  <c r="Q65" i="1"/>
  <c r="R65" i="1"/>
  <c r="P66" i="1"/>
  <c r="Q66" i="1"/>
  <c r="R66" i="1"/>
  <c r="P67" i="1"/>
  <c r="Q67" i="1"/>
  <c r="R67" i="1"/>
  <c r="P68" i="1"/>
  <c r="Q68" i="1"/>
  <c r="R68" i="1"/>
  <c r="P69" i="1"/>
  <c r="Q69" i="1"/>
  <c r="R69" i="1"/>
  <c r="P70" i="1"/>
  <c r="Q70" i="1"/>
  <c r="R70" i="1"/>
  <c r="P71" i="1"/>
  <c r="Q71" i="1"/>
  <c r="R71" i="1"/>
  <c r="P72" i="1"/>
  <c r="Q72" i="1"/>
  <c r="R72" i="1"/>
  <c r="P73" i="1"/>
  <c r="Q73" i="1"/>
  <c r="R73" i="1"/>
  <c r="P74" i="1"/>
  <c r="Q74" i="1"/>
  <c r="R74" i="1"/>
  <c r="P75" i="1"/>
  <c r="Q75" i="1"/>
  <c r="R75" i="1"/>
  <c r="P76" i="1"/>
  <c r="Q76" i="1"/>
  <c r="R76" i="1"/>
  <c r="P77" i="1"/>
  <c r="Q77" i="1"/>
  <c r="R77" i="1"/>
  <c r="P78" i="1"/>
  <c r="Q78" i="1"/>
  <c r="R78" i="1"/>
  <c r="P79" i="1"/>
  <c r="Q79" i="1"/>
  <c r="R79" i="1"/>
  <c r="P80" i="1"/>
  <c r="Q80" i="1"/>
  <c r="R80" i="1"/>
  <c r="P81" i="1"/>
  <c r="Q81" i="1"/>
  <c r="R81" i="1"/>
  <c r="P82" i="1"/>
  <c r="Q82" i="1"/>
  <c r="R82" i="1"/>
  <c r="P83" i="1"/>
  <c r="Q83" i="1"/>
  <c r="R83" i="1"/>
  <c r="P84" i="1"/>
  <c r="Q84" i="1"/>
  <c r="R84" i="1"/>
  <c r="P85" i="1"/>
  <c r="Q85" i="1"/>
  <c r="R85" i="1"/>
  <c r="P86" i="1"/>
  <c r="Q86" i="1"/>
  <c r="R86" i="1"/>
  <c r="P87" i="1"/>
  <c r="Q87" i="1"/>
  <c r="R87" i="1"/>
  <c r="R60" i="1"/>
  <c r="Q60" i="1"/>
  <c r="P60" i="1"/>
  <c r="P87" i="2"/>
  <c r="Q87" i="2"/>
  <c r="R87" i="2"/>
  <c r="P90" i="2"/>
  <c r="Q90" i="2"/>
  <c r="R90" i="2"/>
  <c r="P62" i="2"/>
  <c r="Q62" i="2"/>
  <c r="R62" i="2"/>
  <c r="P64" i="2"/>
  <c r="Q64" i="2"/>
  <c r="R64" i="2"/>
  <c r="Q65" i="2"/>
  <c r="R65" i="2"/>
  <c r="P66" i="2"/>
  <c r="Q66" i="2"/>
  <c r="R66" i="2"/>
  <c r="P67" i="2"/>
  <c r="Q67" i="2"/>
  <c r="R67" i="2"/>
  <c r="P68" i="2"/>
  <c r="Q68" i="2"/>
  <c r="R68" i="2"/>
  <c r="P69" i="2"/>
  <c r="Q69" i="2"/>
  <c r="R69" i="2"/>
  <c r="P70" i="2"/>
  <c r="Q70" i="2"/>
  <c r="R70" i="2"/>
  <c r="P71" i="2"/>
  <c r="Q71" i="2"/>
  <c r="R71" i="2"/>
  <c r="P72" i="2"/>
  <c r="Q72" i="2"/>
  <c r="R72" i="2"/>
  <c r="P74" i="2"/>
  <c r="Q74" i="2"/>
  <c r="R74" i="2"/>
  <c r="P75" i="2"/>
  <c r="Q75" i="2"/>
  <c r="R75" i="2"/>
  <c r="P76" i="2"/>
  <c r="Q76" i="2"/>
  <c r="R76" i="2"/>
  <c r="P77" i="2"/>
  <c r="Q77" i="2"/>
  <c r="R77" i="2"/>
  <c r="P78" i="2"/>
  <c r="Q78" i="2"/>
  <c r="R78" i="2"/>
  <c r="P79" i="2"/>
  <c r="Q79" i="2"/>
  <c r="R79" i="2"/>
  <c r="P80" i="2"/>
  <c r="Q80" i="2"/>
  <c r="R80" i="2"/>
  <c r="R60" i="2"/>
  <c r="Q60" i="2"/>
  <c r="P60" i="2"/>
  <c r="V6" i="5" l="1"/>
  <c r="E6" i="5"/>
  <c r="D7" i="5"/>
  <c r="P5" i="5"/>
  <c r="T6" i="5"/>
  <c r="W6" i="5" s="1"/>
  <c r="D5" i="5"/>
  <c r="H5" i="5" s="1"/>
  <c r="K6" i="5"/>
  <c r="L6" i="5" s="1"/>
  <c r="F6" i="5"/>
  <c r="G6" i="5" s="1"/>
  <c r="J7" i="5"/>
  <c r="P7" i="5"/>
  <c r="R7" i="5" s="1"/>
  <c r="S7" i="5"/>
  <c r="E7" i="5"/>
  <c r="H7" i="5" s="1"/>
  <c r="G5" i="5"/>
  <c r="M6" i="5"/>
  <c r="Q6" i="5"/>
  <c r="R6" i="5"/>
  <c r="W5" i="5"/>
  <c r="V5" i="5"/>
  <c r="M7" i="5"/>
  <c r="L7" i="5"/>
  <c r="M5" i="5"/>
  <c r="L5" i="5"/>
  <c r="X4" i="5" l="1"/>
  <c r="Q5" i="5"/>
  <c r="R5" i="5"/>
  <c r="H6" i="5"/>
  <c r="W7" i="5"/>
  <c r="V7" i="5"/>
  <c r="G7" i="5"/>
  <c r="Q7" i="5"/>
</calcChain>
</file>

<file path=xl/sharedStrings.xml><?xml version="1.0" encoding="utf-8"?>
<sst xmlns="http://schemas.openxmlformats.org/spreadsheetml/2006/main" count="941" uniqueCount="361">
  <si>
    <t>average</t>
  </si>
  <si>
    <t>c16:0</t>
  </si>
  <si>
    <t>c18:0</t>
  </si>
  <si>
    <t>c20:0</t>
  </si>
  <si>
    <t>c20:1</t>
  </si>
  <si>
    <t>c22:0</t>
  </si>
  <si>
    <t>c22:1</t>
  </si>
  <si>
    <t>c24:0</t>
  </si>
  <si>
    <t>c24:1</t>
  </si>
  <si>
    <t>c26:0</t>
  </si>
  <si>
    <t>c26:1</t>
  </si>
  <si>
    <t>d18:0</t>
  </si>
  <si>
    <t>d18:1</t>
  </si>
  <si>
    <t>t18:0</t>
  </si>
  <si>
    <t>t18:1</t>
  </si>
  <si>
    <t>stdev</t>
  </si>
  <si>
    <t>Raw data</t>
  </si>
  <si>
    <t>nCer_t18:0-c16:0</t>
  </si>
  <si>
    <t>nCer_t18:0-c18:0</t>
  </si>
  <si>
    <t>nCer_t18:0-c20:0</t>
  </si>
  <si>
    <t>nCer_t18:0-c20:1</t>
  </si>
  <si>
    <t>nCer_t18:0-c22:0</t>
  </si>
  <si>
    <t>nCer_t18:0-c22:1</t>
  </si>
  <si>
    <t>nCer_t18:0-c24:0</t>
  </si>
  <si>
    <t>nCer_t18:0-c24:1</t>
  </si>
  <si>
    <t>nCer_t18:0-c26:0</t>
  </si>
  <si>
    <t>nCer_t18:0-c26:1</t>
  </si>
  <si>
    <t>nCer_t18:1-c16:0</t>
  </si>
  <si>
    <t>nCer_t18:1-c18:0</t>
  </si>
  <si>
    <t>nCer_t18:1-c20:0</t>
  </si>
  <si>
    <t>nCer_t18:1-c20:1</t>
  </si>
  <si>
    <t>nCer_t18:1-c22:0</t>
  </si>
  <si>
    <t>nCer_t18:1-c22:1</t>
  </si>
  <si>
    <t>nCer_t18:1-c24:0</t>
  </si>
  <si>
    <t>nCer_t18:1-c24:1</t>
  </si>
  <si>
    <t>nCer_t18:1-c26:0</t>
  </si>
  <si>
    <t>nCer_t18:1-c26:1</t>
  </si>
  <si>
    <t>nCer_d18:0-c16:0</t>
  </si>
  <si>
    <t>nCer_d18:0-c18:0</t>
  </si>
  <si>
    <t>nCer_d18:0-c20:0</t>
  </si>
  <si>
    <t>nCer_d18:0-c20:1</t>
  </si>
  <si>
    <t>nCer_d18:0-c22:0</t>
  </si>
  <si>
    <t>nCer_d18:0-c22:1</t>
  </si>
  <si>
    <t>nCer_d18:0-c24:0</t>
  </si>
  <si>
    <t>nCer_d18:0-c24:1</t>
  </si>
  <si>
    <t>nCer_d18:0-c26:0</t>
  </si>
  <si>
    <t>nCer_d18:0-c26:1</t>
  </si>
  <si>
    <t>nCer_d18:1-c16:0</t>
  </si>
  <si>
    <t>nCer_d18:1-c18:0</t>
  </si>
  <si>
    <t>nCer_d18:1-c20:0</t>
  </si>
  <si>
    <t>nCer_d18:1-c20:1</t>
  </si>
  <si>
    <t>nCer_d18:1-c22:0</t>
  </si>
  <si>
    <t>nCer_d18:1-c22:1</t>
  </si>
  <si>
    <t>nCer_d18:1-c24:0</t>
  </si>
  <si>
    <t>nCer_d18:1-c24:1</t>
  </si>
  <si>
    <t>nCer_d18:1-c26:0</t>
  </si>
  <si>
    <t>nCer_d18:1-c26:1</t>
  </si>
  <si>
    <t>WT</t>
  </si>
  <si>
    <t xml:space="preserve"> repliate1</t>
  </si>
  <si>
    <t xml:space="preserve"> repliate2</t>
  </si>
  <si>
    <t xml:space="preserve"> repliate3</t>
  </si>
  <si>
    <t>unit: nmol/gdw</t>
  </si>
  <si>
    <t>h16:0</t>
  </si>
  <si>
    <t>h18:0</t>
  </si>
  <si>
    <t>h20:0</t>
  </si>
  <si>
    <t>h20:1</t>
  </si>
  <si>
    <t>h22:0</t>
  </si>
  <si>
    <t>h22:1</t>
  </si>
  <si>
    <t>h24:0</t>
  </si>
  <si>
    <t>h24:1</t>
  </si>
  <si>
    <t>h26:0</t>
  </si>
  <si>
    <t>h26:1</t>
  </si>
  <si>
    <t>hCer_t18:0-h16:0</t>
  </si>
  <si>
    <t>hCer_t18:0-h18:0</t>
  </si>
  <si>
    <t>hCer_t18:0-h20:0</t>
  </si>
  <si>
    <t>hCer_t18:0-h20:1</t>
  </si>
  <si>
    <t>hCer_t18:0-h22:0</t>
  </si>
  <si>
    <t>hCer_t18:0-h22:1</t>
  </si>
  <si>
    <t>hCer_t18:0-h24:0</t>
  </si>
  <si>
    <t>hCer_t18:0-h24:1</t>
  </si>
  <si>
    <t>hCer_t18:0-h26:0</t>
  </si>
  <si>
    <t>hCer_t18:0-h26:1</t>
  </si>
  <si>
    <t>hCer_t18:1-h16:0</t>
  </si>
  <si>
    <t>hCer_t18:1-h18:0</t>
  </si>
  <si>
    <t>hCer_t18:1-h20:0</t>
  </si>
  <si>
    <t>hCer_t18:1-h20:1</t>
  </si>
  <si>
    <t>hCer_t18:1-h22:0</t>
  </si>
  <si>
    <t>hCer_t18:1-h22:1</t>
  </si>
  <si>
    <t>hCer_t18:1-h24:0</t>
  </si>
  <si>
    <t>hCer_t18:1-h24:1</t>
  </si>
  <si>
    <t>hCer_t18:1-h26:0</t>
  </si>
  <si>
    <t>hCer_t18:1-h26:1</t>
  </si>
  <si>
    <t>hCer_d18:0-h16:0</t>
  </si>
  <si>
    <t>hCer_d18:0-h18:0</t>
  </si>
  <si>
    <t>hCer_d18:0-h20:0</t>
  </si>
  <si>
    <t>hCer_d18:0-h20:1</t>
  </si>
  <si>
    <t>hCer_d18:0-h22:0</t>
  </si>
  <si>
    <t>hCer_d18:0-h22:1</t>
  </si>
  <si>
    <t>hCer_d18:0-h24:0</t>
  </si>
  <si>
    <t>hCer_d18:0-h24:1</t>
  </si>
  <si>
    <t>hCer_d18:0-h26:0</t>
  </si>
  <si>
    <t>hCer_d18:0-h26:1</t>
  </si>
  <si>
    <t>hCer_d18:1-h16:0</t>
  </si>
  <si>
    <t>hCer_d18:1-h18:0</t>
  </si>
  <si>
    <t>hCer_d18:1-h20:0</t>
  </si>
  <si>
    <t>hCer_d18:1-h20:1</t>
  </si>
  <si>
    <t>hCer_d18:1-h22:0</t>
  </si>
  <si>
    <t>hCer_d18:1-h22:1</t>
  </si>
  <si>
    <t>hCer_d18:1-h24:0</t>
  </si>
  <si>
    <t>hCer_d18:1-h24:1</t>
  </si>
  <si>
    <t>hCer_d18:1-h26:0</t>
  </si>
  <si>
    <t>hCer_d18:1-h26:1</t>
  </si>
  <si>
    <t>GlcCer_t18:0-h16:0</t>
  </si>
  <si>
    <t>GlcCer_t18:0-h18:0</t>
  </si>
  <si>
    <t>GlcCer_t18:0-h20:0</t>
  </si>
  <si>
    <t>GlcCer_t18:0-h20:1</t>
  </si>
  <si>
    <t>GlcCer_t18:0-h22:0</t>
  </si>
  <si>
    <t>GlcCer_t18:0-h22:1</t>
  </si>
  <si>
    <t>GlcCer_t18:0-h24:0</t>
  </si>
  <si>
    <t>GlcCer_t18:0-h24:1</t>
  </si>
  <si>
    <t>GlcCer_t18:0-h26:0</t>
  </si>
  <si>
    <t>GlcCer_t18:0-h26:1</t>
  </si>
  <si>
    <t>GlcCer_t18:1-h16:0</t>
  </si>
  <si>
    <t>GlcCer_t18:1-h18:0</t>
  </si>
  <si>
    <t>GlcCer_t18:1-h20:0</t>
  </si>
  <si>
    <t>GlcCer_t18:1-h20:1</t>
  </si>
  <si>
    <t>GlcCer_t18:1-h22:0</t>
  </si>
  <si>
    <t>GlcCer_t18:1-h22:1</t>
  </si>
  <si>
    <t>GlcCer_t18:1-h24:0</t>
  </si>
  <si>
    <t>GlcCer_t18:1-h24:1</t>
  </si>
  <si>
    <t>GlcCer_t18:1-h26:0</t>
  </si>
  <si>
    <t>GlcCer_t18:1-h26:1</t>
  </si>
  <si>
    <t>GlcCer_d18:0-h16:0</t>
  </si>
  <si>
    <t>GlcCer_d18:0-h18:0</t>
  </si>
  <si>
    <t>GlcCer_d18:0-h20:0</t>
  </si>
  <si>
    <t>GlcCer_d18:0-h20:1</t>
  </si>
  <si>
    <t>GlcCer_d18:0-h22:0</t>
  </si>
  <si>
    <t>GlcCer_d18:0-h22:1</t>
  </si>
  <si>
    <t>GlcCer_d18:0-h24:0</t>
  </si>
  <si>
    <t>GlcCer_d18:0-h24:1</t>
  </si>
  <si>
    <t>GlcCer_d18:0-h26:0</t>
  </si>
  <si>
    <t>GlcCer_d18:0-h26:1</t>
  </si>
  <si>
    <t>GlcCer_d18:1-h16:0</t>
  </si>
  <si>
    <t>GlcCer_d18:1-h18:0</t>
  </si>
  <si>
    <t>GlcCer_d18:1-h20:0</t>
  </si>
  <si>
    <t>GlcCer_d18:1-h20:1</t>
  </si>
  <si>
    <t>GlcCer_d18:1-h22:0</t>
  </si>
  <si>
    <t>GlcCer_d18:1-h22:1</t>
  </si>
  <si>
    <t>GlcCer_d18:1-h24:0</t>
  </si>
  <si>
    <t>GlcCer_d18:1-h24:1</t>
  </si>
  <si>
    <t>GlcCer_d18:1-h26:0</t>
  </si>
  <si>
    <t>GlcCer_d18:1-h26:1</t>
  </si>
  <si>
    <t>Note:</t>
  </si>
  <si>
    <t xml:space="preserve"> d18:0</t>
  </si>
  <si>
    <t xml:space="preserve"> d18:1</t>
  </si>
  <si>
    <t xml:space="preserve"> t18:0</t>
  </si>
  <si>
    <t xml:space="preserve"> t18:1</t>
  </si>
  <si>
    <r>
      <t xml:space="preserve">WT </t>
    </r>
    <r>
      <rPr>
        <i/>
        <sz val="12"/>
        <color theme="1"/>
        <rFont val="Arial"/>
        <family val="2"/>
      </rPr>
      <t>Ws</t>
    </r>
    <r>
      <rPr>
        <sz val="12"/>
        <color theme="1"/>
        <rFont val="Arial"/>
        <family val="2"/>
      </rPr>
      <t xml:space="preserve"> hydroxyceramide</t>
    </r>
  </si>
  <si>
    <r>
      <rPr>
        <i/>
        <sz val="12"/>
        <color theme="1"/>
        <rFont val="Arial"/>
        <family val="2"/>
      </rPr>
      <t xml:space="preserve"> gonst1-1</t>
    </r>
    <r>
      <rPr>
        <sz val="12"/>
        <color theme="1"/>
        <rFont val="Arial"/>
        <family val="2"/>
      </rPr>
      <t xml:space="preserve"> hydroxyceramide</t>
    </r>
  </si>
  <si>
    <r>
      <t>Supplemental Data Set 1. Sphingolipidomic analysis of WT</t>
    </r>
    <r>
      <rPr>
        <b/>
        <i/>
        <sz val="14"/>
        <color theme="1"/>
        <rFont val="Arial"/>
        <family val="2"/>
      </rPr>
      <t xml:space="preserve"> Ws</t>
    </r>
    <r>
      <rPr>
        <b/>
        <sz val="14"/>
        <color theme="1"/>
        <rFont val="Arial"/>
        <family val="2"/>
      </rPr>
      <t xml:space="preserve">, </t>
    </r>
    <r>
      <rPr>
        <b/>
        <i/>
        <sz val="14"/>
        <color theme="1"/>
        <rFont val="Arial"/>
        <family val="2"/>
      </rPr>
      <t>gonst1-1</t>
    </r>
    <r>
      <rPr>
        <b/>
        <sz val="14"/>
        <color theme="1"/>
        <rFont val="Arial"/>
        <family val="2"/>
      </rPr>
      <t xml:space="preserve">, </t>
    </r>
    <r>
      <rPr>
        <b/>
        <i/>
        <sz val="14"/>
        <color theme="1"/>
        <rFont val="Arial"/>
        <family val="2"/>
      </rPr>
      <t>gonst2-1</t>
    </r>
    <r>
      <rPr>
        <b/>
        <sz val="14"/>
        <color theme="1"/>
        <rFont val="Arial"/>
        <family val="2"/>
      </rPr>
      <t xml:space="preserve"> and</t>
    </r>
    <r>
      <rPr>
        <b/>
        <i/>
        <sz val="14"/>
        <color theme="1"/>
        <rFont val="Arial"/>
        <family val="2"/>
      </rPr>
      <t xml:space="preserve"> gonst1-1gonst2-1</t>
    </r>
    <r>
      <rPr>
        <b/>
        <sz val="14"/>
        <color theme="1"/>
        <rFont val="Arial"/>
        <family val="2"/>
      </rPr>
      <t xml:space="preserve"> callus.</t>
    </r>
  </si>
  <si>
    <r>
      <rPr>
        <i/>
        <sz val="12"/>
        <color theme="1"/>
        <rFont val="Arial"/>
        <family val="2"/>
      </rPr>
      <t xml:space="preserve"> gonst2-1</t>
    </r>
    <r>
      <rPr>
        <sz val="12"/>
        <color theme="1"/>
        <rFont val="Arial"/>
        <family val="2"/>
      </rPr>
      <t xml:space="preserve"> hydroxyceramide</t>
    </r>
  </si>
  <si>
    <r>
      <rPr>
        <i/>
        <sz val="12"/>
        <color theme="1"/>
        <rFont val="Arial"/>
        <family val="2"/>
      </rPr>
      <t xml:space="preserve"> gonst1-1gonst2-1</t>
    </r>
    <r>
      <rPr>
        <sz val="12"/>
        <color theme="1"/>
        <rFont val="Arial"/>
        <family val="2"/>
      </rPr>
      <t xml:space="preserve"> hydroxyceramide</t>
    </r>
  </si>
  <si>
    <t>gonst1-1</t>
  </si>
  <si>
    <t>gonst2-1</t>
  </si>
  <si>
    <t>gonst1-1gonst2-1</t>
  </si>
  <si>
    <r>
      <t xml:space="preserve">WT </t>
    </r>
    <r>
      <rPr>
        <i/>
        <sz val="12"/>
        <color theme="1"/>
        <rFont val="Arial"/>
        <family val="2"/>
      </rPr>
      <t>Ws</t>
    </r>
    <r>
      <rPr>
        <sz val="12"/>
        <color theme="1"/>
        <rFont val="Arial"/>
        <family val="2"/>
      </rPr>
      <t xml:space="preserve"> Ceramides</t>
    </r>
  </si>
  <si>
    <r>
      <rPr>
        <i/>
        <sz val="12"/>
        <color theme="1"/>
        <rFont val="Arial"/>
        <family val="2"/>
      </rPr>
      <t xml:space="preserve"> gonst1-1</t>
    </r>
    <r>
      <rPr>
        <sz val="12"/>
        <color theme="1"/>
        <rFont val="Arial"/>
        <family val="2"/>
      </rPr>
      <t xml:space="preserve"> Ceramides</t>
    </r>
  </si>
  <si>
    <r>
      <t xml:space="preserve">WT </t>
    </r>
    <r>
      <rPr>
        <i/>
        <sz val="11"/>
        <color theme="1"/>
        <rFont val="Arial"/>
        <family val="2"/>
      </rPr>
      <t>Ws</t>
    </r>
    <r>
      <rPr>
        <sz val="11"/>
        <color theme="1"/>
        <rFont val="Arial"/>
        <family val="2"/>
      </rPr>
      <t xml:space="preserve"> Glucosylceramides</t>
    </r>
  </si>
  <si>
    <r>
      <rPr>
        <i/>
        <sz val="11"/>
        <color theme="1"/>
        <rFont val="Arial"/>
        <family val="2"/>
      </rPr>
      <t>gonst1-1</t>
    </r>
    <r>
      <rPr>
        <sz val="11"/>
        <color theme="1"/>
        <rFont val="Arial"/>
        <family val="2"/>
      </rPr>
      <t xml:space="preserve"> Glucosylceramides</t>
    </r>
  </si>
  <si>
    <r>
      <t xml:space="preserve">WT </t>
    </r>
    <r>
      <rPr>
        <i/>
        <sz val="12"/>
        <color theme="1"/>
        <rFont val="Arial"/>
        <family val="2"/>
      </rPr>
      <t>Ws</t>
    </r>
    <r>
      <rPr>
        <sz val="12"/>
        <color theme="1"/>
        <rFont val="Arial"/>
        <family val="2"/>
      </rPr>
      <t xml:space="preserve"> GIPC</t>
    </r>
  </si>
  <si>
    <r>
      <t>WT</t>
    </r>
    <r>
      <rPr>
        <i/>
        <sz val="12"/>
        <color theme="1"/>
        <rFont val="Arial"/>
        <family val="2"/>
      </rPr>
      <t xml:space="preserve"> Ws</t>
    </r>
    <r>
      <rPr>
        <sz val="12"/>
        <color theme="1"/>
        <rFont val="Arial"/>
        <family val="2"/>
      </rPr>
      <t xml:space="preserve"> GIPC</t>
    </r>
  </si>
  <si>
    <r>
      <rPr>
        <i/>
        <sz val="12"/>
        <color theme="1"/>
        <rFont val="Arial"/>
        <family val="2"/>
      </rPr>
      <t>gonst1-1</t>
    </r>
    <r>
      <rPr>
        <sz val="12"/>
        <color theme="1"/>
        <rFont val="Arial"/>
        <family val="2"/>
      </rPr>
      <t xml:space="preserve"> GIPC</t>
    </r>
  </si>
  <si>
    <r>
      <rPr>
        <i/>
        <sz val="12"/>
        <color theme="1"/>
        <rFont val="Arial"/>
        <family val="2"/>
      </rPr>
      <t>gonst2-1</t>
    </r>
    <r>
      <rPr>
        <sz val="12"/>
        <color theme="1"/>
        <rFont val="Arial"/>
        <family val="2"/>
      </rPr>
      <t xml:space="preserve"> GIPC</t>
    </r>
  </si>
  <si>
    <r>
      <rPr>
        <i/>
        <sz val="12"/>
        <color theme="1"/>
        <rFont val="Arial"/>
        <family val="2"/>
      </rPr>
      <t>gonst1-1gonst2-1</t>
    </r>
    <r>
      <rPr>
        <sz val="12"/>
        <color theme="1"/>
        <rFont val="Arial"/>
        <family val="2"/>
      </rPr>
      <t xml:space="preserve"> GIPC</t>
    </r>
  </si>
  <si>
    <r>
      <rPr>
        <i/>
        <sz val="11"/>
        <color theme="1"/>
        <rFont val="Arial"/>
        <family val="2"/>
      </rPr>
      <t>gonst2-1</t>
    </r>
    <r>
      <rPr>
        <sz val="11"/>
        <color theme="1"/>
        <rFont val="Arial"/>
        <family val="2"/>
      </rPr>
      <t xml:space="preserve"> Glucosylceramides</t>
    </r>
  </si>
  <si>
    <r>
      <rPr>
        <i/>
        <sz val="11"/>
        <color theme="1"/>
        <rFont val="Arial"/>
        <family val="2"/>
      </rPr>
      <t>gonst1-1gonst2-1</t>
    </r>
    <r>
      <rPr>
        <sz val="11"/>
        <color theme="1"/>
        <rFont val="Arial"/>
        <family val="2"/>
      </rPr>
      <t xml:space="preserve"> Glucosylceramides</t>
    </r>
  </si>
  <si>
    <t>GIPC_t18:0-h16:0</t>
  </si>
  <si>
    <t>GIPC_t18:0-h18:0</t>
  </si>
  <si>
    <t>GIPC_t18:0-h20:0</t>
  </si>
  <si>
    <t>GIPC_t18:0-h20:1</t>
  </si>
  <si>
    <t>GIPC_t18:0-h22:0</t>
  </si>
  <si>
    <t>GIPC_t18:0-h22:1</t>
  </si>
  <si>
    <t>GIPC_t18:0-h24:0</t>
  </si>
  <si>
    <t>GIPC_t18:0-h24:1</t>
  </si>
  <si>
    <t>GIPC_t18:0-h26:0</t>
  </si>
  <si>
    <t>GIPC_t18:0-h26:1</t>
  </si>
  <si>
    <t>GIPC_t18:1-h16:0</t>
  </si>
  <si>
    <t>GIPC_t18:1-h18:0</t>
  </si>
  <si>
    <t>GIPC_t18:1-h20:0</t>
  </si>
  <si>
    <t>GIPC_t18:1-h20:1</t>
  </si>
  <si>
    <t>GIPC_t18:1-h22:0</t>
  </si>
  <si>
    <t>GIPC_t18:1-h22:1</t>
  </si>
  <si>
    <t>GIPC_t18:1-h24:0</t>
  </si>
  <si>
    <t>GIPC_t18:1-h24:1</t>
  </si>
  <si>
    <t>GIPC_t18:1-h26:0</t>
  </si>
  <si>
    <t>GIPC_t18:1-h26:1</t>
  </si>
  <si>
    <t>GIPC_d18:0-h16:0</t>
  </si>
  <si>
    <t>GIPC_d18:0-h18:0</t>
  </si>
  <si>
    <t>GIPC_d18:0-h20:0</t>
  </si>
  <si>
    <t>GIPC_d18:0-h20:1</t>
  </si>
  <si>
    <t>GIPC_d18:0-h22:0</t>
  </si>
  <si>
    <t>GIPC_d18:0-h22:1</t>
  </si>
  <si>
    <t>GIPC_d18:0-h24:0</t>
  </si>
  <si>
    <t>GIPC_d18:0-h24:1</t>
  </si>
  <si>
    <t>GIPC_d18:0-h26:0</t>
  </si>
  <si>
    <t>GIPC_d18:0-h26:1</t>
  </si>
  <si>
    <t>GIPC_d18:1-h16:0</t>
  </si>
  <si>
    <t>GIPC_d18:1-h18:0</t>
  </si>
  <si>
    <t>GIPC_d18:1-h20:0</t>
  </si>
  <si>
    <t>GIPC_d18:1-h20:1</t>
  </si>
  <si>
    <t>GIPC_d18:1-h22:0</t>
  </si>
  <si>
    <t>GIPC_d18:1-h22:1</t>
  </si>
  <si>
    <t>GIPC_d18:1-h24:0</t>
  </si>
  <si>
    <t>GIPC_d18:1-h24:1</t>
  </si>
  <si>
    <t>GIPC_d18:1-h26:0</t>
  </si>
  <si>
    <t>GIPC_d18:1-h26:1</t>
  </si>
  <si>
    <t>Hex0 and Hex2 were estimated using the Hex1 response factor</t>
  </si>
  <si>
    <t>WT vs gonst1</t>
  </si>
  <si>
    <t>WT vs gonst2</t>
  </si>
  <si>
    <t>WT vs gonst1gonst2</t>
  </si>
  <si>
    <t>T-test (2-tail assuming equal variance)</t>
  </si>
  <si>
    <t>Y value is the molar percentage; specific Hex / All 3 Hex</t>
  </si>
  <si>
    <t>ttest assuming 2 tails equal variation</t>
  </si>
  <si>
    <t>Ws</t>
    <phoneticPr fontId="4"/>
  </si>
  <si>
    <t>gonst1</t>
    <phoneticPr fontId="4"/>
  </si>
  <si>
    <t>gonst2</t>
    <phoneticPr fontId="4"/>
  </si>
  <si>
    <t>gonst1/2</t>
    <phoneticPr fontId="4"/>
  </si>
  <si>
    <t>ttest (gonst1 / gonst1/2)</t>
  </si>
  <si>
    <t>%</t>
    <phoneticPr fontId="4"/>
  </si>
  <si>
    <t>Hex0</t>
    <phoneticPr fontId="4"/>
  </si>
  <si>
    <t>Hex1</t>
  </si>
  <si>
    <t>Hex2</t>
  </si>
  <si>
    <t>nmol/gDW</t>
    <phoneticPr fontId="4"/>
  </si>
  <si>
    <t>Total</t>
    <phoneticPr fontId="4"/>
  </si>
  <si>
    <t>Hex1_t18:0-h16:0</t>
  </si>
  <si>
    <t>Hex1_t18:0-h18:0</t>
  </si>
  <si>
    <t>Hex1_t18:0-h20:0</t>
  </si>
  <si>
    <t>Hex1_t18:0-h20:1</t>
  </si>
  <si>
    <t>Hex1_t18:0-h22:0</t>
  </si>
  <si>
    <t>Hex1_t18:0-h22:1</t>
  </si>
  <si>
    <t>Hex1_t18:0-h24:0</t>
  </si>
  <si>
    <t>Hex1_t18:0-h24:1</t>
  </si>
  <si>
    <t>Hex1_t18:0-h26:0</t>
  </si>
  <si>
    <t>Hex1_t18:0-h26:1</t>
  </si>
  <si>
    <t>Hex1_t18:1-h16:0</t>
  </si>
  <si>
    <t>Hex1_t18:1-h18:0</t>
  </si>
  <si>
    <t>Hex1_t18:1-h20:0</t>
  </si>
  <si>
    <t>Hex1_t18:1-h20:1</t>
  </si>
  <si>
    <t>Hex1_t18:1-h22:0</t>
  </si>
  <si>
    <t>Hex1_t18:1-h22:1</t>
  </si>
  <si>
    <t>Hex1_t18:1-h24:0</t>
  </si>
  <si>
    <t>Hex1_t18:1-h24:1</t>
  </si>
  <si>
    <t>Hex1_t18:1-h26:0</t>
  </si>
  <si>
    <t>Hex1_t18:1-h26:1</t>
  </si>
  <si>
    <t>Hex1_d18:0-h16:0</t>
  </si>
  <si>
    <t>Hex1_d18:0-h18:0</t>
  </si>
  <si>
    <t>Hex1_d18:0-h20:0</t>
  </si>
  <si>
    <t>Hex1_d18:0-h20:1</t>
  </si>
  <si>
    <t>Hex1_d18:0-h22:0</t>
  </si>
  <si>
    <t>Hex1_d18:0-h22:1</t>
  </si>
  <si>
    <t>Hex1_d18:0-h24:0</t>
  </si>
  <si>
    <t>Hex1_d18:0-h24:1</t>
  </si>
  <si>
    <t>Hex1_d18:0-h26:0</t>
  </si>
  <si>
    <t>Hex1_d18:0-h26:1</t>
  </si>
  <si>
    <t>Hex1_d18:1-h16:0</t>
  </si>
  <si>
    <t>Hex1_d18:1-h18:0</t>
  </si>
  <si>
    <t>Hex1_d18:1-h20:0</t>
  </si>
  <si>
    <t>Hex1_d18:1-h20:1</t>
  </si>
  <si>
    <t>Hex1_d18:1-h22:0</t>
  </si>
  <si>
    <t>Hex1_d18:1-h22:1</t>
  </si>
  <si>
    <t>Hex1_d18:1-h24:0</t>
  </si>
  <si>
    <t>Hex1_d18:1-h24:1</t>
  </si>
  <si>
    <t>Hex1_d18:1-h26:0</t>
  </si>
  <si>
    <t>Hex1_d18:1-h26:1</t>
  </si>
  <si>
    <t>Hex2_t18:0-h16:0</t>
  </si>
  <si>
    <t>Hex2_t18:0-h18:0</t>
  </si>
  <si>
    <t>Hex2_t18:0-h20:0</t>
  </si>
  <si>
    <t>Hex2_t18:0-h20:1</t>
  </si>
  <si>
    <t>Hex2_t18:0-h22:0</t>
  </si>
  <si>
    <t>Hex2_t18:0-h22:1</t>
  </si>
  <si>
    <t>Hex2_t18:0-h24:0</t>
  </si>
  <si>
    <t>Hex2_t18:0-h24:1</t>
  </si>
  <si>
    <t>Hex2_t18:0-h26:0</t>
  </si>
  <si>
    <t>Hex2_t18:0-h26:1</t>
  </si>
  <si>
    <t>Hex2_t18:1-h16:0</t>
  </si>
  <si>
    <t>Hex2_t18:1-h18:0</t>
  </si>
  <si>
    <t>Hex2_t18:1-h20:0</t>
  </si>
  <si>
    <t>Hex2_t18:1-h20:1</t>
  </si>
  <si>
    <t>Hex2_t18:1-h22:0</t>
  </si>
  <si>
    <t>Hex2_t18:1-h22:1</t>
  </si>
  <si>
    <t>Hex2_t18:1-h24:0</t>
  </si>
  <si>
    <t>Hex2_t18:1-h24:1</t>
  </si>
  <si>
    <t>Hex2_t18:1-h26:0</t>
  </si>
  <si>
    <t>Hex2_t18:1-h26:1</t>
  </si>
  <si>
    <t>Hex2_d18:0-h16:0</t>
  </si>
  <si>
    <t>Hex2_d18:0-h18:0</t>
  </si>
  <si>
    <t>Hex2_d18:0-h20:0</t>
  </si>
  <si>
    <t>Hex2_d18:0-h20:1</t>
  </si>
  <si>
    <t>Hex2_d18:0-h22:0</t>
  </si>
  <si>
    <t>Hex2_d18:0-h22:1</t>
  </si>
  <si>
    <t>Hex2_d18:0-h24:0</t>
  </si>
  <si>
    <t>Hex2_d18:0-h24:1</t>
  </si>
  <si>
    <t>Hex2_d18:0-h26:0</t>
  </si>
  <si>
    <t>Hex2_d18:0-h26:1</t>
  </si>
  <si>
    <t>Hex2_d18:1-h16:0</t>
  </si>
  <si>
    <t>Hex2_d18:1-h18:0</t>
  </si>
  <si>
    <t>Hex2_d18:1-h20:0</t>
  </si>
  <si>
    <t>Hex2_d18:1-h20:1</t>
  </si>
  <si>
    <t>Hex2_d18:1-h22:0</t>
  </si>
  <si>
    <t>Hex2_d18:1-h22:1</t>
  </si>
  <si>
    <t>Hex2_d18:1-h24:0</t>
  </si>
  <si>
    <t>Hex2_d18:1-h24:1</t>
  </si>
  <si>
    <t>Hex2_d18:1-h26:0</t>
  </si>
  <si>
    <t>Hex2_d18:1-h26:1</t>
  </si>
  <si>
    <t>Hex0_t18:0-h16:0</t>
  </si>
  <si>
    <t>Hex0_t18:0-h18:0</t>
  </si>
  <si>
    <t>Hex0_t18:0-h20:0</t>
  </si>
  <si>
    <t>Hex0_t18:0-h20:1</t>
  </si>
  <si>
    <t>Hex0_t18:0-h22:0</t>
  </si>
  <si>
    <t>Hex0_t18:0-h22:1</t>
  </si>
  <si>
    <t>Hex0_t18:0-h24:0</t>
  </si>
  <si>
    <t>Hex0_t18:0-h24:1</t>
  </si>
  <si>
    <t>Hex0_t18:0-h26:0</t>
  </si>
  <si>
    <t>Hex0_t18:0-h26:1</t>
  </si>
  <si>
    <t>Hex0_t18:1-h16:0</t>
  </si>
  <si>
    <t>Hex0_t18:1-h18:0</t>
  </si>
  <si>
    <t>Hex0_t18:1-h20:0</t>
  </si>
  <si>
    <t>Hex0_t18:1-h20:1</t>
  </si>
  <si>
    <t>Hex0_t18:1-h22:0</t>
  </si>
  <si>
    <t>Hex0_t18:1-h22:1</t>
  </si>
  <si>
    <t>Hex0_t18:1-h24:0</t>
  </si>
  <si>
    <t>Hex0_t18:1-h24:1</t>
  </si>
  <si>
    <t>Hex0_t18:1-h26:0</t>
  </si>
  <si>
    <t>Hex0_t18:1-h26:1</t>
  </si>
  <si>
    <t>Hex0_d18:0-h16:0</t>
  </si>
  <si>
    <t>Hex0_d18:0-h18:0</t>
  </si>
  <si>
    <t>Hex0_d18:0-h20:0</t>
  </si>
  <si>
    <t>Hex0_d18:0-h20:1</t>
  </si>
  <si>
    <t>Hex0_d18:0-h22:0</t>
  </si>
  <si>
    <t>Hex0_d18:0-h22:1</t>
  </si>
  <si>
    <t>Hex0_d18:0-h24:0</t>
  </si>
  <si>
    <t>Hex0_d18:0-h24:1</t>
  </si>
  <si>
    <t>Hex0_d18:0-h26:0</t>
  </si>
  <si>
    <t>Hex0_d18:0-h26:1</t>
  </si>
  <si>
    <t>Hex0_d18:1-h16:0</t>
  </si>
  <si>
    <t>Hex0_d18:1-h18:0</t>
  </si>
  <si>
    <t>Hex0_d18:1-h20:0</t>
  </si>
  <si>
    <t>Hex0_d18:1-h20:1</t>
  </si>
  <si>
    <t>Hex0_d18:1-h22:0</t>
  </si>
  <si>
    <t>Hex0_d18:1-h22:1</t>
  </si>
  <si>
    <t>Hex0_d18:1-h24:0</t>
  </si>
  <si>
    <t>Hex0_d18:1-h24:1</t>
  </si>
  <si>
    <t>Hex0_d18:1-h26:0</t>
  </si>
  <si>
    <t>Hex0_d18:1-h26:1</t>
  </si>
  <si>
    <t>BR1</t>
  </si>
  <si>
    <t>BR2</t>
  </si>
  <si>
    <t>BR3</t>
  </si>
  <si>
    <t>Genotype</t>
  </si>
  <si>
    <t>Hex0</t>
  </si>
  <si>
    <t>T-test vs WT</t>
  </si>
  <si>
    <t>T-test g1 vs g1g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"/>
    <numFmt numFmtId="166" formatCode="0.00000"/>
  </numFmts>
  <fonts count="2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b/>
      <sz val="11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2"/>
      <color rgb="FF000000"/>
      <name val="Arial"/>
      <family val="2"/>
    </font>
    <font>
      <b/>
      <i/>
      <sz val="14"/>
      <color theme="1"/>
      <name val="Arial"/>
      <family val="2"/>
    </font>
    <font>
      <sz val="12"/>
      <name val="Arial"/>
      <family val="2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32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66">
    <xf numFmtId="0" fontId="0" fillId="0" borderId="0" xfId="0"/>
    <xf numFmtId="0" fontId="8" fillId="0" borderId="0" xfId="0" applyFont="1" applyAlignment="1">
      <alignment vertical="top"/>
    </xf>
    <xf numFmtId="0" fontId="0" fillId="0" borderId="0" xfId="0" applyFont="1"/>
    <xf numFmtId="0" fontId="10" fillId="0" borderId="0" xfId="0" applyFont="1" applyAlignment="1">
      <alignment vertical="top"/>
    </xf>
    <xf numFmtId="0" fontId="4" fillId="0" borderId="0" xfId="0" applyFont="1"/>
    <xf numFmtId="0" fontId="10" fillId="0" borderId="0" xfId="0" applyFont="1"/>
    <xf numFmtId="0" fontId="10" fillId="0" borderId="1" xfId="0" applyFont="1" applyBorder="1"/>
    <xf numFmtId="0" fontId="12" fillId="0" borderId="2" xfId="0" applyFont="1" applyBorder="1"/>
    <xf numFmtId="0" fontId="12" fillId="0" borderId="3" xfId="0" applyFont="1" applyBorder="1"/>
    <xf numFmtId="0" fontId="12" fillId="0" borderId="4" xfId="0" applyFont="1" applyBorder="1"/>
    <xf numFmtId="0" fontId="12" fillId="0" borderId="6" xfId="0" applyFont="1" applyBorder="1"/>
    <xf numFmtId="0" fontId="8" fillId="0" borderId="0" xfId="0" applyFont="1"/>
    <xf numFmtId="0" fontId="8" fillId="0" borderId="1" xfId="0" applyFont="1" applyBorder="1"/>
    <xf numFmtId="0" fontId="13" fillId="0" borderId="2" xfId="0" applyFont="1" applyBorder="1"/>
    <xf numFmtId="0" fontId="13" fillId="0" borderId="3" xfId="0" applyFont="1" applyBorder="1"/>
    <xf numFmtId="0" fontId="13" fillId="0" borderId="4" xfId="0" applyFont="1" applyBorder="1"/>
    <xf numFmtId="164" fontId="8" fillId="0" borderId="0" xfId="0" applyNumberFormat="1" applyFont="1" applyBorder="1"/>
    <xf numFmtId="164" fontId="8" fillId="0" borderId="5" xfId="0" applyNumberFormat="1" applyFont="1" applyBorder="1"/>
    <xf numFmtId="0" fontId="13" fillId="0" borderId="6" xfId="0" applyFont="1" applyBorder="1"/>
    <xf numFmtId="0" fontId="9" fillId="0" borderId="0" xfId="0" applyFont="1" applyAlignment="1">
      <alignment vertical="center"/>
    </xf>
    <xf numFmtId="0" fontId="8" fillId="0" borderId="0" xfId="0" applyFont="1" applyAlignment="1">
      <alignment vertical="center"/>
    </xf>
    <xf numFmtId="0" fontId="8" fillId="0" borderId="1" xfId="0" applyFont="1" applyBorder="1" applyAlignment="1">
      <alignment vertical="center"/>
    </xf>
    <xf numFmtId="0" fontId="13" fillId="0" borderId="2" xfId="0" applyFont="1" applyBorder="1" applyAlignment="1">
      <alignment vertical="center"/>
    </xf>
    <xf numFmtId="0" fontId="13" fillId="0" borderId="3" xfId="0" applyFont="1" applyBorder="1" applyAlignment="1">
      <alignment vertical="center"/>
    </xf>
    <xf numFmtId="0" fontId="8" fillId="0" borderId="4" xfId="0" applyFont="1" applyBorder="1" applyAlignment="1">
      <alignment vertical="center"/>
    </xf>
    <xf numFmtId="165" fontId="8" fillId="0" borderId="0" xfId="0" applyNumberFormat="1" applyFont="1" applyBorder="1" applyAlignment="1">
      <alignment vertical="center"/>
    </xf>
    <xf numFmtId="0" fontId="8" fillId="0" borderId="6" xfId="0" applyFont="1" applyBorder="1" applyAlignment="1">
      <alignment vertical="center"/>
    </xf>
    <xf numFmtId="0" fontId="8" fillId="0" borderId="0" xfId="0" applyFont="1" applyFill="1" applyBorder="1" applyAlignment="1">
      <alignment vertical="center"/>
    </xf>
    <xf numFmtId="0" fontId="9" fillId="0" borderId="0" xfId="0" applyFont="1"/>
    <xf numFmtId="165" fontId="8" fillId="0" borderId="0" xfId="0" applyNumberFormat="1" applyFont="1"/>
    <xf numFmtId="0" fontId="8" fillId="0" borderId="0" xfId="0" applyFont="1" applyBorder="1"/>
    <xf numFmtId="0" fontId="8" fillId="0" borderId="5" xfId="0" applyFont="1" applyBorder="1"/>
    <xf numFmtId="0" fontId="13" fillId="0" borderId="0" xfId="0" applyFont="1"/>
    <xf numFmtId="0" fontId="13" fillId="0" borderId="1" xfId="0" applyFont="1" applyBorder="1" applyAlignment="1">
      <alignment vertical="center"/>
    </xf>
    <xf numFmtId="0" fontId="13" fillId="0" borderId="4" xfId="0" applyFont="1" applyBorder="1" applyAlignment="1">
      <alignment vertical="center"/>
    </xf>
    <xf numFmtId="0" fontId="8" fillId="0" borderId="0" xfId="0" applyFont="1" applyBorder="1" applyAlignment="1">
      <alignment vertical="center"/>
    </xf>
    <xf numFmtId="0" fontId="15" fillId="0" borderId="4" xfId="0" applyFont="1" applyBorder="1" applyAlignment="1">
      <alignment vertical="center"/>
    </xf>
    <xf numFmtId="0" fontId="15" fillId="0" borderId="6" xfId="0" applyFont="1" applyBorder="1" applyAlignment="1">
      <alignment vertical="center"/>
    </xf>
    <xf numFmtId="164" fontId="8" fillId="0" borderId="0" xfId="0" applyNumberFormat="1" applyFont="1" applyBorder="1" applyAlignment="1">
      <alignment vertical="center"/>
    </xf>
    <xf numFmtId="0" fontId="13" fillId="0" borderId="6" xfId="0" applyFont="1" applyBorder="1" applyAlignment="1">
      <alignment vertical="center"/>
    </xf>
    <xf numFmtId="0" fontId="13" fillId="0" borderId="1" xfId="0" applyFont="1" applyFill="1" applyBorder="1" applyAlignment="1">
      <alignment vertical="center"/>
    </xf>
    <xf numFmtId="0" fontId="14" fillId="0" borderId="0" xfId="0" applyFont="1" applyAlignment="1">
      <alignment vertical="top"/>
    </xf>
    <xf numFmtId="0" fontId="13" fillId="0" borderId="0" xfId="0" applyFont="1" applyBorder="1"/>
    <xf numFmtId="0" fontId="13" fillId="0" borderId="0" xfId="0" applyFon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vertic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12" fillId="0" borderId="0" xfId="0" applyFont="1" applyBorder="1"/>
    <xf numFmtId="0" fontId="17" fillId="0" borderId="0" xfId="0" applyFont="1" applyAlignment="1">
      <alignment vertical="center"/>
    </xf>
    <xf numFmtId="0" fontId="0" fillId="2" borderId="0" xfId="0" applyFont="1" applyFill="1"/>
    <xf numFmtId="0" fontId="3" fillId="0" borderId="0" xfId="0" applyFont="1" applyAlignment="1">
      <alignment vertical="center"/>
    </xf>
    <xf numFmtId="0" fontId="3" fillId="0" borderId="0" xfId="0" applyFont="1"/>
    <xf numFmtId="0" fontId="18" fillId="0" borderId="0" xfId="0" applyFont="1" applyAlignment="1">
      <alignment vertical="center"/>
    </xf>
    <xf numFmtId="0" fontId="3" fillId="0" borderId="0" xfId="0" applyFont="1" applyFill="1" applyAlignment="1">
      <alignment vertical="center"/>
    </xf>
    <xf numFmtId="164" fontId="3" fillId="0" borderId="0" xfId="0" applyNumberFormat="1" applyFont="1" applyAlignment="1">
      <alignment vertical="center"/>
    </xf>
    <xf numFmtId="164" fontId="3" fillId="0" borderId="0" xfId="0" applyNumberFormat="1" applyFont="1" applyFill="1" applyAlignment="1">
      <alignment vertical="center"/>
    </xf>
    <xf numFmtId="0" fontId="3" fillId="3" borderId="0" xfId="0" applyFont="1" applyFill="1" applyAlignment="1">
      <alignment vertical="center"/>
    </xf>
    <xf numFmtId="0" fontId="18" fillId="3" borderId="0" xfId="0" applyFont="1" applyFill="1" applyAlignment="1">
      <alignment vertical="center"/>
    </xf>
    <xf numFmtId="164" fontId="18" fillId="0" borderId="0" xfId="0" applyNumberFormat="1" applyFont="1" applyAlignment="1">
      <alignment vertical="center"/>
    </xf>
    <xf numFmtId="0" fontId="2" fillId="0" borderId="0" xfId="0" applyFont="1"/>
    <xf numFmtId="166" fontId="3" fillId="0" borderId="0" xfId="0" applyNumberFormat="1" applyFont="1"/>
    <xf numFmtId="0" fontId="18" fillId="0" borderId="0" xfId="0" applyFont="1" applyAlignment="1">
      <alignment horizontal="center" vertical="center"/>
    </xf>
    <xf numFmtId="0" fontId="19" fillId="0" borderId="0" xfId="0" applyFont="1" applyAlignment="1">
      <alignment horizontal="center" vertical="center"/>
    </xf>
    <xf numFmtId="0" fontId="1" fillId="0" borderId="0" xfId="0" applyFont="1"/>
  </cellXfs>
  <cellStyles count="32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  <cellStyle name="Normal 2" xfId="19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cmortimer/Google%20Drive/Paper%20drafts/GONST2%20paper%20draft/Data/Fig%207%20GIPC%20Sugar%20head%20group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GIPC_raw"/>
      <sheetName val="GIPC"/>
    </sheetNames>
    <sheetDataSet>
      <sheetData sheetId="0">
        <row r="1">
          <cell r="D1">
            <v>20.100000000000001</v>
          </cell>
          <cell r="E1">
            <v>19.7</v>
          </cell>
          <cell r="F1">
            <v>22.3</v>
          </cell>
          <cell r="G1">
            <v>21.9</v>
          </cell>
          <cell r="H1">
            <v>21.7</v>
          </cell>
          <cell r="I1">
            <v>20.5</v>
          </cell>
          <cell r="J1">
            <v>21.1</v>
          </cell>
          <cell r="K1">
            <v>21.2</v>
          </cell>
          <cell r="L1">
            <v>20.5</v>
          </cell>
          <cell r="M1">
            <v>22.4</v>
          </cell>
          <cell r="N1">
            <v>20.9</v>
          </cell>
          <cell r="O1">
            <v>20</v>
          </cell>
        </row>
        <row r="4">
          <cell r="B4">
            <v>0.25</v>
          </cell>
          <cell r="D4">
            <v>111649</v>
          </cell>
          <cell r="E4">
            <v>44293</v>
          </cell>
          <cell r="F4">
            <v>47845</v>
          </cell>
          <cell r="G4">
            <v>15500</v>
          </cell>
          <cell r="H4">
            <v>7942</v>
          </cell>
          <cell r="I4">
            <v>7558</v>
          </cell>
          <cell r="J4">
            <v>104104</v>
          </cell>
          <cell r="K4">
            <v>45560</v>
          </cell>
          <cell r="L4">
            <v>35932</v>
          </cell>
          <cell r="M4">
            <v>1537</v>
          </cell>
          <cell r="N4">
            <v>641</v>
          </cell>
          <cell r="O4">
            <v>0</v>
          </cell>
        </row>
        <row r="5">
          <cell r="B5">
            <v>0.25</v>
          </cell>
          <cell r="D5">
            <v>0</v>
          </cell>
          <cell r="E5">
            <v>0</v>
          </cell>
          <cell r="F5">
            <v>0</v>
          </cell>
          <cell r="G5">
            <v>0</v>
          </cell>
          <cell r="H5">
            <v>0</v>
          </cell>
          <cell r="I5">
            <v>0</v>
          </cell>
          <cell r="J5">
            <v>0</v>
          </cell>
          <cell r="K5">
            <v>0</v>
          </cell>
          <cell r="L5">
            <v>0</v>
          </cell>
          <cell r="M5">
            <v>0</v>
          </cell>
          <cell r="N5">
            <v>0</v>
          </cell>
          <cell r="O5">
            <v>0</v>
          </cell>
        </row>
        <row r="6">
          <cell r="B6">
            <v>0.25</v>
          </cell>
          <cell r="D6">
            <v>0</v>
          </cell>
          <cell r="E6">
            <v>0</v>
          </cell>
          <cell r="F6">
            <v>0</v>
          </cell>
          <cell r="G6">
            <v>0</v>
          </cell>
          <cell r="H6">
            <v>0</v>
          </cell>
          <cell r="I6">
            <v>0</v>
          </cell>
          <cell r="J6">
            <v>0</v>
          </cell>
          <cell r="K6">
            <v>0</v>
          </cell>
          <cell r="L6">
            <v>0</v>
          </cell>
          <cell r="M6">
            <v>0</v>
          </cell>
          <cell r="N6">
            <v>0</v>
          </cell>
          <cell r="O6">
            <v>0</v>
          </cell>
        </row>
        <row r="7">
          <cell r="B7">
            <v>0.25</v>
          </cell>
          <cell r="D7">
            <v>0</v>
          </cell>
          <cell r="E7">
            <v>0</v>
          </cell>
          <cell r="F7">
            <v>0</v>
          </cell>
          <cell r="G7">
            <v>0</v>
          </cell>
          <cell r="H7">
            <v>0</v>
          </cell>
          <cell r="I7">
            <v>0</v>
          </cell>
          <cell r="J7">
            <v>0</v>
          </cell>
          <cell r="K7">
            <v>0</v>
          </cell>
          <cell r="L7">
            <v>0</v>
          </cell>
          <cell r="M7">
            <v>0</v>
          </cell>
          <cell r="N7">
            <v>0</v>
          </cell>
          <cell r="O7">
            <v>0</v>
          </cell>
        </row>
        <row r="8">
          <cell r="B8">
            <v>0.25</v>
          </cell>
          <cell r="D8">
            <v>28438</v>
          </cell>
          <cell r="E8">
            <v>20496</v>
          </cell>
          <cell r="F8">
            <v>26109</v>
          </cell>
          <cell r="G8">
            <v>10248</v>
          </cell>
          <cell r="H8">
            <v>0</v>
          </cell>
          <cell r="I8">
            <v>2498</v>
          </cell>
          <cell r="J8">
            <v>28502</v>
          </cell>
          <cell r="K8">
            <v>13493</v>
          </cell>
          <cell r="L8">
            <v>14364</v>
          </cell>
          <cell r="M8">
            <v>0</v>
          </cell>
          <cell r="N8">
            <v>0</v>
          </cell>
          <cell r="O8">
            <v>0</v>
          </cell>
        </row>
        <row r="9">
          <cell r="B9">
            <v>0.25</v>
          </cell>
          <cell r="D9">
            <v>0</v>
          </cell>
          <cell r="E9">
            <v>0</v>
          </cell>
          <cell r="F9">
            <v>0</v>
          </cell>
          <cell r="G9">
            <v>0</v>
          </cell>
          <cell r="H9">
            <v>0</v>
          </cell>
          <cell r="I9">
            <v>0</v>
          </cell>
          <cell r="J9">
            <v>0</v>
          </cell>
          <cell r="K9">
            <v>0</v>
          </cell>
          <cell r="L9">
            <v>0</v>
          </cell>
          <cell r="M9">
            <v>0</v>
          </cell>
          <cell r="N9">
            <v>0</v>
          </cell>
          <cell r="O9">
            <v>0</v>
          </cell>
        </row>
        <row r="10">
          <cell r="B10">
            <v>0.25</v>
          </cell>
          <cell r="D10">
            <v>22674</v>
          </cell>
          <cell r="E10">
            <v>8711</v>
          </cell>
          <cell r="F10">
            <v>5893</v>
          </cell>
          <cell r="G10">
            <v>7878</v>
          </cell>
          <cell r="H10">
            <v>2562</v>
          </cell>
          <cell r="I10">
            <v>1665</v>
          </cell>
          <cell r="J10">
            <v>23827</v>
          </cell>
          <cell r="K10">
            <v>8679</v>
          </cell>
          <cell r="L10">
            <v>6149</v>
          </cell>
          <cell r="M10">
            <v>0</v>
          </cell>
          <cell r="N10">
            <v>0</v>
          </cell>
          <cell r="O10">
            <v>0</v>
          </cell>
        </row>
        <row r="11">
          <cell r="B11">
            <v>0.25</v>
          </cell>
          <cell r="D11">
            <v>132942</v>
          </cell>
          <cell r="E11">
            <v>45759</v>
          </cell>
          <cell r="F11">
            <v>171003</v>
          </cell>
          <cell r="G11">
            <v>47524</v>
          </cell>
          <cell r="H11">
            <v>6821</v>
          </cell>
          <cell r="I11">
            <v>28438</v>
          </cell>
          <cell r="J11">
            <v>120038</v>
          </cell>
          <cell r="K11">
            <v>143466</v>
          </cell>
          <cell r="L11">
            <v>64828</v>
          </cell>
          <cell r="M11">
            <v>10779</v>
          </cell>
          <cell r="N11">
            <v>8583</v>
          </cell>
          <cell r="O11">
            <v>11273</v>
          </cell>
        </row>
        <row r="12">
          <cell r="B12">
            <v>0.25</v>
          </cell>
          <cell r="D12">
            <v>6344</v>
          </cell>
          <cell r="E12">
            <v>1537</v>
          </cell>
          <cell r="F12">
            <v>0</v>
          </cell>
          <cell r="G12">
            <v>1729</v>
          </cell>
          <cell r="H12">
            <v>0</v>
          </cell>
          <cell r="I12">
            <v>0</v>
          </cell>
          <cell r="J12">
            <v>2882</v>
          </cell>
          <cell r="K12">
            <v>0</v>
          </cell>
          <cell r="L12">
            <v>0</v>
          </cell>
          <cell r="M12">
            <v>0</v>
          </cell>
          <cell r="N12">
            <v>0</v>
          </cell>
          <cell r="O12">
            <v>0</v>
          </cell>
        </row>
        <row r="13">
          <cell r="B13">
            <v>0.25</v>
          </cell>
          <cell r="D13">
            <v>11017</v>
          </cell>
          <cell r="E13">
            <v>6341</v>
          </cell>
          <cell r="F13">
            <v>15244</v>
          </cell>
          <cell r="G13">
            <v>5765</v>
          </cell>
          <cell r="H13">
            <v>1281</v>
          </cell>
          <cell r="I13">
            <v>0</v>
          </cell>
          <cell r="J13">
            <v>6149</v>
          </cell>
          <cell r="K13">
            <v>5829</v>
          </cell>
          <cell r="L13">
            <v>4227</v>
          </cell>
          <cell r="M13">
            <v>1281</v>
          </cell>
          <cell r="N13">
            <v>0</v>
          </cell>
          <cell r="O13">
            <v>0</v>
          </cell>
        </row>
        <row r="14">
          <cell r="B14">
            <v>0.18</v>
          </cell>
          <cell r="D14">
            <v>293684</v>
          </cell>
          <cell r="E14">
            <v>66363</v>
          </cell>
          <cell r="F14">
            <v>121208</v>
          </cell>
          <cell r="G14">
            <v>79947</v>
          </cell>
          <cell r="H14">
            <v>13707</v>
          </cell>
          <cell r="I14">
            <v>0</v>
          </cell>
          <cell r="J14">
            <v>288924</v>
          </cell>
          <cell r="K14">
            <v>84049</v>
          </cell>
          <cell r="L14">
            <v>86995</v>
          </cell>
          <cell r="M14">
            <v>7814</v>
          </cell>
          <cell r="N14">
            <v>13579</v>
          </cell>
          <cell r="O14">
            <v>0</v>
          </cell>
        </row>
        <row r="15">
          <cell r="B15">
            <v>0.18</v>
          </cell>
          <cell r="D15">
            <v>0</v>
          </cell>
          <cell r="E15">
            <v>641</v>
          </cell>
          <cell r="F15">
            <v>769</v>
          </cell>
          <cell r="G15">
            <v>0</v>
          </cell>
          <cell r="H15">
            <v>0</v>
          </cell>
          <cell r="I15">
            <v>0</v>
          </cell>
          <cell r="J15">
            <v>0</v>
          </cell>
          <cell r="K15">
            <v>0</v>
          </cell>
          <cell r="L15">
            <v>0</v>
          </cell>
          <cell r="M15">
            <v>0</v>
          </cell>
          <cell r="N15">
            <v>0</v>
          </cell>
          <cell r="O15">
            <v>0</v>
          </cell>
        </row>
        <row r="16">
          <cell r="B16">
            <v>0.18</v>
          </cell>
          <cell r="D16">
            <v>7558</v>
          </cell>
          <cell r="E16">
            <v>0</v>
          </cell>
          <cell r="F16">
            <v>3459</v>
          </cell>
          <cell r="G16">
            <v>1281</v>
          </cell>
          <cell r="H16">
            <v>0</v>
          </cell>
          <cell r="I16">
            <v>0</v>
          </cell>
          <cell r="J16">
            <v>5765</v>
          </cell>
          <cell r="K16">
            <v>0</v>
          </cell>
          <cell r="L16">
            <v>0</v>
          </cell>
          <cell r="M16">
            <v>0</v>
          </cell>
          <cell r="N16">
            <v>0</v>
          </cell>
          <cell r="O16">
            <v>0</v>
          </cell>
        </row>
        <row r="17">
          <cell r="B17">
            <v>0.18</v>
          </cell>
          <cell r="D17">
            <v>0</v>
          </cell>
          <cell r="E17">
            <v>0</v>
          </cell>
          <cell r="F17">
            <v>0</v>
          </cell>
          <cell r="G17">
            <v>0</v>
          </cell>
          <cell r="H17">
            <v>0</v>
          </cell>
          <cell r="I17">
            <v>0</v>
          </cell>
          <cell r="J17">
            <v>0</v>
          </cell>
          <cell r="K17">
            <v>0</v>
          </cell>
          <cell r="L17">
            <v>0</v>
          </cell>
          <cell r="M17">
            <v>0</v>
          </cell>
          <cell r="N17">
            <v>0</v>
          </cell>
          <cell r="O17">
            <v>0</v>
          </cell>
        </row>
        <row r="18">
          <cell r="B18">
            <v>0.18</v>
          </cell>
          <cell r="D18">
            <v>151095</v>
          </cell>
          <cell r="E18">
            <v>97450</v>
          </cell>
          <cell r="F18">
            <v>185163</v>
          </cell>
          <cell r="G18">
            <v>71746</v>
          </cell>
          <cell r="H18">
            <v>28310</v>
          </cell>
          <cell r="I18">
            <v>35612</v>
          </cell>
          <cell r="J18">
            <v>160904</v>
          </cell>
          <cell r="K18">
            <v>102370</v>
          </cell>
          <cell r="L18">
            <v>109567</v>
          </cell>
          <cell r="M18">
            <v>22033</v>
          </cell>
          <cell r="N18">
            <v>11785</v>
          </cell>
          <cell r="O18">
            <v>10312</v>
          </cell>
        </row>
        <row r="19">
          <cell r="B19">
            <v>0.18</v>
          </cell>
          <cell r="D19">
            <v>6469</v>
          </cell>
          <cell r="E19">
            <v>3784</v>
          </cell>
          <cell r="F19">
            <v>2434</v>
          </cell>
          <cell r="G19">
            <v>0</v>
          </cell>
          <cell r="H19">
            <v>0</v>
          </cell>
          <cell r="I19">
            <v>0</v>
          </cell>
          <cell r="J19">
            <v>12501</v>
          </cell>
          <cell r="K19">
            <v>4740</v>
          </cell>
          <cell r="L19">
            <v>4355</v>
          </cell>
          <cell r="M19">
            <v>0</v>
          </cell>
          <cell r="N19">
            <v>0</v>
          </cell>
          <cell r="O19">
            <v>0</v>
          </cell>
        </row>
        <row r="20">
          <cell r="B20">
            <v>0.18</v>
          </cell>
          <cell r="D20">
            <v>115574</v>
          </cell>
          <cell r="E20">
            <v>43041</v>
          </cell>
          <cell r="F20">
            <v>86614</v>
          </cell>
          <cell r="G20">
            <v>50605</v>
          </cell>
          <cell r="H20">
            <v>16013</v>
          </cell>
          <cell r="I20">
            <v>12490</v>
          </cell>
          <cell r="J20">
            <v>95837</v>
          </cell>
          <cell r="K20">
            <v>59956</v>
          </cell>
          <cell r="L20">
            <v>50861</v>
          </cell>
          <cell r="M20">
            <v>9608</v>
          </cell>
          <cell r="N20">
            <v>6917</v>
          </cell>
          <cell r="O20">
            <v>5636</v>
          </cell>
        </row>
        <row r="21">
          <cell r="B21">
            <v>0.18</v>
          </cell>
          <cell r="D21">
            <v>787229</v>
          </cell>
          <cell r="E21">
            <v>414464</v>
          </cell>
          <cell r="F21">
            <v>657706</v>
          </cell>
          <cell r="G21">
            <v>460094</v>
          </cell>
          <cell r="H21">
            <v>117112</v>
          </cell>
          <cell r="I21">
            <v>142993</v>
          </cell>
          <cell r="J21">
            <v>779004</v>
          </cell>
          <cell r="K21">
            <v>547678</v>
          </cell>
          <cell r="L21">
            <v>490223</v>
          </cell>
          <cell r="M21">
            <v>66233</v>
          </cell>
          <cell r="N21">
            <v>35804</v>
          </cell>
          <cell r="O21">
            <v>37277</v>
          </cell>
        </row>
        <row r="22">
          <cell r="B22">
            <v>0.18</v>
          </cell>
          <cell r="D22">
            <v>17965</v>
          </cell>
          <cell r="E22">
            <v>4099</v>
          </cell>
          <cell r="F22">
            <v>14219</v>
          </cell>
          <cell r="G22">
            <v>7942</v>
          </cell>
          <cell r="H22">
            <v>5636</v>
          </cell>
          <cell r="I22">
            <v>0</v>
          </cell>
          <cell r="J22">
            <v>18190</v>
          </cell>
          <cell r="K22">
            <v>5124</v>
          </cell>
          <cell r="L22">
            <v>3957</v>
          </cell>
          <cell r="M22">
            <v>0</v>
          </cell>
          <cell r="N22">
            <v>0</v>
          </cell>
          <cell r="O22">
            <v>0</v>
          </cell>
        </row>
        <row r="23">
          <cell r="B23">
            <v>0.18</v>
          </cell>
          <cell r="D23">
            <v>25876</v>
          </cell>
          <cell r="E23">
            <v>1409</v>
          </cell>
          <cell r="F23">
            <v>27798</v>
          </cell>
          <cell r="G23">
            <v>1063</v>
          </cell>
          <cell r="H23">
            <v>0</v>
          </cell>
          <cell r="I23">
            <v>3843</v>
          </cell>
          <cell r="J23">
            <v>28595</v>
          </cell>
          <cell r="K23">
            <v>8583</v>
          </cell>
          <cell r="L23">
            <v>15244</v>
          </cell>
          <cell r="M23">
            <v>0</v>
          </cell>
          <cell r="N23">
            <v>0</v>
          </cell>
          <cell r="O23">
            <v>0</v>
          </cell>
        </row>
        <row r="24">
          <cell r="B24">
            <v>0.25</v>
          </cell>
          <cell r="D24">
            <v>567495</v>
          </cell>
          <cell r="E24">
            <v>327703</v>
          </cell>
          <cell r="F24">
            <v>508004</v>
          </cell>
          <cell r="G24">
            <v>99233</v>
          </cell>
          <cell r="H24">
            <v>25492</v>
          </cell>
          <cell r="I24">
            <v>41248</v>
          </cell>
          <cell r="J24">
            <v>495355</v>
          </cell>
          <cell r="K24">
            <v>453323</v>
          </cell>
          <cell r="L24">
            <v>322008</v>
          </cell>
          <cell r="M24">
            <v>9736</v>
          </cell>
          <cell r="N24">
            <v>6917</v>
          </cell>
          <cell r="O24">
            <v>7814</v>
          </cell>
        </row>
        <row r="25">
          <cell r="B25">
            <v>0.25</v>
          </cell>
          <cell r="D25">
            <v>0</v>
          </cell>
          <cell r="E25">
            <v>15372</v>
          </cell>
          <cell r="F25">
            <v>0</v>
          </cell>
          <cell r="G25">
            <v>0</v>
          </cell>
          <cell r="H25">
            <v>0</v>
          </cell>
          <cell r="I25">
            <v>0</v>
          </cell>
          <cell r="J25">
            <v>0</v>
          </cell>
          <cell r="K25">
            <v>0</v>
          </cell>
          <cell r="L25">
            <v>0</v>
          </cell>
          <cell r="M25">
            <v>0</v>
          </cell>
          <cell r="N25">
            <v>0</v>
          </cell>
          <cell r="O25">
            <v>0</v>
          </cell>
        </row>
        <row r="26">
          <cell r="B26">
            <v>0.25</v>
          </cell>
          <cell r="D26">
            <v>9031</v>
          </cell>
          <cell r="E26">
            <v>6277</v>
          </cell>
          <cell r="F26">
            <v>7558</v>
          </cell>
          <cell r="G26">
            <v>2370</v>
          </cell>
          <cell r="H26">
            <v>0</v>
          </cell>
          <cell r="I26">
            <v>0</v>
          </cell>
          <cell r="J26">
            <v>6917</v>
          </cell>
          <cell r="K26">
            <v>3907</v>
          </cell>
          <cell r="L26">
            <v>0</v>
          </cell>
          <cell r="M26">
            <v>0</v>
          </cell>
          <cell r="N26">
            <v>0</v>
          </cell>
          <cell r="O26">
            <v>0</v>
          </cell>
        </row>
        <row r="27">
          <cell r="B27">
            <v>0.25</v>
          </cell>
          <cell r="D27">
            <v>0</v>
          </cell>
          <cell r="E27">
            <v>0</v>
          </cell>
          <cell r="F27">
            <v>0</v>
          </cell>
          <cell r="G27">
            <v>0</v>
          </cell>
          <cell r="H27">
            <v>0</v>
          </cell>
          <cell r="I27">
            <v>0</v>
          </cell>
          <cell r="J27">
            <v>0</v>
          </cell>
          <cell r="K27">
            <v>0</v>
          </cell>
          <cell r="L27">
            <v>0</v>
          </cell>
          <cell r="M27">
            <v>0</v>
          </cell>
          <cell r="N27">
            <v>0</v>
          </cell>
          <cell r="O27">
            <v>0</v>
          </cell>
        </row>
        <row r="28">
          <cell r="B28">
            <v>0.25</v>
          </cell>
          <cell r="D28">
            <v>93398</v>
          </cell>
          <cell r="E28">
            <v>66421</v>
          </cell>
          <cell r="F28">
            <v>230557</v>
          </cell>
          <cell r="G28">
            <v>21357</v>
          </cell>
          <cell r="H28">
            <v>13707</v>
          </cell>
          <cell r="I28">
            <v>14507</v>
          </cell>
          <cell r="J28">
            <v>87628</v>
          </cell>
          <cell r="K28">
            <v>106563</v>
          </cell>
          <cell r="L28">
            <v>82322</v>
          </cell>
          <cell r="M28">
            <v>2562</v>
          </cell>
          <cell r="N28">
            <v>0</v>
          </cell>
          <cell r="O28">
            <v>0</v>
          </cell>
        </row>
        <row r="29">
          <cell r="B29">
            <v>0.25</v>
          </cell>
          <cell r="D29">
            <v>0</v>
          </cell>
          <cell r="E29">
            <v>0</v>
          </cell>
          <cell r="F29">
            <v>0</v>
          </cell>
          <cell r="G29">
            <v>0</v>
          </cell>
          <cell r="H29">
            <v>0</v>
          </cell>
          <cell r="I29">
            <v>0</v>
          </cell>
          <cell r="J29">
            <v>0</v>
          </cell>
          <cell r="K29">
            <v>0</v>
          </cell>
          <cell r="L29">
            <v>0</v>
          </cell>
          <cell r="M29">
            <v>0</v>
          </cell>
          <cell r="N29">
            <v>0</v>
          </cell>
          <cell r="O29">
            <v>0</v>
          </cell>
        </row>
        <row r="30">
          <cell r="B30">
            <v>0.25</v>
          </cell>
          <cell r="D30">
            <v>141709</v>
          </cell>
          <cell r="E30">
            <v>65851</v>
          </cell>
          <cell r="F30">
            <v>121206</v>
          </cell>
          <cell r="G30">
            <v>54832</v>
          </cell>
          <cell r="H30">
            <v>23186</v>
          </cell>
          <cell r="I30">
            <v>17165</v>
          </cell>
          <cell r="J30">
            <v>121651</v>
          </cell>
          <cell r="K30">
            <v>129276</v>
          </cell>
          <cell r="L30">
            <v>77129</v>
          </cell>
          <cell r="M30">
            <v>0</v>
          </cell>
          <cell r="N30">
            <v>0</v>
          </cell>
          <cell r="O30">
            <v>0</v>
          </cell>
        </row>
        <row r="31">
          <cell r="B31">
            <v>0.25</v>
          </cell>
          <cell r="D31">
            <v>339954</v>
          </cell>
          <cell r="E31">
            <v>205085</v>
          </cell>
          <cell r="F31">
            <v>490581</v>
          </cell>
          <cell r="G31">
            <v>109849</v>
          </cell>
          <cell r="H31">
            <v>29510</v>
          </cell>
          <cell r="I31">
            <v>55203</v>
          </cell>
          <cell r="J31">
            <v>378325</v>
          </cell>
          <cell r="K31">
            <v>336293</v>
          </cell>
          <cell r="L31">
            <v>303787</v>
          </cell>
          <cell r="M31">
            <v>12810</v>
          </cell>
          <cell r="N31">
            <v>4355</v>
          </cell>
          <cell r="O31">
            <v>0</v>
          </cell>
        </row>
        <row r="32">
          <cell r="B32">
            <v>0.25</v>
          </cell>
          <cell r="D32">
            <v>8519</v>
          </cell>
          <cell r="E32">
            <v>4868</v>
          </cell>
          <cell r="F32">
            <v>5636</v>
          </cell>
          <cell r="G32">
            <v>7878</v>
          </cell>
          <cell r="H32">
            <v>0</v>
          </cell>
          <cell r="I32">
            <v>3971</v>
          </cell>
          <cell r="J32">
            <v>9543</v>
          </cell>
          <cell r="K32">
            <v>6213</v>
          </cell>
          <cell r="L32">
            <v>3907</v>
          </cell>
          <cell r="M32">
            <v>0</v>
          </cell>
          <cell r="N32">
            <v>0</v>
          </cell>
          <cell r="O32">
            <v>0</v>
          </cell>
        </row>
        <row r="33">
          <cell r="B33">
            <v>0.25</v>
          </cell>
          <cell r="D33">
            <v>18548</v>
          </cell>
          <cell r="E33">
            <v>11168</v>
          </cell>
          <cell r="F33">
            <v>9061</v>
          </cell>
          <cell r="G33">
            <v>5893</v>
          </cell>
          <cell r="H33">
            <v>0</v>
          </cell>
          <cell r="I33">
            <v>1857</v>
          </cell>
          <cell r="J33">
            <v>10824</v>
          </cell>
          <cell r="K33">
            <v>13194</v>
          </cell>
          <cell r="L33">
            <v>5893</v>
          </cell>
          <cell r="M33">
            <v>1537</v>
          </cell>
          <cell r="N33">
            <v>0</v>
          </cell>
          <cell r="O33">
            <v>0</v>
          </cell>
        </row>
        <row r="34">
          <cell r="B34">
            <v>0.35</v>
          </cell>
          <cell r="D34">
            <v>614224</v>
          </cell>
          <cell r="E34">
            <v>252808</v>
          </cell>
          <cell r="F34">
            <v>471357</v>
          </cell>
          <cell r="G34">
            <v>111726</v>
          </cell>
          <cell r="H34">
            <v>27413</v>
          </cell>
          <cell r="I34">
            <v>36637</v>
          </cell>
          <cell r="J34">
            <v>477830</v>
          </cell>
          <cell r="K34">
            <v>309473</v>
          </cell>
          <cell r="L34">
            <v>264119</v>
          </cell>
          <cell r="M34">
            <v>10889</v>
          </cell>
          <cell r="N34">
            <v>4227</v>
          </cell>
          <cell r="O34">
            <v>6789</v>
          </cell>
        </row>
        <row r="35">
          <cell r="B35">
            <v>0.35</v>
          </cell>
          <cell r="D35">
            <v>0</v>
          </cell>
          <cell r="E35">
            <v>0</v>
          </cell>
          <cell r="F35">
            <v>0</v>
          </cell>
          <cell r="G35">
            <v>0</v>
          </cell>
          <cell r="H35">
            <v>0</v>
          </cell>
          <cell r="I35">
            <v>0</v>
          </cell>
          <cell r="J35">
            <v>0</v>
          </cell>
          <cell r="K35">
            <v>0</v>
          </cell>
          <cell r="L35">
            <v>0</v>
          </cell>
          <cell r="M35">
            <v>0</v>
          </cell>
          <cell r="N35">
            <v>0</v>
          </cell>
          <cell r="O35">
            <v>0</v>
          </cell>
        </row>
        <row r="36">
          <cell r="B36">
            <v>0.35</v>
          </cell>
          <cell r="D36">
            <v>13707</v>
          </cell>
          <cell r="E36">
            <v>6469</v>
          </cell>
          <cell r="F36">
            <v>7110</v>
          </cell>
          <cell r="G36">
            <v>2818</v>
          </cell>
          <cell r="H36">
            <v>0</v>
          </cell>
          <cell r="I36">
            <v>0</v>
          </cell>
          <cell r="J36">
            <v>4227</v>
          </cell>
          <cell r="K36">
            <v>0</v>
          </cell>
          <cell r="L36">
            <v>5188</v>
          </cell>
          <cell r="M36">
            <v>0</v>
          </cell>
          <cell r="N36">
            <v>0</v>
          </cell>
          <cell r="O36">
            <v>0</v>
          </cell>
        </row>
        <row r="37">
          <cell r="B37">
            <v>0.35</v>
          </cell>
          <cell r="D37">
            <v>0</v>
          </cell>
          <cell r="E37">
            <v>0</v>
          </cell>
          <cell r="F37">
            <v>0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</v>
          </cell>
          <cell r="N37">
            <v>0</v>
          </cell>
          <cell r="O37">
            <v>0</v>
          </cell>
        </row>
        <row r="38">
          <cell r="B38">
            <v>0.35</v>
          </cell>
          <cell r="D38">
            <v>160286</v>
          </cell>
          <cell r="E38">
            <v>119799</v>
          </cell>
          <cell r="F38">
            <v>291297</v>
          </cell>
          <cell r="G38">
            <v>70340</v>
          </cell>
          <cell r="H38">
            <v>50287</v>
          </cell>
          <cell r="I38">
            <v>49580</v>
          </cell>
          <cell r="J38">
            <v>116210</v>
          </cell>
          <cell r="K38">
            <v>162053</v>
          </cell>
          <cell r="L38">
            <v>201860</v>
          </cell>
          <cell r="M38">
            <v>11273</v>
          </cell>
          <cell r="N38">
            <v>9864</v>
          </cell>
          <cell r="O38">
            <v>8583</v>
          </cell>
        </row>
        <row r="39">
          <cell r="B39">
            <v>0.35</v>
          </cell>
          <cell r="D39">
            <v>0</v>
          </cell>
          <cell r="E39">
            <v>0</v>
          </cell>
          <cell r="F39">
            <v>9736</v>
          </cell>
          <cell r="G39">
            <v>2818</v>
          </cell>
          <cell r="H39">
            <v>0</v>
          </cell>
          <cell r="I39">
            <v>0</v>
          </cell>
          <cell r="J39">
            <v>3074</v>
          </cell>
          <cell r="K39">
            <v>1922</v>
          </cell>
          <cell r="L39">
            <v>1601</v>
          </cell>
          <cell r="M39">
            <v>0</v>
          </cell>
          <cell r="N39">
            <v>0</v>
          </cell>
          <cell r="O39">
            <v>0</v>
          </cell>
        </row>
        <row r="40">
          <cell r="B40">
            <v>0.35</v>
          </cell>
          <cell r="D40">
            <v>20568</v>
          </cell>
          <cell r="E40">
            <v>43810</v>
          </cell>
          <cell r="F40">
            <v>57773</v>
          </cell>
          <cell r="G40">
            <v>30104</v>
          </cell>
          <cell r="H40">
            <v>7174</v>
          </cell>
          <cell r="I40">
            <v>11145</v>
          </cell>
          <cell r="J40">
            <v>47277</v>
          </cell>
          <cell r="K40">
            <v>59315</v>
          </cell>
          <cell r="L40">
            <v>49767</v>
          </cell>
          <cell r="M40">
            <v>1281</v>
          </cell>
          <cell r="N40">
            <v>0</v>
          </cell>
          <cell r="O40">
            <v>1345</v>
          </cell>
        </row>
        <row r="41">
          <cell r="B41">
            <v>0.35</v>
          </cell>
          <cell r="D41">
            <v>652035</v>
          </cell>
          <cell r="E41">
            <v>336845</v>
          </cell>
          <cell r="F41">
            <v>633383</v>
          </cell>
          <cell r="G41">
            <v>281109</v>
          </cell>
          <cell r="H41">
            <v>78794</v>
          </cell>
          <cell r="I41">
            <v>104676</v>
          </cell>
          <cell r="J41">
            <v>463830</v>
          </cell>
          <cell r="K41">
            <v>477995</v>
          </cell>
          <cell r="L41">
            <v>473624</v>
          </cell>
          <cell r="M41">
            <v>33562</v>
          </cell>
          <cell r="N41">
            <v>13066</v>
          </cell>
          <cell r="O41">
            <v>27157</v>
          </cell>
        </row>
        <row r="42">
          <cell r="B42">
            <v>0.35</v>
          </cell>
          <cell r="D42">
            <v>21431</v>
          </cell>
          <cell r="E42">
            <v>11657</v>
          </cell>
          <cell r="F42">
            <v>14924</v>
          </cell>
          <cell r="G42">
            <v>5508</v>
          </cell>
          <cell r="H42">
            <v>0</v>
          </cell>
          <cell r="I42">
            <v>5636</v>
          </cell>
          <cell r="J42">
            <v>15500</v>
          </cell>
          <cell r="K42">
            <v>13415</v>
          </cell>
          <cell r="L42">
            <v>10889</v>
          </cell>
          <cell r="M42">
            <v>0</v>
          </cell>
          <cell r="N42">
            <v>0</v>
          </cell>
          <cell r="O42">
            <v>0</v>
          </cell>
        </row>
        <row r="43">
          <cell r="B43">
            <v>0.35</v>
          </cell>
          <cell r="D43">
            <v>10504</v>
          </cell>
          <cell r="E43">
            <v>1345</v>
          </cell>
          <cell r="F43">
            <v>18417</v>
          </cell>
          <cell r="G43">
            <v>3203</v>
          </cell>
          <cell r="H43">
            <v>0</v>
          </cell>
          <cell r="I43">
            <v>0</v>
          </cell>
          <cell r="J43">
            <v>9736</v>
          </cell>
          <cell r="K43">
            <v>2882</v>
          </cell>
          <cell r="L43">
            <v>6284</v>
          </cell>
          <cell r="M43">
            <v>0</v>
          </cell>
          <cell r="N43">
            <v>0</v>
          </cell>
          <cell r="O43">
            <v>0</v>
          </cell>
        </row>
        <row r="44">
          <cell r="B44">
            <v>0.25</v>
          </cell>
          <cell r="D44">
            <v>0</v>
          </cell>
          <cell r="E44">
            <v>0</v>
          </cell>
          <cell r="F44">
            <v>0</v>
          </cell>
          <cell r="G44">
            <v>0</v>
          </cell>
          <cell r="H44">
            <v>0</v>
          </cell>
          <cell r="I44">
            <v>0</v>
          </cell>
          <cell r="J44">
            <v>0</v>
          </cell>
          <cell r="K44">
            <v>0</v>
          </cell>
          <cell r="L44">
            <v>0</v>
          </cell>
          <cell r="M44">
            <v>0</v>
          </cell>
          <cell r="N44">
            <v>0</v>
          </cell>
          <cell r="O44">
            <v>0</v>
          </cell>
        </row>
        <row r="45">
          <cell r="B45">
            <v>0.25</v>
          </cell>
          <cell r="D45">
            <v>0</v>
          </cell>
          <cell r="E45">
            <v>0</v>
          </cell>
          <cell r="F45">
            <v>0</v>
          </cell>
          <cell r="G45">
            <v>0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</row>
        <row r="46">
          <cell r="B46">
            <v>0.25</v>
          </cell>
          <cell r="D46">
            <v>0</v>
          </cell>
          <cell r="E46">
            <v>0</v>
          </cell>
          <cell r="F46">
            <v>0</v>
          </cell>
          <cell r="G46">
            <v>0</v>
          </cell>
          <cell r="H46">
            <v>0</v>
          </cell>
          <cell r="I46">
            <v>0</v>
          </cell>
          <cell r="J46">
            <v>0</v>
          </cell>
          <cell r="K46">
            <v>0</v>
          </cell>
          <cell r="L46">
            <v>0</v>
          </cell>
          <cell r="M46">
            <v>0</v>
          </cell>
          <cell r="N46">
            <v>0</v>
          </cell>
          <cell r="O46">
            <v>0</v>
          </cell>
        </row>
        <row r="47">
          <cell r="B47">
            <v>0.25</v>
          </cell>
          <cell r="D47">
            <v>0</v>
          </cell>
          <cell r="E47">
            <v>0</v>
          </cell>
          <cell r="F47">
            <v>0</v>
          </cell>
          <cell r="G47">
            <v>0</v>
          </cell>
          <cell r="H47">
            <v>0</v>
          </cell>
          <cell r="I47">
            <v>0</v>
          </cell>
          <cell r="J47">
            <v>0</v>
          </cell>
          <cell r="K47">
            <v>0</v>
          </cell>
          <cell r="L47">
            <v>0</v>
          </cell>
          <cell r="M47">
            <v>0</v>
          </cell>
          <cell r="N47">
            <v>0</v>
          </cell>
          <cell r="O47">
            <v>0</v>
          </cell>
        </row>
        <row r="48">
          <cell r="B48">
            <v>0.25</v>
          </cell>
          <cell r="D48">
            <v>0</v>
          </cell>
          <cell r="E48">
            <v>0</v>
          </cell>
          <cell r="F48">
            <v>0</v>
          </cell>
          <cell r="G48">
            <v>0</v>
          </cell>
          <cell r="H48">
            <v>0</v>
          </cell>
          <cell r="I48">
            <v>0</v>
          </cell>
          <cell r="J48">
            <v>0</v>
          </cell>
          <cell r="K48">
            <v>0</v>
          </cell>
          <cell r="L48">
            <v>0</v>
          </cell>
          <cell r="M48">
            <v>0</v>
          </cell>
          <cell r="N48">
            <v>0</v>
          </cell>
          <cell r="O48">
            <v>0</v>
          </cell>
        </row>
        <row r="49">
          <cell r="B49">
            <v>0.25</v>
          </cell>
          <cell r="D49">
            <v>0</v>
          </cell>
          <cell r="E49">
            <v>0</v>
          </cell>
          <cell r="F49">
            <v>0</v>
          </cell>
          <cell r="G49">
            <v>0</v>
          </cell>
          <cell r="H49">
            <v>0</v>
          </cell>
          <cell r="I49">
            <v>0</v>
          </cell>
          <cell r="J49">
            <v>0</v>
          </cell>
          <cell r="K49">
            <v>0</v>
          </cell>
          <cell r="L49">
            <v>0</v>
          </cell>
          <cell r="M49">
            <v>0</v>
          </cell>
          <cell r="N49">
            <v>0</v>
          </cell>
          <cell r="O49">
            <v>0</v>
          </cell>
        </row>
        <row r="50">
          <cell r="B50">
            <v>0.25</v>
          </cell>
          <cell r="D50">
            <v>5316</v>
          </cell>
          <cell r="E50">
            <v>0</v>
          </cell>
          <cell r="F50">
            <v>0</v>
          </cell>
          <cell r="G50">
            <v>0</v>
          </cell>
          <cell r="H50">
            <v>0</v>
          </cell>
          <cell r="I50">
            <v>0</v>
          </cell>
          <cell r="J50">
            <v>0</v>
          </cell>
          <cell r="K50">
            <v>1537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</row>
        <row r="51">
          <cell r="B51">
            <v>0.25</v>
          </cell>
          <cell r="D51">
            <v>32153</v>
          </cell>
          <cell r="E51">
            <v>0</v>
          </cell>
          <cell r="F51">
            <v>5124</v>
          </cell>
          <cell r="G51">
            <v>0</v>
          </cell>
          <cell r="H51">
            <v>0</v>
          </cell>
          <cell r="I51">
            <v>0</v>
          </cell>
          <cell r="J51">
            <v>24851</v>
          </cell>
          <cell r="K51">
            <v>12298</v>
          </cell>
          <cell r="L51">
            <v>8583</v>
          </cell>
          <cell r="M51">
            <v>0</v>
          </cell>
          <cell r="N51">
            <v>0</v>
          </cell>
          <cell r="O51">
            <v>0</v>
          </cell>
        </row>
        <row r="52">
          <cell r="B52">
            <v>0.25</v>
          </cell>
          <cell r="D52">
            <v>0</v>
          </cell>
          <cell r="E52">
            <v>0</v>
          </cell>
          <cell r="F52">
            <v>0</v>
          </cell>
          <cell r="G52">
            <v>0</v>
          </cell>
          <cell r="H52">
            <v>0</v>
          </cell>
          <cell r="I52">
            <v>0</v>
          </cell>
          <cell r="J52">
            <v>4227</v>
          </cell>
          <cell r="K52">
            <v>0</v>
          </cell>
          <cell r="L52">
            <v>0</v>
          </cell>
          <cell r="M52">
            <v>0</v>
          </cell>
          <cell r="N52">
            <v>0</v>
          </cell>
          <cell r="O52">
            <v>0</v>
          </cell>
        </row>
        <row r="53">
          <cell r="B53">
            <v>0.25</v>
          </cell>
          <cell r="D53">
            <v>0</v>
          </cell>
          <cell r="E53">
            <v>0</v>
          </cell>
          <cell r="F53">
            <v>769</v>
          </cell>
          <cell r="G53">
            <v>0</v>
          </cell>
          <cell r="H53">
            <v>0</v>
          </cell>
          <cell r="I53">
            <v>0</v>
          </cell>
          <cell r="J53">
            <v>0</v>
          </cell>
          <cell r="K53">
            <v>0</v>
          </cell>
          <cell r="L53">
            <v>641</v>
          </cell>
          <cell r="M53">
            <v>0</v>
          </cell>
          <cell r="N53">
            <v>0</v>
          </cell>
          <cell r="O53">
            <v>0</v>
          </cell>
        </row>
        <row r="54">
          <cell r="B54">
            <v>0.18</v>
          </cell>
          <cell r="D54">
            <v>0</v>
          </cell>
          <cell r="E54">
            <v>0</v>
          </cell>
          <cell r="F54">
            <v>0</v>
          </cell>
          <cell r="G54">
            <v>0</v>
          </cell>
          <cell r="H54">
            <v>0</v>
          </cell>
          <cell r="I54">
            <v>0</v>
          </cell>
          <cell r="J54">
            <v>0</v>
          </cell>
          <cell r="K54">
            <v>0</v>
          </cell>
          <cell r="L54">
            <v>0</v>
          </cell>
          <cell r="M54">
            <v>0</v>
          </cell>
          <cell r="N54">
            <v>0</v>
          </cell>
          <cell r="O54">
            <v>0</v>
          </cell>
        </row>
        <row r="55">
          <cell r="B55">
            <v>0.18</v>
          </cell>
          <cell r="D55">
            <v>0</v>
          </cell>
          <cell r="E55">
            <v>0</v>
          </cell>
          <cell r="F55">
            <v>0</v>
          </cell>
          <cell r="G55">
            <v>0</v>
          </cell>
          <cell r="H55">
            <v>0</v>
          </cell>
          <cell r="I55">
            <v>0</v>
          </cell>
          <cell r="J55">
            <v>0</v>
          </cell>
          <cell r="K55">
            <v>0</v>
          </cell>
          <cell r="L55">
            <v>0</v>
          </cell>
          <cell r="M55">
            <v>0</v>
          </cell>
          <cell r="N55">
            <v>0</v>
          </cell>
          <cell r="O55">
            <v>0</v>
          </cell>
        </row>
        <row r="56">
          <cell r="B56">
            <v>0.18</v>
          </cell>
          <cell r="D56">
            <v>0</v>
          </cell>
          <cell r="E56">
            <v>0</v>
          </cell>
          <cell r="F56">
            <v>0</v>
          </cell>
          <cell r="G56">
            <v>0</v>
          </cell>
          <cell r="H56">
            <v>0</v>
          </cell>
          <cell r="I56">
            <v>0</v>
          </cell>
          <cell r="J56">
            <v>0</v>
          </cell>
          <cell r="K56">
            <v>0</v>
          </cell>
          <cell r="L56">
            <v>0</v>
          </cell>
          <cell r="M56">
            <v>0</v>
          </cell>
          <cell r="N56">
            <v>0</v>
          </cell>
          <cell r="O56">
            <v>0</v>
          </cell>
        </row>
        <row r="57">
          <cell r="B57">
            <v>0.18</v>
          </cell>
          <cell r="D57">
            <v>0</v>
          </cell>
          <cell r="E57">
            <v>0</v>
          </cell>
          <cell r="F57">
            <v>0</v>
          </cell>
          <cell r="G57">
            <v>0</v>
          </cell>
          <cell r="H57">
            <v>0</v>
          </cell>
          <cell r="I57">
            <v>0</v>
          </cell>
          <cell r="J57">
            <v>0</v>
          </cell>
          <cell r="K57">
            <v>0</v>
          </cell>
          <cell r="L57">
            <v>0</v>
          </cell>
          <cell r="M57">
            <v>0</v>
          </cell>
          <cell r="N57">
            <v>0</v>
          </cell>
          <cell r="O57">
            <v>0</v>
          </cell>
        </row>
        <row r="58">
          <cell r="B58">
            <v>0.18</v>
          </cell>
          <cell r="D58">
            <v>7174</v>
          </cell>
          <cell r="E58">
            <v>4484</v>
          </cell>
          <cell r="F58">
            <v>0</v>
          </cell>
          <cell r="G58">
            <v>0</v>
          </cell>
          <cell r="H58">
            <v>0</v>
          </cell>
          <cell r="I58">
            <v>0</v>
          </cell>
          <cell r="J58">
            <v>5252</v>
          </cell>
          <cell r="K58">
            <v>2306</v>
          </cell>
          <cell r="L58">
            <v>2050</v>
          </cell>
          <cell r="M58">
            <v>0</v>
          </cell>
          <cell r="N58">
            <v>0</v>
          </cell>
          <cell r="O58">
            <v>0</v>
          </cell>
        </row>
        <row r="59">
          <cell r="B59">
            <v>0.18</v>
          </cell>
          <cell r="D59">
            <v>0</v>
          </cell>
          <cell r="E59">
            <v>0</v>
          </cell>
          <cell r="F59">
            <v>0</v>
          </cell>
          <cell r="G59">
            <v>0</v>
          </cell>
          <cell r="H59">
            <v>0</v>
          </cell>
          <cell r="I59">
            <v>0</v>
          </cell>
          <cell r="J59">
            <v>0</v>
          </cell>
          <cell r="K59">
            <v>0</v>
          </cell>
          <cell r="L59">
            <v>0</v>
          </cell>
          <cell r="M59">
            <v>0</v>
          </cell>
          <cell r="N59">
            <v>0</v>
          </cell>
          <cell r="O59">
            <v>0</v>
          </cell>
        </row>
        <row r="60">
          <cell r="B60">
            <v>0.18</v>
          </cell>
          <cell r="D60">
            <v>29975</v>
          </cell>
          <cell r="E60">
            <v>15756</v>
          </cell>
          <cell r="F60">
            <v>8839</v>
          </cell>
          <cell r="G60">
            <v>897</v>
          </cell>
          <cell r="H60">
            <v>0</v>
          </cell>
          <cell r="I60">
            <v>0</v>
          </cell>
          <cell r="J60">
            <v>33050</v>
          </cell>
          <cell r="K60">
            <v>12682</v>
          </cell>
          <cell r="L60">
            <v>0</v>
          </cell>
          <cell r="M60">
            <v>0</v>
          </cell>
          <cell r="N60">
            <v>0</v>
          </cell>
          <cell r="O60">
            <v>0</v>
          </cell>
        </row>
        <row r="61">
          <cell r="B61">
            <v>0.18</v>
          </cell>
          <cell r="D61">
            <v>16440</v>
          </cell>
          <cell r="E61">
            <v>8193</v>
          </cell>
          <cell r="F61">
            <v>897</v>
          </cell>
          <cell r="G61">
            <v>3459</v>
          </cell>
          <cell r="H61">
            <v>0</v>
          </cell>
          <cell r="I61">
            <v>3331</v>
          </cell>
          <cell r="J61">
            <v>26228</v>
          </cell>
          <cell r="K61">
            <v>9051</v>
          </cell>
          <cell r="L61">
            <v>10693</v>
          </cell>
          <cell r="M61">
            <v>0</v>
          </cell>
          <cell r="N61">
            <v>0</v>
          </cell>
          <cell r="O61">
            <v>0</v>
          </cell>
        </row>
        <row r="62">
          <cell r="B62">
            <v>0.18</v>
          </cell>
          <cell r="D62">
            <v>3459</v>
          </cell>
          <cell r="E62">
            <v>0</v>
          </cell>
          <cell r="F62">
            <v>0</v>
          </cell>
          <cell r="G62">
            <v>0</v>
          </cell>
          <cell r="H62">
            <v>0</v>
          </cell>
          <cell r="I62">
            <v>0</v>
          </cell>
          <cell r="J62">
            <v>4227</v>
          </cell>
          <cell r="K62">
            <v>2306</v>
          </cell>
          <cell r="L62">
            <v>0</v>
          </cell>
          <cell r="M62">
            <v>0</v>
          </cell>
          <cell r="N62">
            <v>0</v>
          </cell>
          <cell r="O62">
            <v>0</v>
          </cell>
        </row>
        <row r="63">
          <cell r="B63">
            <v>0.18</v>
          </cell>
          <cell r="D63">
            <v>6725</v>
          </cell>
          <cell r="E63">
            <v>0</v>
          </cell>
          <cell r="F63">
            <v>512</v>
          </cell>
          <cell r="G63">
            <v>0</v>
          </cell>
          <cell r="H63">
            <v>0</v>
          </cell>
          <cell r="I63">
            <v>0</v>
          </cell>
          <cell r="J63">
            <v>7686</v>
          </cell>
          <cell r="K63">
            <v>705</v>
          </cell>
          <cell r="L63">
            <v>0</v>
          </cell>
          <cell r="M63">
            <v>0</v>
          </cell>
          <cell r="N63">
            <v>0</v>
          </cell>
          <cell r="O63">
            <v>0</v>
          </cell>
        </row>
        <row r="64">
          <cell r="B64">
            <v>0.25</v>
          </cell>
          <cell r="D64">
            <v>102044</v>
          </cell>
          <cell r="E64">
            <v>69310</v>
          </cell>
          <cell r="F64">
            <v>35548</v>
          </cell>
          <cell r="G64">
            <v>0</v>
          </cell>
          <cell r="H64">
            <v>0</v>
          </cell>
          <cell r="I64">
            <v>0</v>
          </cell>
          <cell r="J64">
            <v>88018</v>
          </cell>
          <cell r="K64">
            <v>66745</v>
          </cell>
          <cell r="L64">
            <v>52393</v>
          </cell>
          <cell r="M64">
            <v>0</v>
          </cell>
          <cell r="N64">
            <v>0</v>
          </cell>
          <cell r="O64">
            <v>0</v>
          </cell>
        </row>
        <row r="65">
          <cell r="B65">
            <v>0.25</v>
          </cell>
          <cell r="D65">
            <v>0</v>
          </cell>
          <cell r="E65">
            <v>0</v>
          </cell>
          <cell r="F65">
            <v>0</v>
          </cell>
          <cell r="G65">
            <v>0</v>
          </cell>
          <cell r="H65">
            <v>0</v>
          </cell>
          <cell r="I65">
            <v>0</v>
          </cell>
          <cell r="J65">
            <v>0</v>
          </cell>
          <cell r="K65">
            <v>0</v>
          </cell>
          <cell r="L65">
            <v>0</v>
          </cell>
          <cell r="M65">
            <v>0</v>
          </cell>
          <cell r="N65">
            <v>0</v>
          </cell>
          <cell r="O65">
            <v>0</v>
          </cell>
        </row>
        <row r="66">
          <cell r="B66">
            <v>0.25</v>
          </cell>
          <cell r="D66">
            <v>0</v>
          </cell>
          <cell r="E66">
            <v>0</v>
          </cell>
          <cell r="F66">
            <v>0</v>
          </cell>
          <cell r="G66">
            <v>0</v>
          </cell>
          <cell r="H66">
            <v>0</v>
          </cell>
          <cell r="I66">
            <v>0</v>
          </cell>
          <cell r="J66">
            <v>0</v>
          </cell>
          <cell r="K66">
            <v>0</v>
          </cell>
          <cell r="L66">
            <v>0</v>
          </cell>
          <cell r="M66">
            <v>0</v>
          </cell>
          <cell r="N66">
            <v>0</v>
          </cell>
          <cell r="O66">
            <v>0</v>
          </cell>
        </row>
        <row r="67">
          <cell r="B67">
            <v>0.25</v>
          </cell>
          <cell r="D67">
            <v>0</v>
          </cell>
          <cell r="E67">
            <v>0</v>
          </cell>
          <cell r="F67">
            <v>0</v>
          </cell>
          <cell r="G67">
            <v>0</v>
          </cell>
          <cell r="H67">
            <v>0</v>
          </cell>
          <cell r="I67">
            <v>0</v>
          </cell>
          <cell r="J67">
            <v>0</v>
          </cell>
          <cell r="K67">
            <v>0</v>
          </cell>
          <cell r="L67">
            <v>0</v>
          </cell>
          <cell r="M67">
            <v>0</v>
          </cell>
          <cell r="N67">
            <v>0</v>
          </cell>
          <cell r="O67">
            <v>0</v>
          </cell>
        </row>
        <row r="68">
          <cell r="B68">
            <v>0.25</v>
          </cell>
          <cell r="D68">
            <v>9351</v>
          </cell>
          <cell r="E68">
            <v>7174</v>
          </cell>
          <cell r="F68">
            <v>7302</v>
          </cell>
          <cell r="G68">
            <v>641</v>
          </cell>
          <cell r="H68">
            <v>0</v>
          </cell>
          <cell r="I68">
            <v>0</v>
          </cell>
          <cell r="J68">
            <v>12298</v>
          </cell>
          <cell r="K68">
            <v>15244</v>
          </cell>
          <cell r="L68">
            <v>12234</v>
          </cell>
          <cell r="M68">
            <v>0</v>
          </cell>
          <cell r="N68">
            <v>0</v>
          </cell>
          <cell r="O68">
            <v>0</v>
          </cell>
        </row>
        <row r="69">
          <cell r="B69">
            <v>0.25</v>
          </cell>
          <cell r="D69">
            <v>0</v>
          </cell>
          <cell r="E69">
            <v>0</v>
          </cell>
          <cell r="F69">
            <v>0</v>
          </cell>
          <cell r="G69">
            <v>0</v>
          </cell>
          <cell r="H69">
            <v>0</v>
          </cell>
          <cell r="I69">
            <v>0</v>
          </cell>
          <cell r="J69">
            <v>0</v>
          </cell>
          <cell r="K69">
            <v>0</v>
          </cell>
          <cell r="L69">
            <v>0</v>
          </cell>
          <cell r="M69">
            <v>0</v>
          </cell>
          <cell r="N69">
            <v>0</v>
          </cell>
          <cell r="O69">
            <v>0</v>
          </cell>
        </row>
        <row r="70">
          <cell r="B70">
            <v>0.25</v>
          </cell>
          <cell r="D70">
            <v>78922</v>
          </cell>
          <cell r="E70">
            <v>35804</v>
          </cell>
          <cell r="F70">
            <v>31043</v>
          </cell>
          <cell r="G70">
            <v>0</v>
          </cell>
          <cell r="H70">
            <v>0</v>
          </cell>
          <cell r="I70">
            <v>0</v>
          </cell>
          <cell r="J70">
            <v>57522</v>
          </cell>
          <cell r="K70">
            <v>40997</v>
          </cell>
          <cell r="L70">
            <v>36765</v>
          </cell>
          <cell r="M70">
            <v>0</v>
          </cell>
          <cell r="N70">
            <v>0</v>
          </cell>
          <cell r="O70">
            <v>0</v>
          </cell>
        </row>
        <row r="71">
          <cell r="B71">
            <v>0.25</v>
          </cell>
          <cell r="D71">
            <v>95698</v>
          </cell>
          <cell r="E71">
            <v>35489</v>
          </cell>
          <cell r="F71">
            <v>31865</v>
          </cell>
          <cell r="G71">
            <v>5114</v>
          </cell>
          <cell r="H71">
            <v>0</v>
          </cell>
          <cell r="I71">
            <v>0</v>
          </cell>
          <cell r="J71">
            <v>80588</v>
          </cell>
          <cell r="K71">
            <v>49462</v>
          </cell>
          <cell r="L71">
            <v>47789</v>
          </cell>
          <cell r="M71">
            <v>0</v>
          </cell>
          <cell r="N71">
            <v>0</v>
          </cell>
          <cell r="O71">
            <v>0</v>
          </cell>
        </row>
        <row r="72">
          <cell r="B72">
            <v>0.25</v>
          </cell>
          <cell r="D72">
            <v>20112</v>
          </cell>
          <cell r="E72">
            <v>9608</v>
          </cell>
          <cell r="F72">
            <v>0</v>
          </cell>
          <cell r="G72">
            <v>0</v>
          </cell>
          <cell r="H72">
            <v>0</v>
          </cell>
          <cell r="I72">
            <v>0</v>
          </cell>
          <cell r="J72">
            <v>19471</v>
          </cell>
          <cell r="K72">
            <v>17101</v>
          </cell>
          <cell r="L72">
            <v>8327</v>
          </cell>
          <cell r="M72">
            <v>0</v>
          </cell>
          <cell r="N72">
            <v>0</v>
          </cell>
          <cell r="O72">
            <v>1281</v>
          </cell>
        </row>
        <row r="73">
          <cell r="B73">
            <v>0.25</v>
          </cell>
          <cell r="D73">
            <v>8839</v>
          </cell>
          <cell r="E73">
            <v>6533</v>
          </cell>
          <cell r="F73">
            <v>6021</v>
          </cell>
          <cell r="G73">
            <v>0</v>
          </cell>
          <cell r="H73">
            <v>0</v>
          </cell>
          <cell r="I73">
            <v>0</v>
          </cell>
          <cell r="J73">
            <v>9159</v>
          </cell>
          <cell r="K73">
            <v>8583</v>
          </cell>
          <cell r="L73">
            <v>2946</v>
          </cell>
          <cell r="M73">
            <v>0</v>
          </cell>
          <cell r="N73">
            <v>0</v>
          </cell>
          <cell r="O73">
            <v>0</v>
          </cell>
        </row>
        <row r="74">
          <cell r="B74">
            <v>0.35</v>
          </cell>
          <cell r="D74">
            <v>49131</v>
          </cell>
          <cell r="E74">
            <v>26389</v>
          </cell>
          <cell r="F74">
            <v>27670</v>
          </cell>
          <cell r="G74">
            <v>0</v>
          </cell>
          <cell r="H74">
            <v>0</v>
          </cell>
          <cell r="I74">
            <v>0</v>
          </cell>
          <cell r="J74">
            <v>39327</v>
          </cell>
          <cell r="K74">
            <v>28566</v>
          </cell>
          <cell r="L74">
            <v>27542</v>
          </cell>
          <cell r="M74">
            <v>0</v>
          </cell>
          <cell r="N74">
            <v>0</v>
          </cell>
          <cell r="O74">
            <v>0</v>
          </cell>
        </row>
        <row r="75">
          <cell r="B75">
            <v>0.35</v>
          </cell>
          <cell r="D75">
            <v>0</v>
          </cell>
          <cell r="E75">
            <v>0</v>
          </cell>
          <cell r="F75">
            <v>0</v>
          </cell>
          <cell r="G75">
            <v>0</v>
          </cell>
          <cell r="H75">
            <v>0</v>
          </cell>
          <cell r="I75">
            <v>0</v>
          </cell>
          <cell r="J75">
            <v>0</v>
          </cell>
          <cell r="K75">
            <v>0</v>
          </cell>
          <cell r="L75">
            <v>0</v>
          </cell>
          <cell r="M75">
            <v>0</v>
          </cell>
          <cell r="N75">
            <v>0</v>
          </cell>
          <cell r="O75">
            <v>0</v>
          </cell>
        </row>
        <row r="76">
          <cell r="B76">
            <v>0.35</v>
          </cell>
          <cell r="D76">
            <v>0</v>
          </cell>
          <cell r="E76">
            <v>0</v>
          </cell>
          <cell r="F76">
            <v>0</v>
          </cell>
          <cell r="G76">
            <v>0</v>
          </cell>
          <cell r="H76">
            <v>0</v>
          </cell>
          <cell r="I76">
            <v>0</v>
          </cell>
          <cell r="J76">
            <v>0</v>
          </cell>
          <cell r="K76">
            <v>0</v>
          </cell>
          <cell r="L76">
            <v>0</v>
          </cell>
          <cell r="M76">
            <v>0</v>
          </cell>
          <cell r="N76">
            <v>0</v>
          </cell>
          <cell r="O76">
            <v>0</v>
          </cell>
        </row>
        <row r="77">
          <cell r="B77">
            <v>0.35</v>
          </cell>
          <cell r="D77">
            <v>0</v>
          </cell>
          <cell r="E77">
            <v>0</v>
          </cell>
          <cell r="F77">
            <v>0</v>
          </cell>
          <cell r="G77">
            <v>0</v>
          </cell>
          <cell r="H77">
            <v>0</v>
          </cell>
          <cell r="I77">
            <v>0</v>
          </cell>
          <cell r="J77">
            <v>0</v>
          </cell>
          <cell r="K77">
            <v>0</v>
          </cell>
          <cell r="L77">
            <v>0</v>
          </cell>
          <cell r="M77">
            <v>0</v>
          </cell>
          <cell r="N77">
            <v>0</v>
          </cell>
          <cell r="O77">
            <v>0</v>
          </cell>
        </row>
        <row r="78">
          <cell r="B78">
            <v>0.35</v>
          </cell>
          <cell r="D78">
            <v>19279</v>
          </cell>
          <cell r="E78">
            <v>18062</v>
          </cell>
          <cell r="F78">
            <v>15244</v>
          </cell>
          <cell r="G78">
            <v>769</v>
          </cell>
          <cell r="H78">
            <v>0</v>
          </cell>
          <cell r="I78">
            <v>0</v>
          </cell>
          <cell r="J78">
            <v>11145</v>
          </cell>
          <cell r="K78">
            <v>13771</v>
          </cell>
          <cell r="L78">
            <v>3077</v>
          </cell>
          <cell r="M78">
            <v>0</v>
          </cell>
          <cell r="N78">
            <v>0</v>
          </cell>
          <cell r="O78">
            <v>0</v>
          </cell>
        </row>
        <row r="79">
          <cell r="B79">
            <v>0.35</v>
          </cell>
          <cell r="D79">
            <v>0</v>
          </cell>
          <cell r="E79">
            <v>0</v>
          </cell>
          <cell r="F79">
            <v>0</v>
          </cell>
          <cell r="G79">
            <v>0</v>
          </cell>
          <cell r="H79">
            <v>0</v>
          </cell>
          <cell r="I79">
            <v>0</v>
          </cell>
          <cell r="J79">
            <v>0</v>
          </cell>
          <cell r="K79">
            <v>0</v>
          </cell>
          <cell r="L79">
            <v>0</v>
          </cell>
          <cell r="M79">
            <v>0</v>
          </cell>
          <cell r="N79">
            <v>0</v>
          </cell>
          <cell r="O79">
            <v>0</v>
          </cell>
        </row>
        <row r="80">
          <cell r="B80">
            <v>0.35</v>
          </cell>
          <cell r="D80">
            <v>74821</v>
          </cell>
          <cell r="E80">
            <v>30104</v>
          </cell>
          <cell r="F80">
            <v>43398</v>
          </cell>
          <cell r="G80">
            <v>0</v>
          </cell>
          <cell r="H80">
            <v>0</v>
          </cell>
          <cell r="I80">
            <v>0</v>
          </cell>
          <cell r="J80">
            <v>59315</v>
          </cell>
          <cell r="K80">
            <v>40864</v>
          </cell>
          <cell r="L80">
            <v>28951</v>
          </cell>
          <cell r="M80">
            <v>0</v>
          </cell>
          <cell r="N80">
            <v>0</v>
          </cell>
          <cell r="O80">
            <v>0</v>
          </cell>
        </row>
        <row r="81">
          <cell r="B81">
            <v>0.35</v>
          </cell>
          <cell r="D81">
            <v>108326</v>
          </cell>
          <cell r="E81">
            <v>81100</v>
          </cell>
          <cell r="F81">
            <v>49516</v>
          </cell>
          <cell r="G81">
            <v>2178</v>
          </cell>
          <cell r="H81">
            <v>1537</v>
          </cell>
          <cell r="I81">
            <v>0</v>
          </cell>
          <cell r="J81">
            <v>82770</v>
          </cell>
          <cell r="K81">
            <v>79680</v>
          </cell>
          <cell r="L81">
            <v>58229</v>
          </cell>
          <cell r="M81">
            <v>0</v>
          </cell>
          <cell r="N81">
            <v>0</v>
          </cell>
          <cell r="O81">
            <v>0</v>
          </cell>
        </row>
        <row r="82">
          <cell r="B82">
            <v>0.35</v>
          </cell>
          <cell r="D82">
            <v>25620</v>
          </cell>
          <cell r="E82">
            <v>18190</v>
          </cell>
          <cell r="F82">
            <v>24851</v>
          </cell>
          <cell r="G82">
            <v>0</v>
          </cell>
          <cell r="H82">
            <v>0</v>
          </cell>
          <cell r="I82">
            <v>0</v>
          </cell>
          <cell r="J82">
            <v>19984</v>
          </cell>
          <cell r="K82">
            <v>19920</v>
          </cell>
          <cell r="L82">
            <v>14732</v>
          </cell>
          <cell r="M82">
            <v>0</v>
          </cell>
          <cell r="N82">
            <v>1793</v>
          </cell>
          <cell r="O82">
            <v>0</v>
          </cell>
        </row>
        <row r="83">
          <cell r="B83">
            <v>0.35</v>
          </cell>
          <cell r="D83">
            <v>13386</v>
          </cell>
          <cell r="E83">
            <v>10760</v>
          </cell>
          <cell r="F83">
            <v>18703</v>
          </cell>
          <cell r="G83">
            <v>0</v>
          </cell>
          <cell r="H83">
            <v>1025</v>
          </cell>
          <cell r="I83">
            <v>0</v>
          </cell>
          <cell r="J83">
            <v>16525</v>
          </cell>
          <cell r="K83">
            <v>13839</v>
          </cell>
          <cell r="L83">
            <v>18126</v>
          </cell>
          <cell r="M83">
            <v>0</v>
          </cell>
          <cell r="N83">
            <v>0</v>
          </cell>
          <cell r="O83">
            <v>0</v>
          </cell>
        </row>
        <row r="84">
          <cell r="B84">
            <v>0.25</v>
          </cell>
          <cell r="D84">
            <v>8070</v>
          </cell>
          <cell r="E84">
            <v>3651</v>
          </cell>
          <cell r="F84">
            <v>512</v>
          </cell>
          <cell r="G84">
            <v>224114</v>
          </cell>
          <cell r="H84">
            <v>119925</v>
          </cell>
          <cell r="I84">
            <v>157207</v>
          </cell>
          <cell r="J84">
            <v>3331</v>
          </cell>
          <cell r="K84">
            <v>13130</v>
          </cell>
          <cell r="L84">
            <v>3859</v>
          </cell>
          <cell r="M84">
            <v>273524</v>
          </cell>
          <cell r="N84">
            <v>139462</v>
          </cell>
          <cell r="O84">
            <v>122361</v>
          </cell>
        </row>
        <row r="85">
          <cell r="B85">
            <v>0.25</v>
          </cell>
          <cell r="D85">
            <v>0</v>
          </cell>
          <cell r="E85">
            <v>0</v>
          </cell>
          <cell r="F85">
            <v>0</v>
          </cell>
          <cell r="G85">
            <v>0</v>
          </cell>
          <cell r="H85">
            <v>0</v>
          </cell>
          <cell r="I85">
            <v>0</v>
          </cell>
          <cell r="J85">
            <v>0</v>
          </cell>
          <cell r="K85">
            <v>0</v>
          </cell>
          <cell r="L85">
            <v>0</v>
          </cell>
          <cell r="M85">
            <v>0</v>
          </cell>
          <cell r="N85">
            <v>0</v>
          </cell>
          <cell r="O85">
            <v>0</v>
          </cell>
        </row>
        <row r="86">
          <cell r="B86">
            <v>0.25</v>
          </cell>
          <cell r="D86">
            <v>0</v>
          </cell>
          <cell r="E86">
            <v>0</v>
          </cell>
          <cell r="F86">
            <v>0</v>
          </cell>
          <cell r="G86">
            <v>0</v>
          </cell>
          <cell r="H86">
            <v>0</v>
          </cell>
          <cell r="I86">
            <v>0</v>
          </cell>
          <cell r="J86">
            <v>0</v>
          </cell>
          <cell r="K86">
            <v>0</v>
          </cell>
          <cell r="L86">
            <v>0</v>
          </cell>
          <cell r="M86">
            <v>0</v>
          </cell>
          <cell r="N86">
            <v>0</v>
          </cell>
          <cell r="O86">
            <v>0</v>
          </cell>
        </row>
        <row r="87">
          <cell r="B87">
            <v>0.25</v>
          </cell>
          <cell r="D87">
            <v>0</v>
          </cell>
          <cell r="E87">
            <v>0</v>
          </cell>
          <cell r="F87">
            <v>0</v>
          </cell>
          <cell r="G87">
            <v>0</v>
          </cell>
          <cell r="H87">
            <v>0</v>
          </cell>
          <cell r="I87">
            <v>0</v>
          </cell>
          <cell r="J87">
            <v>0</v>
          </cell>
          <cell r="K87">
            <v>0</v>
          </cell>
          <cell r="L87">
            <v>0</v>
          </cell>
          <cell r="M87">
            <v>0</v>
          </cell>
          <cell r="N87">
            <v>0</v>
          </cell>
          <cell r="O87">
            <v>0</v>
          </cell>
        </row>
        <row r="88">
          <cell r="B88">
            <v>0.25</v>
          </cell>
          <cell r="D88">
            <v>1793</v>
          </cell>
          <cell r="E88">
            <v>640</v>
          </cell>
          <cell r="F88">
            <v>0</v>
          </cell>
          <cell r="G88">
            <v>17187</v>
          </cell>
          <cell r="H88">
            <v>15564</v>
          </cell>
          <cell r="I88">
            <v>13315</v>
          </cell>
          <cell r="J88">
            <v>641</v>
          </cell>
          <cell r="K88">
            <v>2050</v>
          </cell>
          <cell r="L88">
            <v>1665</v>
          </cell>
          <cell r="M88">
            <v>24793</v>
          </cell>
          <cell r="N88">
            <v>15876</v>
          </cell>
          <cell r="O88">
            <v>15052</v>
          </cell>
        </row>
        <row r="89">
          <cell r="B89">
            <v>0.25</v>
          </cell>
          <cell r="D89">
            <v>0</v>
          </cell>
          <cell r="E89">
            <v>0</v>
          </cell>
          <cell r="F89">
            <v>0</v>
          </cell>
          <cell r="G89">
            <v>0</v>
          </cell>
          <cell r="H89">
            <v>0</v>
          </cell>
          <cell r="I89">
            <v>0</v>
          </cell>
          <cell r="J89">
            <v>0</v>
          </cell>
          <cell r="K89">
            <v>0</v>
          </cell>
          <cell r="L89">
            <v>0</v>
          </cell>
          <cell r="M89">
            <v>0</v>
          </cell>
          <cell r="N89">
            <v>0</v>
          </cell>
          <cell r="O89">
            <v>0</v>
          </cell>
        </row>
        <row r="90">
          <cell r="B90">
            <v>0.25</v>
          </cell>
          <cell r="D90">
            <v>1729</v>
          </cell>
          <cell r="E90">
            <v>2562</v>
          </cell>
          <cell r="F90">
            <v>1281</v>
          </cell>
          <cell r="G90">
            <v>72798</v>
          </cell>
          <cell r="H90">
            <v>21287</v>
          </cell>
          <cell r="I90">
            <v>32666</v>
          </cell>
          <cell r="J90">
            <v>2562</v>
          </cell>
          <cell r="K90">
            <v>1409</v>
          </cell>
          <cell r="L90">
            <v>2498</v>
          </cell>
          <cell r="M90">
            <v>86614</v>
          </cell>
          <cell r="N90">
            <v>30157</v>
          </cell>
          <cell r="O90">
            <v>42491</v>
          </cell>
        </row>
        <row r="91">
          <cell r="B91">
            <v>0.25</v>
          </cell>
          <cell r="D91">
            <v>0</v>
          </cell>
          <cell r="E91">
            <v>0</v>
          </cell>
          <cell r="F91">
            <v>4996</v>
          </cell>
          <cell r="G91">
            <v>86249</v>
          </cell>
          <cell r="H91">
            <v>92641</v>
          </cell>
          <cell r="I91">
            <v>136766</v>
          </cell>
          <cell r="J91">
            <v>23194</v>
          </cell>
          <cell r="K91">
            <v>4612</v>
          </cell>
          <cell r="L91">
            <v>3203</v>
          </cell>
          <cell r="M91">
            <v>99533</v>
          </cell>
          <cell r="N91">
            <v>94624</v>
          </cell>
          <cell r="O91">
            <v>82402</v>
          </cell>
        </row>
        <row r="92">
          <cell r="B92">
            <v>0.25</v>
          </cell>
          <cell r="D92">
            <v>1025</v>
          </cell>
          <cell r="E92">
            <v>0</v>
          </cell>
          <cell r="F92">
            <v>0</v>
          </cell>
          <cell r="G92">
            <v>2562</v>
          </cell>
          <cell r="H92">
            <v>0</v>
          </cell>
          <cell r="I92">
            <v>5765</v>
          </cell>
          <cell r="J92">
            <v>0</v>
          </cell>
          <cell r="K92">
            <v>0</v>
          </cell>
          <cell r="L92">
            <v>0</v>
          </cell>
          <cell r="M92">
            <v>0</v>
          </cell>
          <cell r="N92">
            <v>0</v>
          </cell>
          <cell r="O92">
            <v>1281</v>
          </cell>
        </row>
        <row r="93">
          <cell r="B93">
            <v>0.25</v>
          </cell>
          <cell r="D93">
            <v>0</v>
          </cell>
          <cell r="E93">
            <v>0</v>
          </cell>
          <cell r="F93">
            <v>0</v>
          </cell>
          <cell r="G93">
            <v>7614</v>
          </cell>
          <cell r="H93">
            <v>6469</v>
          </cell>
          <cell r="I93">
            <v>6675</v>
          </cell>
          <cell r="J93">
            <v>3395</v>
          </cell>
          <cell r="K93">
            <v>1537</v>
          </cell>
          <cell r="L93">
            <v>3779</v>
          </cell>
          <cell r="M93">
            <v>14142</v>
          </cell>
          <cell r="N93">
            <v>1489</v>
          </cell>
          <cell r="O93">
            <v>2124</v>
          </cell>
        </row>
        <row r="94">
          <cell r="B94">
            <v>0.18</v>
          </cell>
          <cell r="D94">
            <v>7942</v>
          </cell>
          <cell r="E94">
            <v>1281</v>
          </cell>
          <cell r="F94">
            <v>2690</v>
          </cell>
          <cell r="G94">
            <v>307848</v>
          </cell>
          <cell r="H94">
            <v>143372</v>
          </cell>
          <cell r="I94">
            <v>184003</v>
          </cell>
          <cell r="J94">
            <v>3203</v>
          </cell>
          <cell r="K94">
            <v>1409</v>
          </cell>
          <cell r="L94">
            <v>769</v>
          </cell>
          <cell r="M94">
            <v>449598</v>
          </cell>
          <cell r="N94">
            <v>184249</v>
          </cell>
          <cell r="O94">
            <v>229496</v>
          </cell>
        </row>
        <row r="95">
          <cell r="B95">
            <v>0.18</v>
          </cell>
          <cell r="D95">
            <v>0</v>
          </cell>
          <cell r="E95">
            <v>0</v>
          </cell>
          <cell r="F95">
            <v>0</v>
          </cell>
          <cell r="G95">
            <v>2306</v>
          </cell>
          <cell r="H95">
            <v>0</v>
          </cell>
          <cell r="I95">
            <v>2946</v>
          </cell>
          <cell r="J95">
            <v>0</v>
          </cell>
          <cell r="K95">
            <v>0</v>
          </cell>
          <cell r="L95">
            <v>0</v>
          </cell>
          <cell r="M95">
            <v>8583</v>
          </cell>
          <cell r="N95">
            <v>8583</v>
          </cell>
          <cell r="O95">
            <v>4996</v>
          </cell>
        </row>
        <row r="96">
          <cell r="B96">
            <v>0.18</v>
          </cell>
          <cell r="D96">
            <v>0</v>
          </cell>
          <cell r="E96">
            <v>0</v>
          </cell>
          <cell r="F96">
            <v>0</v>
          </cell>
          <cell r="G96">
            <v>0</v>
          </cell>
          <cell r="H96">
            <v>4530</v>
          </cell>
          <cell r="I96">
            <v>0</v>
          </cell>
          <cell r="J96">
            <v>512</v>
          </cell>
          <cell r="K96">
            <v>0</v>
          </cell>
          <cell r="L96">
            <v>0</v>
          </cell>
          <cell r="M96">
            <v>23827</v>
          </cell>
          <cell r="N96">
            <v>7302</v>
          </cell>
          <cell r="O96">
            <v>7174</v>
          </cell>
        </row>
        <row r="97">
          <cell r="B97">
            <v>0.18</v>
          </cell>
          <cell r="D97">
            <v>0</v>
          </cell>
          <cell r="E97">
            <v>0</v>
          </cell>
          <cell r="F97">
            <v>0</v>
          </cell>
          <cell r="G97">
            <v>0</v>
          </cell>
          <cell r="H97">
            <v>0</v>
          </cell>
          <cell r="I97">
            <v>0</v>
          </cell>
          <cell r="J97">
            <v>0</v>
          </cell>
          <cell r="K97">
            <v>0</v>
          </cell>
          <cell r="L97">
            <v>0</v>
          </cell>
          <cell r="M97">
            <v>0</v>
          </cell>
          <cell r="N97">
            <v>0</v>
          </cell>
          <cell r="O97">
            <v>0</v>
          </cell>
        </row>
        <row r="98">
          <cell r="B98">
            <v>0.18</v>
          </cell>
          <cell r="D98">
            <v>26068</v>
          </cell>
          <cell r="E98">
            <v>10824</v>
          </cell>
          <cell r="F98">
            <v>12298</v>
          </cell>
          <cell r="G98">
            <v>260082</v>
          </cell>
          <cell r="H98">
            <v>252349</v>
          </cell>
          <cell r="I98">
            <v>241269</v>
          </cell>
          <cell r="J98">
            <v>25254</v>
          </cell>
          <cell r="K98">
            <v>18128</v>
          </cell>
          <cell r="L98">
            <v>32607</v>
          </cell>
          <cell r="M98">
            <v>498084</v>
          </cell>
          <cell r="N98">
            <v>332702</v>
          </cell>
          <cell r="O98">
            <v>313507</v>
          </cell>
        </row>
        <row r="99">
          <cell r="B99">
            <v>0.18</v>
          </cell>
          <cell r="D99">
            <v>0</v>
          </cell>
          <cell r="E99">
            <v>0</v>
          </cell>
          <cell r="F99">
            <v>0</v>
          </cell>
          <cell r="G99">
            <v>0</v>
          </cell>
          <cell r="H99">
            <v>0</v>
          </cell>
          <cell r="I99">
            <v>0</v>
          </cell>
          <cell r="J99">
            <v>0</v>
          </cell>
          <cell r="K99">
            <v>0</v>
          </cell>
          <cell r="L99">
            <v>0</v>
          </cell>
          <cell r="M99">
            <v>0</v>
          </cell>
          <cell r="N99">
            <v>0</v>
          </cell>
          <cell r="O99">
            <v>0</v>
          </cell>
        </row>
        <row r="100">
          <cell r="B100">
            <v>0.18</v>
          </cell>
          <cell r="D100">
            <v>20432</v>
          </cell>
          <cell r="E100">
            <v>20688</v>
          </cell>
          <cell r="F100">
            <v>10504</v>
          </cell>
          <cell r="G100">
            <v>268925</v>
          </cell>
          <cell r="H100">
            <v>166638</v>
          </cell>
          <cell r="I100">
            <v>167340</v>
          </cell>
          <cell r="J100">
            <v>11145</v>
          </cell>
          <cell r="K100">
            <v>11657</v>
          </cell>
          <cell r="L100">
            <v>15628</v>
          </cell>
          <cell r="M100">
            <v>419097</v>
          </cell>
          <cell r="N100">
            <v>226301</v>
          </cell>
          <cell r="O100">
            <v>199075</v>
          </cell>
        </row>
        <row r="101">
          <cell r="B101">
            <v>0.18</v>
          </cell>
          <cell r="D101">
            <v>51252</v>
          </cell>
          <cell r="E101">
            <v>63553</v>
          </cell>
          <cell r="F101">
            <v>17939</v>
          </cell>
          <cell r="G101">
            <v>905191</v>
          </cell>
          <cell r="H101">
            <v>769469</v>
          </cell>
          <cell r="I101">
            <v>778207</v>
          </cell>
          <cell r="J101">
            <v>61883</v>
          </cell>
          <cell r="K101">
            <v>58612</v>
          </cell>
          <cell r="L101">
            <v>51509</v>
          </cell>
          <cell r="M101">
            <v>1144229</v>
          </cell>
          <cell r="N101">
            <v>1087139</v>
          </cell>
          <cell r="O101">
            <v>826381</v>
          </cell>
        </row>
        <row r="102">
          <cell r="B102">
            <v>0.18</v>
          </cell>
          <cell r="D102">
            <v>4099</v>
          </cell>
          <cell r="E102">
            <v>0</v>
          </cell>
          <cell r="F102">
            <v>0</v>
          </cell>
          <cell r="G102">
            <v>12759</v>
          </cell>
          <cell r="H102">
            <v>10824</v>
          </cell>
          <cell r="I102">
            <v>6917</v>
          </cell>
          <cell r="J102">
            <v>512</v>
          </cell>
          <cell r="K102">
            <v>2690</v>
          </cell>
          <cell r="L102">
            <v>0</v>
          </cell>
          <cell r="M102">
            <v>18446</v>
          </cell>
          <cell r="N102">
            <v>12974</v>
          </cell>
          <cell r="O102">
            <v>15628</v>
          </cell>
        </row>
        <row r="103">
          <cell r="B103">
            <v>0.18</v>
          </cell>
          <cell r="D103">
            <v>0</v>
          </cell>
          <cell r="E103">
            <v>0</v>
          </cell>
          <cell r="F103">
            <v>320</v>
          </cell>
          <cell r="G103">
            <v>25812</v>
          </cell>
          <cell r="H103">
            <v>29463</v>
          </cell>
          <cell r="I103">
            <v>24156</v>
          </cell>
          <cell r="J103">
            <v>3138</v>
          </cell>
          <cell r="K103">
            <v>2050</v>
          </cell>
          <cell r="L103">
            <v>2818</v>
          </cell>
          <cell r="M103">
            <v>63820</v>
          </cell>
          <cell r="N103">
            <v>39583</v>
          </cell>
          <cell r="O103">
            <v>34851</v>
          </cell>
        </row>
        <row r="104">
          <cell r="B104">
            <v>0.25</v>
          </cell>
          <cell r="D104">
            <v>143147</v>
          </cell>
          <cell r="E104">
            <v>105060</v>
          </cell>
          <cell r="F104">
            <v>67401</v>
          </cell>
          <cell r="G104">
            <v>1110614</v>
          </cell>
          <cell r="H104">
            <v>550451</v>
          </cell>
          <cell r="I104">
            <v>718125</v>
          </cell>
          <cell r="J104">
            <v>117632</v>
          </cell>
          <cell r="K104">
            <v>101673</v>
          </cell>
          <cell r="L104">
            <v>47976</v>
          </cell>
          <cell r="M104">
            <v>672268</v>
          </cell>
          <cell r="N104">
            <v>486178</v>
          </cell>
          <cell r="O104">
            <v>298306</v>
          </cell>
        </row>
        <row r="105">
          <cell r="B105">
            <v>0.25</v>
          </cell>
          <cell r="D105">
            <v>0</v>
          </cell>
          <cell r="E105">
            <v>0</v>
          </cell>
          <cell r="F105">
            <v>0</v>
          </cell>
          <cell r="G105">
            <v>11913</v>
          </cell>
          <cell r="H105">
            <v>0</v>
          </cell>
          <cell r="I105">
            <v>16141</v>
          </cell>
          <cell r="J105">
            <v>0</v>
          </cell>
          <cell r="K105">
            <v>1281</v>
          </cell>
          <cell r="L105">
            <v>0</v>
          </cell>
          <cell r="M105">
            <v>5636</v>
          </cell>
          <cell r="N105">
            <v>2434</v>
          </cell>
          <cell r="O105">
            <v>0</v>
          </cell>
        </row>
        <row r="106">
          <cell r="B106">
            <v>0.25</v>
          </cell>
          <cell r="D106">
            <v>0</v>
          </cell>
          <cell r="E106">
            <v>0</v>
          </cell>
          <cell r="F106">
            <v>0</v>
          </cell>
          <cell r="G106">
            <v>24723</v>
          </cell>
          <cell r="H106">
            <v>13739</v>
          </cell>
          <cell r="I106">
            <v>15180</v>
          </cell>
          <cell r="J106">
            <v>384</v>
          </cell>
          <cell r="K106">
            <v>0</v>
          </cell>
          <cell r="L106">
            <v>0</v>
          </cell>
          <cell r="M106">
            <v>16205</v>
          </cell>
          <cell r="N106">
            <v>14091</v>
          </cell>
          <cell r="O106">
            <v>5636</v>
          </cell>
        </row>
        <row r="107">
          <cell r="B107">
            <v>0.25</v>
          </cell>
          <cell r="D107">
            <v>0</v>
          </cell>
          <cell r="E107">
            <v>0</v>
          </cell>
          <cell r="F107">
            <v>0</v>
          </cell>
          <cell r="G107">
            <v>0</v>
          </cell>
          <cell r="H107">
            <v>0</v>
          </cell>
          <cell r="I107">
            <v>0</v>
          </cell>
          <cell r="J107">
            <v>0</v>
          </cell>
          <cell r="K107">
            <v>0</v>
          </cell>
          <cell r="L107">
            <v>0</v>
          </cell>
          <cell r="M107">
            <v>0</v>
          </cell>
          <cell r="N107">
            <v>0</v>
          </cell>
          <cell r="O107">
            <v>0</v>
          </cell>
        </row>
        <row r="108">
          <cell r="B108">
            <v>0.25</v>
          </cell>
          <cell r="D108">
            <v>3843</v>
          </cell>
          <cell r="E108">
            <v>3459</v>
          </cell>
          <cell r="F108">
            <v>0</v>
          </cell>
          <cell r="G108">
            <v>78752</v>
          </cell>
          <cell r="H108">
            <v>73024</v>
          </cell>
          <cell r="I108">
            <v>116655</v>
          </cell>
          <cell r="J108">
            <v>2242</v>
          </cell>
          <cell r="K108">
            <v>4355</v>
          </cell>
          <cell r="L108">
            <v>2818</v>
          </cell>
          <cell r="M108">
            <v>99004</v>
          </cell>
          <cell r="N108">
            <v>52816</v>
          </cell>
          <cell r="O108">
            <v>66996</v>
          </cell>
        </row>
        <row r="109">
          <cell r="B109">
            <v>0.25</v>
          </cell>
          <cell r="D109">
            <v>0</v>
          </cell>
          <cell r="E109">
            <v>0</v>
          </cell>
          <cell r="F109">
            <v>0</v>
          </cell>
          <cell r="G109">
            <v>0</v>
          </cell>
          <cell r="H109">
            <v>0</v>
          </cell>
          <cell r="I109">
            <v>0</v>
          </cell>
          <cell r="J109">
            <v>0</v>
          </cell>
          <cell r="K109">
            <v>0</v>
          </cell>
          <cell r="L109">
            <v>0</v>
          </cell>
          <cell r="M109">
            <v>0</v>
          </cell>
          <cell r="N109">
            <v>0</v>
          </cell>
          <cell r="O109">
            <v>0</v>
          </cell>
        </row>
        <row r="110">
          <cell r="B110">
            <v>0.25</v>
          </cell>
          <cell r="D110">
            <v>6789</v>
          </cell>
          <cell r="E110">
            <v>17614</v>
          </cell>
          <cell r="F110">
            <v>10824</v>
          </cell>
          <cell r="G110">
            <v>427263</v>
          </cell>
          <cell r="H110">
            <v>280639</v>
          </cell>
          <cell r="I110">
            <v>386297</v>
          </cell>
          <cell r="J110">
            <v>6725</v>
          </cell>
          <cell r="K110">
            <v>27157</v>
          </cell>
          <cell r="L110">
            <v>13451</v>
          </cell>
          <cell r="M110">
            <v>495545</v>
          </cell>
          <cell r="N110">
            <v>222598</v>
          </cell>
          <cell r="O110">
            <v>249936</v>
          </cell>
        </row>
        <row r="111">
          <cell r="B111">
            <v>0.25</v>
          </cell>
          <cell r="D111">
            <v>3376</v>
          </cell>
          <cell r="E111">
            <v>11116</v>
          </cell>
          <cell r="F111">
            <v>5816</v>
          </cell>
          <cell r="G111">
            <v>336616</v>
          </cell>
          <cell r="H111">
            <v>203887</v>
          </cell>
          <cell r="I111">
            <v>326592</v>
          </cell>
          <cell r="J111">
            <v>15756</v>
          </cell>
          <cell r="K111">
            <v>7456</v>
          </cell>
          <cell r="L111">
            <v>2183</v>
          </cell>
          <cell r="M111">
            <v>301648</v>
          </cell>
          <cell r="N111">
            <v>135811</v>
          </cell>
          <cell r="O111">
            <v>165856</v>
          </cell>
        </row>
        <row r="112">
          <cell r="B112">
            <v>0.25</v>
          </cell>
          <cell r="D112">
            <v>0</v>
          </cell>
          <cell r="E112">
            <v>1537</v>
          </cell>
          <cell r="F112">
            <v>0</v>
          </cell>
          <cell r="G112">
            <v>24083</v>
          </cell>
          <cell r="H112">
            <v>8323</v>
          </cell>
          <cell r="I112">
            <v>22418</v>
          </cell>
          <cell r="J112">
            <v>1025</v>
          </cell>
          <cell r="K112">
            <v>4740</v>
          </cell>
          <cell r="L112">
            <v>0</v>
          </cell>
          <cell r="M112">
            <v>7590</v>
          </cell>
          <cell r="N112">
            <v>13451</v>
          </cell>
          <cell r="O112">
            <v>5508</v>
          </cell>
        </row>
        <row r="113">
          <cell r="B113">
            <v>0.25</v>
          </cell>
          <cell r="D113">
            <v>0</v>
          </cell>
          <cell r="E113">
            <v>0</v>
          </cell>
          <cell r="F113">
            <v>0</v>
          </cell>
          <cell r="G113">
            <v>27285</v>
          </cell>
          <cell r="H113">
            <v>30496</v>
          </cell>
          <cell r="I113">
            <v>38101</v>
          </cell>
          <cell r="J113">
            <v>2178</v>
          </cell>
          <cell r="K113">
            <v>8391</v>
          </cell>
          <cell r="L113">
            <v>7302</v>
          </cell>
          <cell r="M113">
            <v>21022</v>
          </cell>
          <cell r="N113">
            <v>16363</v>
          </cell>
          <cell r="O113">
            <v>29506</v>
          </cell>
        </row>
        <row r="114">
          <cell r="B114">
            <v>0.35</v>
          </cell>
          <cell r="D114">
            <v>32865</v>
          </cell>
          <cell r="E114">
            <v>30936</v>
          </cell>
          <cell r="F114">
            <v>12746</v>
          </cell>
          <cell r="G114">
            <v>780455</v>
          </cell>
          <cell r="H114">
            <v>402395</v>
          </cell>
          <cell r="I114">
            <v>441655</v>
          </cell>
          <cell r="J114">
            <v>13579</v>
          </cell>
          <cell r="K114">
            <v>20880</v>
          </cell>
          <cell r="L114">
            <v>19215</v>
          </cell>
          <cell r="M114">
            <v>462288</v>
          </cell>
          <cell r="N114">
            <v>309579</v>
          </cell>
          <cell r="O114">
            <v>281083</v>
          </cell>
        </row>
        <row r="115">
          <cell r="B115">
            <v>0.35</v>
          </cell>
          <cell r="D115">
            <v>0</v>
          </cell>
          <cell r="E115">
            <v>0</v>
          </cell>
          <cell r="F115">
            <v>0</v>
          </cell>
          <cell r="G115">
            <v>3203</v>
          </cell>
          <cell r="H115">
            <v>3459</v>
          </cell>
          <cell r="I115">
            <v>0</v>
          </cell>
          <cell r="J115">
            <v>0</v>
          </cell>
          <cell r="K115">
            <v>0</v>
          </cell>
          <cell r="L115">
            <v>0</v>
          </cell>
          <cell r="M115">
            <v>0</v>
          </cell>
          <cell r="N115">
            <v>0</v>
          </cell>
          <cell r="O115">
            <v>0</v>
          </cell>
        </row>
        <row r="116">
          <cell r="B116">
            <v>0.35</v>
          </cell>
          <cell r="D116">
            <v>0</v>
          </cell>
          <cell r="E116">
            <v>2818</v>
          </cell>
          <cell r="F116">
            <v>0</v>
          </cell>
          <cell r="G116">
            <v>25492</v>
          </cell>
          <cell r="H116">
            <v>21905</v>
          </cell>
          <cell r="I116">
            <v>11017</v>
          </cell>
          <cell r="J116">
            <v>0</v>
          </cell>
          <cell r="K116">
            <v>0</v>
          </cell>
          <cell r="L116">
            <v>0</v>
          </cell>
          <cell r="M116">
            <v>19762</v>
          </cell>
          <cell r="N116">
            <v>12874</v>
          </cell>
          <cell r="O116">
            <v>9864</v>
          </cell>
        </row>
        <row r="117">
          <cell r="B117">
            <v>0.35</v>
          </cell>
          <cell r="D117">
            <v>0</v>
          </cell>
          <cell r="E117">
            <v>0</v>
          </cell>
          <cell r="F117">
            <v>0</v>
          </cell>
          <cell r="G117">
            <v>0</v>
          </cell>
          <cell r="H117">
            <v>0</v>
          </cell>
          <cell r="I117">
            <v>0</v>
          </cell>
          <cell r="J117">
            <v>0</v>
          </cell>
          <cell r="K117">
            <v>0</v>
          </cell>
          <cell r="L117">
            <v>0</v>
          </cell>
          <cell r="M117">
            <v>0</v>
          </cell>
          <cell r="N117">
            <v>0</v>
          </cell>
          <cell r="O117">
            <v>0</v>
          </cell>
        </row>
        <row r="118">
          <cell r="B118">
            <v>0.35</v>
          </cell>
          <cell r="D118">
            <v>4099</v>
          </cell>
          <cell r="E118">
            <v>4612</v>
          </cell>
          <cell r="F118">
            <v>7302</v>
          </cell>
          <cell r="G118">
            <v>251666</v>
          </cell>
          <cell r="H118">
            <v>282932</v>
          </cell>
          <cell r="I118">
            <v>279870</v>
          </cell>
          <cell r="J118">
            <v>4291</v>
          </cell>
          <cell r="K118">
            <v>7366</v>
          </cell>
          <cell r="L118">
            <v>30100</v>
          </cell>
          <cell r="M118">
            <v>332258</v>
          </cell>
          <cell r="N118">
            <v>283286</v>
          </cell>
          <cell r="O118">
            <v>239255</v>
          </cell>
        </row>
        <row r="119">
          <cell r="B119">
            <v>0.35</v>
          </cell>
          <cell r="D119">
            <v>0</v>
          </cell>
          <cell r="E119">
            <v>0</v>
          </cell>
          <cell r="F119">
            <v>0</v>
          </cell>
          <cell r="G119">
            <v>0</v>
          </cell>
          <cell r="H119">
            <v>0</v>
          </cell>
          <cell r="I119">
            <v>0</v>
          </cell>
          <cell r="J119">
            <v>0</v>
          </cell>
          <cell r="K119">
            <v>0</v>
          </cell>
          <cell r="L119">
            <v>0</v>
          </cell>
          <cell r="M119">
            <v>0</v>
          </cell>
          <cell r="N119">
            <v>0</v>
          </cell>
          <cell r="O119">
            <v>0</v>
          </cell>
        </row>
        <row r="120">
          <cell r="B120">
            <v>0.35</v>
          </cell>
          <cell r="D120">
            <v>20880</v>
          </cell>
          <cell r="E120">
            <v>15756</v>
          </cell>
          <cell r="F120">
            <v>12105</v>
          </cell>
          <cell r="G120">
            <v>527088</v>
          </cell>
          <cell r="H120">
            <v>364392</v>
          </cell>
          <cell r="I120">
            <v>326360</v>
          </cell>
          <cell r="J120">
            <v>6469</v>
          </cell>
          <cell r="K120">
            <v>26517</v>
          </cell>
          <cell r="L120">
            <v>21008</v>
          </cell>
          <cell r="M120">
            <v>547023</v>
          </cell>
          <cell r="N120">
            <v>356641</v>
          </cell>
          <cell r="O120">
            <v>318300</v>
          </cell>
        </row>
        <row r="121">
          <cell r="B121">
            <v>0.35</v>
          </cell>
          <cell r="D121">
            <v>2946</v>
          </cell>
          <cell r="E121">
            <v>14155</v>
          </cell>
          <cell r="F121">
            <v>11273</v>
          </cell>
          <cell r="G121">
            <v>872142</v>
          </cell>
          <cell r="H121">
            <v>549643</v>
          </cell>
          <cell r="I121">
            <v>729044</v>
          </cell>
          <cell r="J121">
            <v>6597</v>
          </cell>
          <cell r="K121">
            <v>13835</v>
          </cell>
          <cell r="L121">
            <v>40382</v>
          </cell>
          <cell r="M121">
            <v>637724</v>
          </cell>
          <cell r="N121">
            <v>476663</v>
          </cell>
          <cell r="O121">
            <v>472325</v>
          </cell>
        </row>
        <row r="122">
          <cell r="B122">
            <v>0.35</v>
          </cell>
          <cell r="D122">
            <v>2178</v>
          </cell>
          <cell r="E122">
            <v>3203</v>
          </cell>
          <cell r="F122">
            <v>2434</v>
          </cell>
          <cell r="G122">
            <v>37918</v>
          </cell>
          <cell r="H122">
            <v>35740</v>
          </cell>
          <cell r="I122">
            <v>30488</v>
          </cell>
          <cell r="J122">
            <v>0</v>
          </cell>
          <cell r="K122">
            <v>576</v>
          </cell>
          <cell r="L122">
            <v>2050</v>
          </cell>
          <cell r="M122">
            <v>29335</v>
          </cell>
          <cell r="N122">
            <v>38558</v>
          </cell>
          <cell r="O122">
            <v>19343</v>
          </cell>
        </row>
        <row r="123">
          <cell r="B123">
            <v>0.35</v>
          </cell>
          <cell r="D123">
            <v>1153</v>
          </cell>
          <cell r="E123">
            <v>4996</v>
          </cell>
          <cell r="F123">
            <v>2434</v>
          </cell>
          <cell r="G123">
            <v>38814</v>
          </cell>
          <cell r="H123">
            <v>69815</v>
          </cell>
          <cell r="I123">
            <v>90039</v>
          </cell>
          <cell r="J123">
            <v>2178</v>
          </cell>
          <cell r="K123">
            <v>4484</v>
          </cell>
          <cell r="L123">
            <v>641</v>
          </cell>
          <cell r="M123">
            <v>55724</v>
          </cell>
          <cell r="N123">
            <v>87369</v>
          </cell>
          <cell r="O123">
            <v>60591</v>
          </cell>
        </row>
        <row r="124">
          <cell r="D124">
            <v>76740</v>
          </cell>
          <cell r="E124">
            <v>55603</v>
          </cell>
          <cell r="F124">
            <v>85714</v>
          </cell>
          <cell r="G124">
            <v>81928</v>
          </cell>
          <cell r="H124">
            <v>72128</v>
          </cell>
          <cell r="I124">
            <v>83280</v>
          </cell>
          <cell r="J124">
            <v>89432</v>
          </cell>
          <cell r="K124">
            <v>71167</v>
          </cell>
          <cell r="L124">
            <v>86993</v>
          </cell>
          <cell r="M124">
            <v>110315</v>
          </cell>
          <cell r="N124">
            <v>85458</v>
          </cell>
          <cell r="O124">
            <v>79951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9"/>
  <sheetViews>
    <sheetView topLeftCell="A55" zoomScale="80" zoomScaleNormal="80" zoomScalePageLayoutView="80" workbookViewId="0">
      <selection activeCell="P58" sqref="P58:R60"/>
    </sheetView>
  </sheetViews>
  <sheetFormatPr defaultColWidth="11.109375" defaultRowHeight="15.7" x14ac:dyDescent="0.55000000000000004"/>
  <cols>
    <col min="1" max="1" width="18" style="2" customWidth="1"/>
    <col min="2" max="15" width="11.109375" style="2"/>
    <col min="16" max="17" width="13.0546875" style="2" bestFit="1" customWidth="1"/>
    <col min="18" max="18" width="19.0546875" style="2" bestFit="1" customWidth="1"/>
    <col min="19" max="16384" width="11.109375" style="2"/>
  </cols>
  <sheetData>
    <row r="1" spans="1:15" ht="17.7" x14ac:dyDescent="0.55000000000000004">
      <c r="A1" s="41" t="s">
        <v>159</v>
      </c>
    </row>
    <row r="2" spans="1:15" x14ac:dyDescent="0.55000000000000004">
      <c r="A2" s="1"/>
    </row>
    <row r="3" spans="1:15" x14ac:dyDescent="0.55000000000000004">
      <c r="A3" s="1" t="s">
        <v>61</v>
      </c>
    </row>
    <row r="4" spans="1:15" x14ac:dyDescent="0.55000000000000004">
      <c r="A4" s="11" t="s">
        <v>0</v>
      </c>
      <c r="B4" s="11" t="s">
        <v>157</v>
      </c>
      <c r="C4" s="11"/>
      <c r="D4" s="11"/>
      <c r="E4" s="11"/>
      <c r="F4" s="11"/>
      <c r="G4" s="11"/>
      <c r="H4" s="11"/>
      <c r="I4" s="11"/>
      <c r="J4" s="11"/>
      <c r="K4" s="11"/>
    </row>
    <row r="5" spans="1:15" x14ac:dyDescent="0.55000000000000004">
      <c r="A5" s="12"/>
      <c r="B5" s="13" t="s">
        <v>62</v>
      </c>
      <c r="C5" s="13" t="s">
        <v>63</v>
      </c>
      <c r="D5" s="13" t="s">
        <v>64</v>
      </c>
      <c r="E5" s="13" t="s">
        <v>65</v>
      </c>
      <c r="F5" s="13" t="s">
        <v>66</v>
      </c>
      <c r="G5" s="13" t="s">
        <v>67</v>
      </c>
      <c r="H5" s="13" t="s">
        <v>68</v>
      </c>
      <c r="I5" s="13" t="s">
        <v>69</v>
      </c>
      <c r="J5" s="13" t="s">
        <v>70</v>
      </c>
      <c r="K5" s="14" t="s">
        <v>71</v>
      </c>
    </row>
    <row r="6" spans="1:15" x14ac:dyDescent="0.55000000000000004">
      <c r="A6" s="15" t="s">
        <v>11</v>
      </c>
      <c r="B6" s="44">
        <v>0.20146374423762481</v>
      </c>
      <c r="C6" s="16">
        <v>0</v>
      </c>
      <c r="D6" s="16">
        <v>0</v>
      </c>
      <c r="E6" s="16">
        <v>0</v>
      </c>
      <c r="F6" s="16">
        <v>0</v>
      </c>
      <c r="G6" s="16">
        <v>0</v>
      </c>
      <c r="H6" s="16">
        <v>0</v>
      </c>
      <c r="I6" s="44">
        <v>4.0491560112375577E-3</v>
      </c>
      <c r="J6" s="16">
        <v>0</v>
      </c>
      <c r="K6" s="17">
        <v>0</v>
      </c>
    </row>
    <row r="7" spans="1:15" x14ac:dyDescent="0.55000000000000004">
      <c r="A7" s="15" t="s">
        <v>12</v>
      </c>
      <c r="B7" s="44">
        <v>0.37569914699712809</v>
      </c>
      <c r="C7" s="30">
        <v>0</v>
      </c>
      <c r="D7" s="30">
        <v>0</v>
      </c>
      <c r="E7" s="30">
        <v>0</v>
      </c>
      <c r="F7" s="30">
        <v>0</v>
      </c>
      <c r="G7" s="30">
        <v>0</v>
      </c>
      <c r="H7" s="30">
        <v>0</v>
      </c>
      <c r="I7" s="30">
        <v>0</v>
      </c>
      <c r="J7" s="30">
        <v>0</v>
      </c>
      <c r="K7" s="31">
        <v>0</v>
      </c>
      <c r="M7" s="44"/>
    </row>
    <row r="8" spans="1:15" x14ac:dyDescent="0.55000000000000004">
      <c r="A8" s="15" t="s">
        <v>13</v>
      </c>
      <c r="B8" s="44">
        <v>0.37027226219441256</v>
      </c>
      <c r="C8" s="44">
        <v>0</v>
      </c>
      <c r="D8" s="44">
        <v>2.039931220937161E-3</v>
      </c>
      <c r="E8" s="44">
        <v>0</v>
      </c>
      <c r="F8" s="44">
        <v>0.1290176965818341</v>
      </c>
      <c r="G8" s="44">
        <v>0</v>
      </c>
      <c r="H8" s="44">
        <v>0.19470182612021866</v>
      </c>
      <c r="I8" s="44">
        <v>0.33408879473856068</v>
      </c>
      <c r="J8" s="44">
        <v>9.0878159308594216E-3</v>
      </c>
      <c r="K8" s="31">
        <v>9.037050991195239E-2</v>
      </c>
      <c r="M8" s="44"/>
      <c r="O8" s="44"/>
    </row>
    <row r="9" spans="1:15" x14ac:dyDescent="0.55000000000000004">
      <c r="A9" s="18" t="s">
        <v>14</v>
      </c>
      <c r="B9" s="44">
        <v>0.58321248899734635</v>
      </c>
      <c r="C9" s="44">
        <v>2.3953737821610609E-3</v>
      </c>
      <c r="D9" s="44">
        <v>5.2228881269075766E-2</v>
      </c>
      <c r="E9" s="44">
        <v>0</v>
      </c>
      <c r="F9" s="44">
        <v>1.2302144997856512</v>
      </c>
      <c r="G9" s="44">
        <v>8.3456956459108264E-2</v>
      </c>
      <c r="H9" s="44">
        <v>0.41660863720540958</v>
      </c>
      <c r="I9" s="44">
        <v>2.0679725223176</v>
      </c>
      <c r="J9" s="44">
        <v>9.3876015980533301E-2</v>
      </c>
      <c r="K9" s="44">
        <v>0.43928819710775979</v>
      </c>
      <c r="M9" s="44"/>
      <c r="O9" s="44"/>
    </row>
    <row r="10" spans="1:15" x14ac:dyDescent="0.55000000000000004">
      <c r="A10" s="11" t="s">
        <v>15</v>
      </c>
      <c r="B10" s="11" t="s">
        <v>157</v>
      </c>
      <c r="C10" s="11"/>
      <c r="D10" s="11"/>
      <c r="E10" s="11"/>
      <c r="F10" s="11"/>
      <c r="G10" s="11"/>
      <c r="H10" s="11"/>
      <c r="I10" s="11"/>
      <c r="J10" s="11"/>
      <c r="K10" s="11"/>
      <c r="M10" s="44"/>
      <c r="O10" s="44"/>
    </row>
    <row r="11" spans="1:15" x14ac:dyDescent="0.55000000000000004">
      <c r="A11" s="12"/>
      <c r="B11" s="13" t="s">
        <v>62</v>
      </c>
      <c r="C11" s="13" t="s">
        <v>63</v>
      </c>
      <c r="D11" s="13" t="s">
        <v>64</v>
      </c>
      <c r="E11" s="13" t="s">
        <v>65</v>
      </c>
      <c r="F11" s="13" t="s">
        <v>66</v>
      </c>
      <c r="G11" s="13" t="s">
        <v>67</v>
      </c>
      <c r="H11" s="13" t="s">
        <v>68</v>
      </c>
      <c r="I11" s="13" t="s">
        <v>69</v>
      </c>
      <c r="J11" s="13" t="s">
        <v>70</v>
      </c>
      <c r="K11" s="14" t="s">
        <v>71</v>
      </c>
      <c r="M11" s="44"/>
      <c r="O11" s="44"/>
    </row>
    <row r="12" spans="1:15" x14ac:dyDescent="0.55000000000000004">
      <c r="A12" s="15" t="s">
        <v>11</v>
      </c>
      <c r="B12" s="45">
        <v>0.10418557888273786</v>
      </c>
      <c r="C12" s="45">
        <v>0</v>
      </c>
      <c r="D12" s="45">
        <v>0</v>
      </c>
      <c r="E12" s="45">
        <v>0</v>
      </c>
      <c r="F12" s="45">
        <v>0</v>
      </c>
      <c r="G12" s="45">
        <v>0</v>
      </c>
      <c r="H12" s="45">
        <v>0</v>
      </c>
      <c r="I12" s="45">
        <v>3.5862657728720532E-3</v>
      </c>
      <c r="J12" s="45">
        <v>0</v>
      </c>
      <c r="K12" s="46">
        <v>0</v>
      </c>
      <c r="M12" s="44"/>
      <c r="O12" s="44"/>
    </row>
    <row r="13" spans="1:15" x14ac:dyDescent="0.55000000000000004">
      <c r="A13" s="15" t="s">
        <v>12</v>
      </c>
      <c r="B13" s="45">
        <v>0.28937071109277174</v>
      </c>
      <c r="C13" s="45">
        <v>0</v>
      </c>
      <c r="D13" s="45">
        <v>0</v>
      </c>
      <c r="E13" s="45">
        <v>0</v>
      </c>
      <c r="F13" s="45">
        <v>0</v>
      </c>
      <c r="G13" s="45">
        <v>0</v>
      </c>
      <c r="H13" s="45">
        <v>0</v>
      </c>
      <c r="I13" s="45">
        <v>0</v>
      </c>
      <c r="J13" s="45">
        <v>0</v>
      </c>
      <c r="K13" s="46">
        <v>0</v>
      </c>
      <c r="N13" s="44"/>
    </row>
    <row r="14" spans="1:15" x14ac:dyDescent="0.55000000000000004">
      <c r="A14" s="15" t="s">
        <v>13</v>
      </c>
      <c r="B14" s="45">
        <v>0.25054107523844243</v>
      </c>
      <c r="C14" s="45">
        <v>0</v>
      </c>
      <c r="D14" s="45">
        <v>3.5332645186091759E-3</v>
      </c>
      <c r="E14" s="45">
        <v>0</v>
      </c>
      <c r="F14" s="45">
        <v>6.2014118201861201E-2</v>
      </c>
      <c r="G14" s="45">
        <v>0</v>
      </c>
      <c r="H14" s="45">
        <v>9.4290653317418871E-2</v>
      </c>
      <c r="I14" s="45">
        <v>0.23815549065574507</v>
      </c>
      <c r="J14" s="45">
        <v>8.5735561846581685E-3</v>
      </c>
      <c r="K14" s="46">
        <v>6.3955874820995434E-2</v>
      </c>
      <c r="N14" s="44"/>
    </row>
    <row r="15" spans="1:15" x14ac:dyDescent="0.55000000000000004">
      <c r="A15" s="18" t="s">
        <v>14</v>
      </c>
      <c r="B15" s="47">
        <v>0.56373601082867941</v>
      </c>
      <c r="C15" s="47">
        <v>4.1489090938213813E-3</v>
      </c>
      <c r="D15" s="47">
        <v>1.4703748939157459E-2</v>
      </c>
      <c r="E15" s="47">
        <v>0</v>
      </c>
      <c r="F15" s="47">
        <v>0.9789181138371843</v>
      </c>
      <c r="G15" s="47">
        <v>6.3438065143912911E-2</v>
      </c>
      <c r="H15" s="47">
        <v>0.23410945777037565</v>
      </c>
      <c r="I15" s="47">
        <v>1.6931108248386935</v>
      </c>
      <c r="J15" s="47">
        <v>7.0682178231213519E-2</v>
      </c>
      <c r="K15" s="48">
        <v>0.34839900140238678</v>
      </c>
      <c r="N15" s="44"/>
    </row>
    <row r="16" spans="1:15" x14ac:dyDescent="0.55000000000000004">
      <c r="A16" s="42"/>
      <c r="B16" s="16"/>
      <c r="C16" s="16"/>
      <c r="D16" s="16"/>
      <c r="E16" s="16"/>
      <c r="F16" s="16"/>
      <c r="G16" s="16"/>
      <c r="H16" s="16"/>
      <c r="I16" s="16"/>
      <c r="J16" s="16"/>
      <c r="K16" s="16"/>
      <c r="N16" s="44"/>
    </row>
    <row r="17" spans="1:14" x14ac:dyDescent="0.55000000000000004">
      <c r="A17" s="11" t="s">
        <v>0</v>
      </c>
      <c r="B17" s="11" t="s">
        <v>158</v>
      </c>
      <c r="C17" s="11"/>
      <c r="D17" s="11"/>
      <c r="E17" s="11"/>
      <c r="F17" s="11"/>
      <c r="G17" s="11"/>
      <c r="H17" s="11"/>
      <c r="I17" s="11"/>
      <c r="J17" s="11"/>
      <c r="K17" s="11"/>
      <c r="N17" s="44"/>
    </row>
    <row r="18" spans="1:14" x14ac:dyDescent="0.55000000000000004">
      <c r="A18" s="12"/>
      <c r="B18" s="13" t="s">
        <v>62</v>
      </c>
      <c r="C18" s="13" t="s">
        <v>63</v>
      </c>
      <c r="D18" s="13" t="s">
        <v>64</v>
      </c>
      <c r="E18" s="13" t="s">
        <v>65</v>
      </c>
      <c r="F18" s="13" t="s">
        <v>66</v>
      </c>
      <c r="G18" s="13" t="s">
        <v>67</v>
      </c>
      <c r="H18" s="13" t="s">
        <v>68</v>
      </c>
      <c r="I18" s="13" t="s">
        <v>69</v>
      </c>
      <c r="J18" s="13" t="s">
        <v>70</v>
      </c>
      <c r="K18" s="14" t="s">
        <v>71</v>
      </c>
    </row>
    <row r="19" spans="1:14" x14ac:dyDescent="0.55000000000000004">
      <c r="A19" s="15" t="s">
        <v>11</v>
      </c>
      <c r="B19" s="45">
        <v>0.13386815714501135</v>
      </c>
      <c r="C19" s="45">
        <v>0</v>
      </c>
      <c r="D19" s="45">
        <v>0</v>
      </c>
      <c r="E19" s="45">
        <v>0</v>
      </c>
      <c r="F19" s="45">
        <v>0</v>
      </c>
      <c r="G19" s="45">
        <v>0</v>
      </c>
      <c r="H19" s="45">
        <v>0</v>
      </c>
      <c r="I19" s="45">
        <v>1.3479545932183852E-3</v>
      </c>
      <c r="J19" s="45">
        <v>0</v>
      </c>
      <c r="K19" s="46">
        <v>0</v>
      </c>
    </row>
    <row r="20" spans="1:14" x14ac:dyDescent="0.55000000000000004">
      <c r="A20" s="15" t="s">
        <v>12</v>
      </c>
      <c r="B20" s="45">
        <v>0.23690773415487362</v>
      </c>
      <c r="C20" s="45">
        <v>0</v>
      </c>
      <c r="D20" s="45">
        <v>0</v>
      </c>
      <c r="E20" s="45">
        <v>0</v>
      </c>
      <c r="F20" s="45">
        <v>0</v>
      </c>
      <c r="G20" s="45">
        <v>0</v>
      </c>
      <c r="H20" s="45">
        <v>0</v>
      </c>
      <c r="I20" s="45">
        <v>0</v>
      </c>
      <c r="J20" s="45">
        <v>0</v>
      </c>
      <c r="K20" s="46">
        <v>0</v>
      </c>
    </row>
    <row r="21" spans="1:14" x14ac:dyDescent="0.55000000000000004">
      <c r="A21" s="15" t="s">
        <v>13</v>
      </c>
      <c r="B21" s="45">
        <v>0.16680222355924343</v>
      </c>
      <c r="C21" s="45">
        <v>0</v>
      </c>
      <c r="D21" s="45">
        <v>3.7639194272768659E-3</v>
      </c>
      <c r="E21" s="45">
        <v>0</v>
      </c>
      <c r="F21" s="45">
        <v>8.436154203020764E-2</v>
      </c>
      <c r="G21" s="45">
        <v>0</v>
      </c>
      <c r="H21" s="45">
        <v>0.10796117544786439</v>
      </c>
      <c r="I21" s="45">
        <v>0.13464741780522121</v>
      </c>
      <c r="J21" s="45">
        <v>2.4852199371701179E-3</v>
      </c>
      <c r="K21" s="46">
        <v>2.0349860300128041E-2</v>
      </c>
    </row>
    <row r="22" spans="1:14" x14ac:dyDescent="0.55000000000000004">
      <c r="A22" s="18" t="s">
        <v>14</v>
      </c>
      <c r="B22" s="47">
        <v>0.31443016788854516</v>
      </c>
      <c r="C22" s="47">
        <v>6.151884700348457E-3</v>
      </c>
      <c r="D22" s="47">
        <v>2.8765619960262185E-2</v>
      </c>
      <c r="E22" s="47">
        <v>0</v>
      </c>
      <c r="F22" s="47">
        <v>0.67668447253684061</v>
      </c>
      <c r="G22" s="47">
        <v>1.8392738533715605E-2</v>
      </c>
      <c r="H22" s="47">
        <v>0.16075443392114078</v>
      </c>
      <c r="I22" s="47">
        <v>0.88050822632904902</v>
      </c>
      <c r="J22" s="47">
        <v>3.9878761782980672E-2</v>
      </c>
      <c r="K22" s="48">
        <v>0.1601531740467432</v>
      </c>
      <c r="N22" s="44"/>
    </row>
    <row r="23" spans="1:14" x14ac:dyDescent="0.55000000000000004">
      <c r="A23" s="11" t="s">
        <v>15</v>
      </c>
      <c r="B23" s="11" t="s">
        <v>158</v>
      </c>
      <c r="C23" s="11"/>
      <c r="D23" s="11"/>
      <c r="E23" s="11"/>
      <c r="F23" s="11"/>
      <c r="G23" s="11"/>
      <c r="H23" s="11"/>
      <c r="I23" s="11"/>
      <c r="J23" s="11"/>
      <c r="K23" s="11"/>
      <c r="N23" s="44"/>
    </row>
    <row r="24" spans="1:14" x14ac:dyDescent="0.55000000000000004">
      <c r="A24" s="12"/>
      <c r="B24" s="13" t="s">
        <v>62</v>
      </c>
      <c r="C24" s="13" t="s">
        <v>63</v>
      </c>
      <c r="D24" s="13" t="s">
        <v>64</v>
      </c>
      <c r="E24" s="13" t="s">
        <v>65</v>
      </c>
      <c r="F24" s="13" t="s">
        <v>66</v>
      </c>
      <c r="G24" s="13" t="s">
        <v>67</v>
      </c>
      <c r="H24" s="13" t="s">
        <v>68</v>
      </c>
      <c r="I24" s="13" t="s">
        <v>69</v>
      </c>
      <c r="J24" s="13" t="s">
        <v>70</v>
      </c>
      <c r="K24" s="14" t="s">
        <v>71</v>
      </c>
      <c r="N24" s="44"/>
    </row>
    <row r="25" spans="1:14" x14ac:dyDescent="0.55000000000000004">
      <c r="A25" s="15" t="s">
        <v>11</v>
      </c>
      <c r="B25" s="45">
        <v>0.11115574774779362</v>
      </c>
      <c r="C25" s="45">
        <v>0</v>
      </c>
      <c r="D25" s="45">
        <v>0</v>
      </c>
      <c r="E25" s="45">
        <v>0</v>
      </c>
      <c r="F25" s="45">
        <v>0</v>
      </c>
      <c r="G25" s="45">
        <v>0</v>
      </c>
      <c r="H25" s="45">
        <v>0</v>
      </c>
      <c r="I25" s="45">
        <v>2.3347258417500817E-3</v>
      </c>
      <c r="J25" s="45">
        <v>0</v>
      </c>
      <c r="K25" s="46">
        <v>0</v>
      </c>
    </row>
    <row r="26" spans="1:14" x14ac:dyDescent="0.55000000000000004">
      <c r="A26" s="15" t="s">
        <v>12</v>
      </c>
      <c r="B26" s="45">
        <v>0.19742634301833251</v>
      </c>
      <c r="C26" s="45">
        <v>0</v>
      </c>
      <c r="D26" s="45">
        <v>0</v>
      </c>
      <c r="E26" s="45">
        <v>0</v>
      </c>
      <c r="F26" s="45">
        <v>0</v>
      </c>
      <c r="G26" s="45">
        <v>0</v>
      </c>
      <c r="H26" s="45">
        <v>0</v>
      </c>
      <c r="I26" s="45">
        <v>0</v>
      </c>
      <c r="J26" s="45">
        <v>0</v>
      </c>
      <c r="K26" s="46">
        <v>0</v>
      </c>
    </row>
    <row r="27" spans="1:14" x14ac:dyDescent="0.55000000000000004">
      <c r="A27" s="15" t="s">
        <v>13</v>
      </c>
      <c r="B27" s="45">
        <v>0.15926314047575379</v>
      </c>
      <c r="C27" s="45">
        <v>0</v>
      </c>
      <c r="D27" s="45">
        <v>6.5192996836390812E-3</v>
      </c>
      <c r="E27" s="45">
        <v>0</v>
      </c>
      <c r="F27" s="45">
        <v>5.4953631947384451E-2</v>
      </c>
      <c r="G27" s="45">
        <v>0</v>
      </c>
      <c r="H27" s="45">
        <v>8.3514738318310397E-2</v>
      </c>
      <c r="I27" s="45">
        <v>9.7335749832845569E-2</v>
      </c>
      <c r="J27" s="45">
        <v>4.3045271991617772E-3</v>
      </c>
      <c r="K27" s="46">
        <v>1.9713601790201075E-2</v>
      </c>
    </row>
    <row r="28" spans="1:14" x14ac:dyDescent="0.55000000000000004">
      <c r="A28" s="18" t="s">
        <v>14</v>
      </c>
      <c r="B28" s="47">
        <v>0.3382776867584748</v>
      </c>
      <c r="C28" s="47">
        <v>1.0655376863309165E-2</v>
      </c>
      <c r="D28" s="47">
        <v>4.5463529793749707E-2</v>
      </c>
      <c r="E28" s="47">
        <v>0</v>
      </c>
      <c r="F28" s="47">
        <v>0.65710139563985914</v>
      </c>
      <c r="G28" s="47">
        <v>2.0555931534145571E-2</v>
      </c>
      <c r="H28" s="47">
        <v>0.12943560551014457</v>
      </c>
      <c r="I28" s="47">
        <v>0.857934993274721</v>
      </c>
      <c r="J28" s="47">
        <v>4.4925008027362691E-2</v>
      </c>
      <c r="K28" s="48">
        <v>0.11817480200571172</v>
      </c>
      <c r="N28" s="44"/>
    </row>
    <row r="29" spans="1:14" x14ac:dyDescent="0.55000000000000004">
      <c r="A29" s="42"/>
      <c r="B29" s="16"/>
      <c r="C29" s="16"/>
      <c r="D29" s="16"/>
      <c r="E29" s="16"/>
      <c r="F29" s="16"/>
      <c r="G29" s="16"/>
      <c r="H29" s="16"/>
      <c r="I29" s="16"/>
      <c r="J29" s="16"/>
      <c r="K29" s="16"/>
      <c r="N29" s="44"/>
    </row>
    <row r="30" spans="1:14" x14ac:dyDescent="0.55000000000000004">
      <c r="A30" s="11" t="s">
        <v>0</v>
      </c>
      <c r="B30" s="11" t="s">
        <v>160</v>
      </c>
      <c r="C30" s="11"/>
      <c r="D30" s="11"/>
      <c r="E30" s="11"/>
      <c r="F30" s="11"/>
      <c r="G30" s="11"/>
      <c r="H30" s="11"/>
      <c r="I30" s="11"/>
      <c r="J30" s="11"/>
      <c r="K30" s="11"/>
      <c r="N30" s="44"/>
    </row>
    <row r="31" spans="1:14" x14ac:dyDescent="0.55000000000000004">
      <c r="A31" s="12"/>
      <c r="B31" s="13" t="s">
        <v>62</v>
      </c>
      <c r="C31" s="13" t="s">
        <v>63</v>
      </c>
      <c r="D31" s="13" t="s">
        <v>64</v>
      </c>
      <c r="E31" s="13" t="s">
        <v>65</v>
      </c>
      <c r="F31" s="13" t="s">
        <v>66</v>
      </c>
      <c r="G31" s="13" t="s">
        <v>67</v>
      </c>
      <c r="H31" s="13" t="s">
        <v>68</v>
      </c>
      <c r="I31" s="13" t="s">
        <v>69</v>
      </c>
      <c r="J31" s="13" t="s">
        <v>70</v>
      </c>
      <c r="K31" s="14" t="s">
        <v>71</v>
      </c>
      <c r="N31" s="44"/>
    </row>
    <row r="32" spans="1:14" x14ac:dyDescent="0.55000000000000004">
      <c r="A32" s="15" t="s">
        <v>11</v>
      </c>
      <c r="B32" s="45">
        <v>0.17537827816627216</v>
      </c>
      <c r="C32" s="45">
        <v>0</v>
      </c>
      <c r="D32" s="45">
        <v>0</v>
      </c>
      <c r="E32" s="45">
        <v>0</v>
      </c>
      <c r="F32" s="45">
        <v>0</v>
      </c>
      <c r="G32" s="45">
        <v>0</v>
      </c>
      <c r="H32" s="45">
        <v>1.2497828325542597E-2</v>
      </c>
      <c r="I32" s="45">
        <v>2.4504226504709274E-3</v>
      </c>
      <c r="J32" s="45">
        <v>0</v>
      </c>
      <c r="K32" s="46">
        <v>0</v>
      </c>
    </row>
    <row r="33" spans="1:14" x14ac:dyDescent="0.55000000000000004">
      <c r="A33" s="15" t="s">
        <v>12</v>
      </c>
      <c r="B33" s="45">
        <v>0.2760990718244804</v>
      </c>
      <c r="C33" s="45">
        <v>0</v>
      </c>
      <c r="D33" s="45">
        <v>0</v>
      </c>
      <c r="E33" s="45">
        <v>0</v>
      </c>
      <c r="F33" s="45">
        <v>0</v>
      </c>
      <c r="G33" s="45">
        <v>0</v>
      </c>
      <c r="H33" s="45">
        <v>0</v>
      </c>
      <c r="I33" s="45">
        <v>0</v>
      </c>
      <c r="J33" s="45">
        <v>0</v>
      </c>
      <c r="K33" s="46">
        <v>0</v>
      </c>
    </row>
    <row r="34" spans="1:14" x14ac:dyDescent="0.55000000000000004">
      <c r="A34" s="15" t="s">
        <v>13</v>
      </c>
      <c r="B34" s="45">
        <v>0.32536687003178938</v>
      </c>
      <c r="C34" s="45">
        <v>0</v>
      </c>
      <c r="D34" s="45">
        <v>2.8989856131386368E-3</v>
      </c>
      <c r="E34" s="45">
        <v>0</v>
      </c>
      <c r="F34" s="45">
        <v>0.14586210780160835</v>
      </c>
      <c r="G34" s="45">
        <v>4.8085748054202014E-3</v>
      </c>
      <c r="H34" s="45">
        <v>0.12538176842937732</v>
      </c>
      <c r="I34" s="45">
        <v>0.28519077051902636</v>
      </c>
      <c r="J34" s="45">
        <v>3.3645136409441658E-3</v>
      </c>
      <c r="K34" s="46">
        <v>8.1151760440849208E-2</v>
      </c>
    </row>
    <row r="35" spans="1:14" x14ac:dyDescent="0.55000000000000004">
      <c r="A35" s="18" t="s">
        <v>14</v>
      </c>
      <c r="B35" s="47">
        <v>0.45662106838920957</v>
      </c>
      <c r="C35" s="47">
        <v>0</v>
      </c>
      <c r="D35" s="47">
        <v>5.6024488692590919E-2</v>
      </c>
      <c r="E35" s="47">
        <v>0</v>
      </c>
      <c r="F35" s="47">
        <v>0.95758299913193545</v>
      </c>
      <c r="G35" s="47">
        <v>6.4836997171457508E-2</v>
      </c>
      <c r="H35" s="47">
        <v>0.28414393029945784</v>
      </c>
      <c r="I35" s="47">
        <v>1.5494668030049903</v>
      </c>
      <c r="J35" s="47">
        <v>4.2067228061634286E-2</v>
      </c>
      <c r="K35" s="48">
        <v>0.23763895984659636</v>
      </c>
      <c r="N35" s="44"/>
    </row>
    <row r="36" spans="1:14" x14ac:dyDescent="0.55000000000000004">
      <c r="A36" s="11" t="s">
        <v>15</v>
      </c>
      <c r="B36" s="11" t="s">
        <v>160</v>
      </c>
      <c r="C36" s="11"/>
      <c r="D36" s="11"/>
      <c r="E36" s="11"/>
      <c r="F36" s="11"/>
      <c r="G36" s="11"/>
      <c r="H36" s="11"/>
      <c r="I36" s="11"/>
      <c r="J36" s="11"/>
      <c r="K36" s="11"/>
      <c r="N36" s="44"/>
    </row>
    <row r="37" spans="1:14" x14ac:dyDescent="0.55000000000000004">
      <c r="A37" s="12"/>
      <c r="B37" s="13" t="s">
        <v>62</v>
      </c>
      <c r="C37" s="13" t="s">
        <v>63</v>
      </c>
      <c r="D37" s="13" t="s">
        <v>64</v>
      </c>
      <c r="E37" s="13" t="s">
        <v>65</v>
      </c>
      <c r="F37" s="13" t="s">
        <v>66</v>
      </c>
      <c r="G37" s="13" t="s">
        <v>67</v>
      </c>
      <c r="H37" s="13" t="s">
        <v>68</v>
      </c>
      <c r="I37" s="13" t="s">
        <v>69</v>
      </c>
      <c r="J37" s="13" t="s">
        <v>70</v>
      </c>
      <c r="K37" s="14" t="s">
        <v>71</v>
      </c>
      <c r="N37" s="44"/>
    </row>
    <row r="38" spans="1:14" x14ac:dyDescent="0.55000000000000004">
      <c r="A38" s="15" t="s">
        <v>11</v>
      </c>
      <c r="B38" s="45">
        <v>0.10370421683059684</v>
      </c>
      <c r="C38" s="45">
        <v>0</v>
      </c>
      <c r="D38" s="45">
        <v>0</v>
      </c>
      <c r="E38" s="45">
        <v>0</v>
      </c>
      <c r="F38" s="45">
        <v>0</v>
      </c>
      <c r="G38" s="45">
        <v>0</v>
      </c>
      <c r="H38" s="45">
        <v>2.1646873644113246E-2</v>
      </c>
      <c r="I38" s="45">
        <v>4.2442565306332388E-3</v>
      </c>
      <c r="J38" s="45">
        <v>0</v>
      </c>
      <c r="K38" s="46">
        <v>0</v>
      </c>
    </row>
    <row r="39" spans="1:14" x14ac:dyDescent="0.55000000000000004">
      <c r="A39" s="15" t="s">
        <v>12</v>
      </c>
      <c r="B39" s="45">
        <v>0.17344275041514587</v>
      </c>
      <c r="C39" s="45">
        <v>0</v>
      </c>
      <c r="D39" s="45">
        <v>0</v>
      </c>
      <c r="E39" s="45">
        <v>0</v>
      </c>
      <c r="F39" s="45">
        <v>0</v>
      </c>
      <c r="G39" s="45">
        <v>0</v>
      </c>
      <c r="H39" s="45">
        <v>0</v>
      </c>
      <c r="I39" s="45">
        <v>0</v>
      </c>
      <c r="J39" s="45">
        <v>0</v>
      </c>
      <c r="K39" s="46">
        <v>0</v>
      </c>
    </row>
    <row r="40" spans="1:14" x14ac:dyDescent="0.55000000000000004">
      <c r="A40" s="15" t="s">
        <v>13</v>
      </c>
      <c r="B40" s="45">
        <v>0.26352606377514015</v>
      </c>
      <c r="C40" s="45">
        <v>0</v>
      </c>
      <c r="D40" s="45">
        <v>5.0211903723673332E-3</v>
      </c>
      <c r="E40" s="45">
        <v>0</v>
      </c>
      <c r="F40" s="45">
        <v>8.5561262277226741E-2</v>
      </c>
      <c r="G40" s="45">
        <v>8.3286958749834161E-3</v>
      </c>
      <c r="H40" s="45">
        <v>0.113273123846076</v>
      </c>
      <c r="I40" s="45">
        <v>0.17971097950359757</v>
      </c>
      <c r="J40" s="45">
        <v>5.8275085688738459E-3</v>
      </c>
      <c r="K40" s="46">
        <v>5.5828332137026246E-2</v>
      </c>
    </row>
    <row r="41" spans="1:14" x14ac:dyDescent="0.55000000000000004">
      <c r="A41" s="18" t="s">
        <v>14</v>
      </c>
      <c r="B41" s="47">
        <v>0.3054843798761499</v>
      </c>
      <c r="C41" s="47">
        <v>0</v>
      </c>
      <c r="D41" s="47">
        <v>2.8691650130446885E-2</v>
      </c>
      <c r="E41" s="47">
        <v>0</v>
      </c>
      <c r="F41" s="47">
        <v>0.5480975545467891</v>
      </c>
      <c r="G41" s="47">
        <v>3.3266834414992244E-2</v>
      </c>
      <c r="H41" s="47">
        <v>7.7991494936744926E-2</v>
      </c>
      <c r="I41" s="47">
        <v>1.022922643276603</v>
      </c>
      <c r="J41" s="47">
        <v>3.643326042148233E-2</v>
      </c>
      <c r="K41" s="48">
        <v>8.1227907359999185E-2</v>
      </c>
      <c r="N41" s="44"/>
    </row>
    <row r="42" spans="1:14" x14ac:dyDescent="0.55000000000000004">
      <c r="A42" s="42"/>
      <c r="B42" s="16"/>
      <c r="C42" s="16"/>
      <c r="D42" s="16"/>
      <c r="E42" s="16"/>
      <c r="F42" s="16"/>
      <c r="G42" s="16"/>
      <c r="H42" s="16"/>
      <c r="I42" s="16"/>
      <c r="J42" s="16"/>
      <c r="K42" s="16"/>
      <c r="N42" s="44"/>
    </row>
    <row r="43" spans="1:14" x14ac:dyDescent="0.55000000000000004">
      <c r="A43" s="11" t="s">
        <v>0</v>
      </c>
      <c r="B43" s="11" t="s">
        <v>161</v>
      </c>
      <c r="C43" s="11"/>
      <c r="D43" s="11"/>
      <c r="E43" s="11"/>
      <c r="F43" s="11"/>
      <c r="G43" s="11"/>
      <c r="H43" s="11"/>
      <c r="I43" s="11"/>
      <c r="J43" s="11"/>
      <c r="K43" s="11"/>
      <c r="N43" s="44"/>
    </row>
    <row r="44" spans="1:14" x14ac:dyDescent="0.55000000000000004">
      <c r="A44" s="12"/>
      <c r="B44" s="13" t="s">
        <v>62</v>
      </c>
      <c r="C44" s="13" t="s">
        <v>63</v>
      </c>
      <c r="D44" s="13" t="s">
        <v>64</v>
      </c>
      <c r="E44" s="13" t="s">
        <v>65</v>
      </c>
      <c r="F44" s="13" t="s">
        <v>66</v>
      </c>
      <c r="G44" s="13" t="s">
        <v>67</v>
      </c>
      <c r="H44" s="13" t="s">
        <v>68</v>
      </c>
      <c r="I44" s="13" t="s">
        <v>69</v>
      </c>
      <c r="J44" s="13" t="s">
        <v>70</v>
      </c>
      <c r="K44" s="14" t="s">
        <v>71</v>
      </c>
      <c r="N44" s="44"/>
    </row>
    <row r="45" spans="1:14" x14ac:dyDescent="0.55000000000000004">
      <c r="A45" s="15" t="s">
        <v>11</v>
      </c>
      <c r="B45" s="45">
        <v>0.18534579655774008</v>
      </c>
      <c r="C45" s="45">
        <v>0</v>
      </c>
      <c r="D45" s="45">
        <v>0</v>
      </c>
      <c r="E45" s="45">
        <v>0</v>
      </c>
      <c r="F45" s="45">
        <v>0</v>
      </c>
      <c r="G45" s="45">
        <v>0</v>
      </c>
      <c r="H45" s="45">
        <v>0</v>
      </c>
      <c r="I45" s="45">
        <v>1.4110049977327233E-2</v>
      </c>
      <c r="J45" s="45">
        <v>0</v>
      </c>
      <c r="K45" s="46">
        <v>0</v>
      </c>
    </row>
    <row r="46" spans="1:14" x14ac:dyDescent="0.55000000000000004">
      <c r="A46" s="15" t="s">
        <v>12</v>
      </c>
      <c r="B46" s="45">
        <v>0.2894109481687685</v>
      </c>
      <c r="C46" s="45">
        <v>0</v>
      </c>
      <c r="D46" s="45">
        <v>0</v>
      </c>
      <c r="E46" s="45">
        <v>0</v>
      </c>
      <c r="F46" s="45">
        <v>0</v>
      </c>
      <c r="G46" s="45">
        <v>0</v>
      </c>
      <c r="H46" s="45">
        <v>0</v>
      </c>
      <c r="I46" s="45">
        <v>0</v>
      </c>
      <c r="J46" s="45">
        <v>0</v>
      </c>
      <c r="K46" s="46">
        <v>0</v>
      </c>
    </row>
    <row r="47" spans="1:14" x14ac:dyDescent="0.55000000000000004">
      <c r="A47" s="15" t="s">
        <v>13</v>
      </c>
      <c r="B47" s="45">
        <v>0.21317157128921402</v>
      </c>
      <c r="C47" s="45">
        <v>0</v>
      </c>
      <c r="D47" s="45">
        <v>0</v>
      </c>
      <c r="E47" s="45">
        <v>0</v>
      </c>
      <c r="F47" s="45">
        <v>0.13954812069826336</v>
      </c>
      <c r="G47" s="45">
        <v>3.0827956055483552E-4</v>
      </c>
      <c r="H47" s="45">
        <v>8.2991982272264911E-2</v>
      </c>
      <c r="I47" s="45">
        <v>0.1248827758880825</v>
      </c>
      <c r="J47" s="45">
        <v>2.6452304216995275E-2</v>
      </c>
      <c r="K47" s="46">
        <v>4.2331998002100524E-2</v>
      </c>
    </row>
    <row r="48" spans="1:14" x14ac:dyDescent="0.55000000000000004">
      <c r="A48" s="18" t="s">
        <v>14</v>
      </c>
      <c r="B48" s="47">
        <v>0.37003395269247674</v>
      </c>
      <c r="C48" s="47">
        <v>0</v>
      </c>
      <c r="D48" s="47">
        <v>5.6087858359352448E-2</v>
      </c>
      <c r="E48" s="47">
        <v>0</v>
      </c>
      <c r="F48" s="47">
        <v>1.0933838057881935</v>
      </c>
      <c r="G48" s="47">
        <v>4.576912364608357E-2</v>
      </c>
      <c r="H48" s="47">
        <v>0.17501403257729498</v>
      </c>
      <c r="I48" s="47">
        <v>0.9452458517947594</v>
      </c>
      <c r="J48" s="47">
        <v>9.1624745540027266E-2</v>
      </c>
      <c r="K48" s="48">
        <v>0.25458403962252413</v>
      </c>
      <c r="N48" s="44"/>
    </row>
    <row r="49" spans="1:18" x14ac:dyDescent="0.55000000000000004">
      <c r="A49" s="11" t="s">
        <v>15</v>
      </c>
      <c r="B49" s="11" t="s">
        <v>161</v>
      </c>
      <c r="C49" s="11"/>
      <c r="D49" s="11"/>
      <c r="E49" s="11"/>
      <c r="F49" s="11"/>
      <c r="G49" s="11"/>
      <c r="H49" s="11"/>
      <c r="I49" s="11"/>
      <c r="J49" s="11"/>
      <c r="K49" s="11"/>
      <c r="N49" s="44"/>
    </row>
    <row r="50" spans="1:18" x14ac:dyDescent="0.55000000000000004">
      <c r="A50" s="12"/>
      <c r="B50" s="13" t="s">
        <v>62</v>
      </c>
      <c r="C50" s="13" t="s">
        <v>63</v>
      </c>
      <c r="D50" s="13" t="s">
        <v>64</v>
      </c>
      <c r="E50" s="13" t="s">
        <v>65</v>
      </c>
      <c r="F50" s="13" t="s">
        <v>66</v>
      </c>
      <c r="G50" s="13" t="s">
        <v>67</v>
      </c>
      <c r="H50" s="13" t="s">
        <v>68</v>
      </c>
      <c r="I50" s="13" t="s">
        <v>69</v>
      </c>
      <c r="J50" s="13" t="s">
        <v>70</v>
      </c>
      <c r="K50" s="14" t="s">
        <v>71</v>
      </c>
      <c r="N50" s="44"/>
    </row>
    <row r="51" spans="1:18" x14ac:dyDescent="0.55000000000000004">
      <c r="A51" s="15" t="s">
        <v>11</v>
      </c>
      <c r="B51" s="45">
        <v>0.15830132730571614</v>
      </c>
      <c r="C51" s="45">
        <v>0</v>
      </c>
      <c r="D51" s="45">
        <v>0</v>
      </c>
      <c r="E51" s="45">
        <v>0</v>
      </c>
      <c r="F51" s="45">
        <v>0</v>
      </c>
      <c r="G51" s="45">
        <v>0</v>
      </c>
      <c r="H51" s="45">
        <v>0</v>
      </c>
      <c r="I51" s="45">
        <v>2.4439323458066851E-2</v>
      </c>
      <c r="J51" s="45">
        <v>0</v>
      </c>
      <c r="K51" s="46">
        <v>0</v>
      </c>
    </row>
    <row r="52" spans="1:18" x14ac:dyDescent="0.55000000000000004">
      <c r="A52" s="15" t="s">
        <v>12</v>
      </c>
      <c r="B52" s="45">
        <v>0.25005843926257143</v>
      </c>
      <c r="C52" s="45">
        <v>0</v>
      </c>
      <c r="D52" s="45">
        <v>0</v>
      </c>
      <c r="E52" s="45">
        <v>0</v>
      </c>
      <c r="F52" s="45">
        <v>0</v>
      </c>
      <c r="G52" s="45">
        <v>0</v>
      </c>
      <c r="H52" s="45">
        <v>0</v>
      </c>
      <c r="I52" s="45">
        <v>0</v>
      </c>
      <c r="J52" s="45">
        <v>0</v>
      </c>
      <c r="K52" s="46">
        <v>0</v>
      </c>
    </row>
    <row r="53" spans="1:18" x14ac:dyDescent="0.55000000000000004">
      <c r="A53" s="15" t="s">
        <v>13</v>
      </c>
      <c r="B53" s="45">
        <v>0.25233538386192478</v>
      </c>
      <c r="C53" s="45">
        <v>0</v>
      </c>
      <c r="D53" s="45">
        <v>0</v>
      </c>
      <c r="E53" s="45">
        <v>0</v>
      </c>
      <c r="F53" s="45">
        <v>0.17946420586360981</v>
      </c>
      <c r="G53" s="45">
        <v>5.3395586181598155E-4</v>
      </c>
      <c r="H53" s="45">
        <v>6.351258124665432E-2</v>
      </c>
      <c r="I53" s="45">
        <v>0.15617926853507985</v>
      </c>
      <c r="J53" s="45">
        <v>2.0517241137361909E-2</v>
      </c>
      <c r="K53" s="46">
        <v>4.9785401560365226E-2</v>
      </c>
    </row>
    <row r="54" spans="1:18" x14ac:dyDescent="0.55000000000000004">
      <c r="A54" s="18" t="s">
        <v>14</v>
      </c>
      <c r="B54" s="47">
        <v>0.40796371713181973</v>
      </c>
      <c r="C54" s="47">
        <v>0</v>
      </c>
      <c r="D54" s="47">
        <v>9.71470203661252E-2</v>
      </c>
      <c r="E54" s="47">
        <v>0</v>
      </c>
      <c r="F54" s="47">
        <v>1.139813675423367</v>
      </c>
      <c r="G54" s="47">
        <v>3.7376966267667656E-2</v>
      </c>
      <c r="H54" s="47">
        <v>0.15082592880886928</v>
      </c>
      <c r="I54" s="47">
        <v>0.85557460803078755</v>
      </c>
      <c r="J54" s="47">
        <v>0.14099210421838373</v>
      </c>
      <c r="K54" s="48">
        <v>0.21252708915724411</v>
      </c>
    </row>
    <row r="55" spans="1:18" x14ac:dyDescent="0.55000000000000004">
      <c r="A55" s="42"/>
      <c r="B55" s="16"/>
      <c r="C55" s="16"/>
      <c r="D55" s="16"/>
      <c r="E55" s="16"/>
      <c r="F55" s="16"/>
      <c r="G55" s="16"/>
      <c r="H55" s="16"/>
      <c r="I55" s="16"/>
      <c r="J55" s="16"/>
      <c r="K55" s="16"/>
    </row>
    <row r="57" spans="1:18" x14ac:dyDescent="0.55000000000000004">
      <c r="A57" s="32" t="s">
        <v>16</v>
      </c>
    </row>
    <row r="58" spans="1:18" x14ac:dyDescent="0.55000000000000004">
      <c r="A58" s="11"/>
      <c r="B58" s="11" t="s">
        <v>57</v>
      </c>
      <c r="C58" s="11"/>
      <c r="D58" s="11"/>
      <c r="E58" s="19" t="s">
        <v>162</v>
      </c>
      <c r="F58" s="20"/>
      <c r="G58" s="20"/>
      <c r="H58" s="19" t="s">
        <v>163</v>
      </c>
      <c r="K58" s="19" t="s">
        <v>164</v>
      </c>
      <c r="P58" s="2" t="s">
        <v>220</v>
      </c>
    </row>
    <row r="59" spans="1:18" x14ac:dyDescent="0.55000000000000004">
      <c r="A59" s="11"/>
      <c r="B59" s="11" t="s">
        <v>58</v>
      </c>
      <c r="C59" s="11" t="s">
        <v>59</v>
      </c>
      <c r="D59" s="11" t="s">
        <v>60</v>
      </c>
      <c r="E59" s="11" t="s">
        <v>58</v>
      </c>
      <c r="F59" s="11" t="s">
        <v>59</v>
      </c>
      <c r="G59" s="11" t="s">
        <v>60</v>
      </c>
      <c r="H59" s="11" t="s">
        <v>58</v>
      </c>
      <c r="I59" s="11" t="s">
        <v>59</v>
      </c>
      <c r="J59" s="11" t="s">
        <v>60</v>
      </c>
      <c r="K59" s="11" t="s">
        <v>58</v>
      </c>
      <c r="L59" s="11" t="s">
        <v>59</v>
      </c>
      <c r="M59" s="11" t="s">
        <v>60</v>
      </c>
      <c r="O59" s="44"/>
      <c r="P59" s="11" t="s">
        <v>217</v>
      </c>
      <c r="Q59" s="11" t="s">
        <v>218</v>
      </c>
      <c r="R59" s="11" t="s">
        <v>219</v>
      </c>
    </row>
    <row r="60" spans="1:18" x14ac:dyDescent="0.55000000000000004">
      <c r="A60" s="11" t="s">
        <v>72</v>
      </c>
      <c r="B60" s="44">
        <v>0.12602859925876728</v>
      </c>
      <c r="C60" s="44">
        <v>0.62666845911770486</v>
      </c>
      <c r="D60" s="44">
        <v>0.35811972820676558</v>
      </c>
      <c r="E60" s="44">
        <v>3.6587525326984012E-2</v>
      </c>
      <c r="F60" s="44">
        <v>0.34437222064086831</v>
      </c>
      <c r="G60" s="44">
        <v>0.11944692470987796</v>
      </c>
      <c r="H60" s="44">
        <v>9.5377000734920905E-2</v>
      </c>
      <c r="I60" s="44">
        <v>0.61291464094907866</v>
      </c>
      <c r="J60" s="44">
        <v>0.26780896841136853</v>
      </c>
      <c r="K60" s="44">
        <v>1.5716531032992191E-2</v>
      </c>
      <c r="L60" s="44">
        <v>0.49745710460135661</v>
      </c>
      <c r="M60" s="44">
        <v>0.12634107823329324</v>
      </c>
      <c r="O60" s="44"/>
      <c r="P60" s="2">
        <f>_xlfn.T.TEST(B60:D60,E60:G60,2,2)</f>
        <v>0.3008705988410284</v>
      </c>
      <c r="Q60" s="2">
        <f>_xlfn.T.TEST(B60:D60,H60:J60,2,2)</f>
        <v>0.84108422403122063</v>
      </c>
      <c r="R60" s="2">
        <f>_xlfn.T.TEST(B60:D60,K60:M60,2,2)</f>
        <v>0.48679251744108321</v>
      </c>
    </row>
    <row r="61" spans="1:18" x14ac:dyDescent="0.55000000000000004">
      <c r="A61" s="11" t="s">
        <v>73</v>
      </c>
      <c r="B61" s="44">
        <v>0</v>
      </c>
      <c r="C61" s="44">
        <v>0</v>
      </c>
      <c r="D61" s="44">
        <v>0</v>
      </c>
      <c r="E61" s="44">
        <v>0</v>
      </c>
      <c r="F61" s="44">
        <v>0</v>
      </c>
      <c r="G61" s="44">
        <v>0</v>
      </c>
      <c r="H61" s="44">
        <v>0</v>
      </c>
      <c r="I61" s="44">
        <v>0</v>
      </c>
      <c r="J61" s="44">
        <v>0</v>
      </c>
      <c r="K61" s="44">
        <v>0</v>
      </c>
      <c r="L61" s="44">
        <v>0</v>
      </c>
      <c r="M61" s="44">
        <v>0</v>
      </c>
      <c r="O61" s="44"/>
    </row>
    <row r="62" spans="1:18" x14ac:dyDescent="0.55000000000000004">
      <c r="A62" s="11" t="s">
        <v>74</v>
      </c>
      <c r="B62" s="44">
        <v>6.1197936628114829E-3</v>
      </c>
      <c r="C62" s="44">
        <v>0</v>
      </c>
      <c r="D62" s="44">
        <v>0</v>
      </c>
      <c r="E62" s="44">
        <v>0</v>
      </c>
      <c r="F62" s="44">
        <v>0</v>
      </c>
      <c r="G62" s="44">
        <v>1.1291758281830598E-2</v>
      </c>
      <c r="H62" s="44">
        <v>8.6969568394159105E-3</v>
      </c>
      <c r="I62" s="44">
        <v>0</v>
      </c>
      <c r="J62" s="44">
        <v>0</v>
      </c>
      <c r="K62" s="44">
        <v>0</v>
      </c>
      <c r="L62" s="44">
        <v>0</v>
      </c>
      <c r="M62" s="44">
        <v>0</v>
      </c>
      <c r="O62" s="44"/>
      <c r="P62" s="2">
        <f t="shared" ref="P62:P80" si="0">_xlfn.T.TEST(B62:D62,E62:G62,2,2)</f>
        <v>0.70776870689737281</v>
      </c>
      <c r="Q62" s="2">
        <f t="shared" ref="Q62:Q80" si="1">_xlfn.T.TEST(B62:D62,H62:J62,2,2)</f>
        <v>0.8204323179613815</v>
      </c>
      <c r="R62" s="2">
        <f t="shared" ref="R62:R80" si="2">_xlfn.T.TEST(B62:D62,K62:M62,2,2)</f>
        <v>0.37390096630005903</v>
      </c>
    </row>
    <row r="63" spans="1:18" x14ac:dyDescent="0.55000000000000004">
      <c r="A63" s="11" t="s">
        <v>75</v>
      </c>
      <c r="B63" s="44">
        <v>0</v>
      </c>
      <c r="C63" s="44">
        <v>0</v>
      </c>
      <c r="D63" s="44">
        <v>0</v>
      </c>
      <c r="E63" s="44">
        <v>0</v>
      </c>
      <c r="F63" s="44">
        <v>0</v>
      </c>
      <c r="G63" s="44">
        <v>0</v>
      </c>
      <c r="H63" s="44">
        <v>0</v>
      </c>
      <c r="I63" s="44">
        <v>0</v>
      </c>
      <c r="J63" s="44">
        <v>0</v>
      </c>
      <c r="K63" s="44">
        <v>0</v>
      </c>
      <c r="L63" s="44">
        <v>0</v>
      </c>
      <c r="M63" s="44">
        <v>0</v>
      </c>
      <c r="O63" s="44"/>
    </row>
    <row r="64" spans="1:18" x14ac:dyDescent="0.55000000000000004">
      <c r="A64" s="11" t="s">
        <v>76</v>
      </c>
      <c r="B64" s="44">
        <v>8.2763512545618215E-2</v>
      </c>
      <c r="C64" s="44">
        <v>0.19948571910106672</v>
      </c>
      <c r="D64" s="44">
        <v>0.10480385809881737</v>
      </c>
      <c r="E64" s="44">
        <v>2.9695442950044518E-2</v>
      </c>
      <c r="F64" s="44">
        <v>0.13959826288298458</v>
      </c>
      <c r="G64" s="44">
        <v>8.3790920257593812E-2</v>
      </c>
      <c r="H64" s="44">
        <v>7.0291610646107575E-2</v>
      </c>
      <c r="I64" s="44">
        <v>0.23876137067903777</v>
      </c>
      <c r="J64" s="44">
        <v>0.12853334207967967</v>
      </c>
      <c r="K64" s="44">
        <v>1.3278927325075624E-2</v>
      </c>
      <c r="L64" s="44">
        <v>0.3449833473550703</v>
      </c>
      <c r="M64" s="44">
        <v>6.0382087414644132E-2</v>
      </c>
      <c r="O64" s="44"/>
      <c r="P64" s="2">
        <f t="shared" si="0"/>
        <v>0.40342125990778926</v>
      </c>
      <c r="Q64" s="2">
        <f t="shared" si="1"/>
        <v>0.79615285423313664</v>
      </c>
      <c r="R64" s="2">
        <f t="shared" si="2"/>
        <v>0.92809443670757441</v>
      </c>
    </row>
    <row r="65" spans="1:18" x14ac:dyDescent="0.55000000000000004">
      <c r="A65" s="11" t="s">
        <v>77</v>
      </c>
      <c r="B65" s="44">
        <v>0</v>
      </c>
      <c r="C65" s="44">
        <v>0</v>
      </c>
      <c r="D65" s="44">
        <v>0</v>
      </c>
      <c r="E65" s="44">
        <v>0</v>
      </c>
      <c r="F65" s="44">
        <v>0</v>
      </c>
      <c r="G65" s="44">
        <v>0</v>
      </c>
      <c r="H65" s="44">
        <v>0</v>
      </c>
      <c r="I65" s="44">
        <v>1.4425724416260603E-2</v>
      </c>
      <c r="J65" s="44">
        <v>0</v>
      </c>
      <c r="K65" s="44">
        <v>9.2483868166450662E-4</v>
      </c>
      <c r="L65" s="44">
        <v>0</v>
      </c>
      <c r="M65" s="44">
        <v>0</v>
      </c>
      <c r="O65" s="44"/>
      <c r="Q65" s="2">
        <f t="shared" si="1"/>
        <v>0.37390096630005903</v>
      </c>
      <c r="R65" s="2">
        <f t="shared" si="2"/>
        <v>0.37390096630005903</v>
      </c>
    </row>
    <row r="66" spans="1:18" x14ac:dyDescent="0.55000000000000004">
      <c r="A66" s="11" t="s">
        <v>78</v>
      </c>
      <c r="B66" s="44">
        <v>0.13640752204650514</v>
      </c>
      <c r="C66" s="44">
        <v>0.30348601657166457</v>
      </c>
      <c r="D66" s="44">
        <v>0.14421193974248625</v>
      </c>
      <c r="E66" s="44">
        <v>6.5639159332675015E-2</v>
      </c>
      <c r="F66" s="44">
        <v>0.20416448311264798</v>
      </c>
      <c r="G66" s="44">
        <v>5.4079883898270183E-2</v>
      </c>
      <c r="H66" s="44">
        <v>0.15581804529891324</v>
      </c>
      <c r="I66" s="44">
        <v>0.22032725998921868</v>
      </c>
      <c r="J66" s="44">
        <v>0</v>
      </c>
      <c r="K66" s="44">
        <v>3.3157709638500128E-2</v>
      </c>
      <c r="L66" s="44">
        <v>0.15450586665068661</v>
      </c>
      <c r="M66" s="44">
        <v>6.1312370527607983E-2</v>
      </c>
      <c r="O66" s="44"/>
      <c r="P66" s="2">
        <f t="shared" si="0"/>
        <v>0.29887482802457949</v>
      </c>
      <c r="Q66" s="2">
        <f t="shared" si="1"/>
        <v>0.46099038013315891</v>
      </c>
      <c r="R66" s="2">
        <f t="shared" si="2"/>
        <v>0.16398197424976568</v>
      </c>
    </row>
    <row r="67" spans="1:18" x14ac:dyDescent="0.55000000000000004">
      <c r="A67" s="11" t="s">
        <v>79</v>
      </c>
      <c r="B67" s="44">
        <v>0.18995674686439901</v>
      </c>
      <c r="C67" s="44">
        <v>0.60897863954286346</v>
      </c>
      <c r="D67" s="44">
        <v>0.20333099780841962</v>
      </c>
      <c r="E67" s="44">
        <v>3.7783170509354827E-2</v>
      </c>
      <c r="F67" s="44">
        <v>0.23244791586812</v>
      </c>
      <c r="G67" s="44">
        <v>0.13371116703818881</v>
      </c>
      <c r="H67" s="44">
        <v>0.13276830420451294</v>
      </c>
      <c r="I67" s="44">
        <v>0.4833510913157289</v>
      </c>
      <c r="J67" s="44">
        <v>0.2394529160368371</v>
      </c>
      <c r="K67" s="44">
        <v>2.4036261464436472E-2</v>
      </c>
      <c r="L67" s="44">
        <v>0.30478363470189535</v>
      </c>
      <c r="M67" s="44">
        <v>4.5828431497915656E-2</v>
      </c>
      <c r="O67" s="44"/>
      <c r="P67" s="2">
        <f t="shared" si="0"/>
        <v>0.25050798115490935</v>
      </c>
      <c r="Q67" s="2">
        <f t="shared" si="1"/>
        <v>0.7905962436405547</v>
      </c>
      <c r="R67" s="2">
        <f t="shared" si="2"/>
        <v>0.27218940972976297</v>
      </c>
    </row>
    <row r="68" spans="1:18" x14ac:dyDescent="0.55000000000000004">
      <c r="A68" s="11" t="s">
        <v>80</v>
      </c>
      <c r="B68" s="44">
        <v>1.7032395426531892E-2</v>
      </c>
      <c r="C68" s="44">
        <v>1.0231052366046371E-2</v>
      </c>
      <c r="D68" s="44">
        <v>0</v>
      </c>
      <c r="E68" s="44">
        <v>7.4556598115103536E-3</v>
      </c>
      <c r="F68" s="44">
        <v>0</v>
      </c>
      <c r="G68" s="44">
        <v>0</v>
      </c>
      <c r="H68" s="44">
        <v>0</v>
      </c>
      <c r="I68" s="44">
        <v>1.0093540922832498E-2</v>
      </c>
      <c r="J68" s="44">
        <v>0</v>
      </c>
      <c r="K68" s="44">
        <v>5.5471232382188979E-3</v>
      </c>
      <c r="L68" s="44">
        <v>4.6558248531459533E-2</v>
      </c>
      <c r="M68" s="44">
        <v>2.7251540881307389E-2</v>
      </c>
      <c r="O68" s="44"/>
      <c r="P68" s="2">
        <f t="shared" si="0"/>
        <v>0.29912319235813828</v>
      </c>
      <c r="Q68" s="2">
        <f t="shared" si="1"/>
        <v>0.39309622580631409</v>
      </c>
      <c r="R68" s="2">
        <f t="shared" si="2"/>
        <v>0.24760179964817572</v>
      </c>
    </row>
    <row r="69" spans="1:18" x14ac:dyDescent="0.55000000000000004">
      <c r="A69" s="11" t="s">
        <v>81</v>
      </c>
      <c r="B69" s="44">
        <v>2.727738333612742E-2</v>
      </c>
      <c r="C69" s="44">
        <v>0.15515555930082969</v>
      </c>
      <c r="D69" s="44">
        <v>8.8678587098900072E-2</v>
      </c>
      <c r="E69" s="44">
        <v>0</v>
      </c>
      <c r="F69" s="44">
        <v>3.9358729824365599E-2</v>
      </c>
      <c r="G69" s="44">
        <v>2.1690851076018518E-2</v>
      </c>
      <c r="H69" s="44">
        <v>3.3914765109784209E-2</v>
      </c>
      <c r="I69" s="44">
        <v>0.14276107769838089</v>
      </c>
      <c r="J69" s="44">
        <v>6.6779438514382491E-2</v>
      </c>
      <c r="K69" s="44">
        <v>8.3206848573283455E-3</v>
      </c>
      <c r="L69" s="44">
        <v>9.9475032941203606E-2</v>
      </c>
      <c r="M69" s="44">
        <v>1.9200276207769623E-2</v>
      </c>
      <c r="O69" s="44"/>
      <c r="P69" s="2">
        <f t="shared" si="0"/>
        <v>0.14418430265199245</v>
      </c>
      <c r="Q69" s="2">
        <f t="shared" si="1"/>
        <v>0.85996743744767767</v>
      </c>
      <c r="R69" s="2">
        <f t="shared" si="2"/>
        <v>0.36263100689202926</v>
      </c>
    </row>
    <row r="70" spans="1:18" x14ac:dyDescent="0.55000000000000004">
      <c r="A70" s="11" t="s">
        <v>82</v>
      </c>
      <c r="B70" s="44">
        <v>0.19823495260188903</v>
      </c>
      <c r="C70" s="44">
        <v>1.2302807466776036</v>
      </c>
      <c r="D70" s="44">
        <v>0.32112176771254675</v>
      </c>
      <c r="E70" s="44">
        <v>7.3254792947227629E-2</v>
      </c>
      <c r="F70" s="44">
        <v>0.70111487197175626</v>
      </c>
      <c r="G70" s="44">
        <v>0.16892083874665165</v>
      </c>
      <c r="H70" s="44">
        <v>0.17307168548033516</v>
      </c>
      <c r="I70" s="44">
        <v>0.78011124332624171</v>
      </c>
      <c r="J70" s="44">
        <v>0.41668027636105187</v>
      </c>
      <c r="K70" s="44">
        <v>4.668574211931821E-2</v>
      </c>
      <c r="L70" s="44">
        <v>0.82838775990583702</v>
      </c>
      <c r="M70" s="44">
        <v>0.23502835605227493</v>
      </c>
      <c r="O70" s="44"/>
      <c r="P70" s="2">
        <f t="shared" si="0"/>
        <v>0.5179554135585327</v>
      </c>
      <c r="Q70" s="2">
        <f t="shared" si="1"/>
        <v>0.74958890784776089</v>
      </c>
      <c r="R70" s="2">
        <f t="shared" si="2"/>
        <v>0.6237795305276912</v>
      </c>
    </row>
    <row r="71" spans="1:18" x14ac:dyDescent="0.55000000000000004">
      <c r="A71" s="11" t="s">
        <v>83</v>
      </c>
      <c r="B71" s="44">
        <v>7.1861213464831826E-3</v>
      </c>
      <c r="C71" s="44">
        <v>0</v>
      </c>
      <c r="D71" s="44">
        <v>0</v>
      </c>
      <c r="E71" s="44">
        <v>0</v>
      </c>
      <c r="F71" s="44">
        <v>1.8455654101045372E-2</v>
      </c>
      <c r="G71" s="44">
        <v>0</v>
      </c>
      <c r="H71" s="44">
        <v>0</v>
      </c>
      <c r="I71" s="44">
        <v>0</v>
      </c>
      <c r="J71" s="44">
        <v>0</v>
      </c>
      <c r="K71" s="44">
        <v>0</v>
      </c>
      <c r="L71" s="44">
        <v>0</v>
      </c>
      <c r="M71" s="44">
        <v>0</v>
      </c>
      <c r="O71" s="44"/>
      <c r="P71" s="2">
        <f t="shared" si="0"/>
        <v>0.59977414444693422</v>
      </c>
      <c r="Q71" s="2">
        <f t="shared" si="1"/>
        <v>0.37390096630005903</v>
      </c>
      <c r="R71" s="2">
        <f t="shared" si="2"/>
        <v>0.37390096630005903</v>
      </c>
    </row>
    <row r="72" spans="1:18" x14ac:dyDescent="0.55000000000000004">
      <c r="A72" s="11" t="s">
        <v>84</v>
      </c>
      <c r="B72" s="44">
        <v>3.7123657416176133E-2</v>
      </c>
      <c r="C72" s="44">
        <v>6.6495239700355591E-2</v>
      </c>
      <c r="D72" s="44">
        <v>5.3067746690695597E-2</v>
      </c>
      <c r="E72" s="44">
        <v>5.1176940477827958E-3</v>
      </c>
      <c r="F72" s="44">
        <v>8.1179165833003761E-2</v>
      </c>
      <c r="G72" s="44">
        <v>0</v>
      </c>
      <c r="H72" s="44">
        <v>2.9565164502096973E-2</v>
      </c>
      <c r="I72" s="44">
        <v>8.6520850233439181E-2</v>
      </c>
      <c r="J72" s="44">
        <v>5.1987451342236625E-2</v>
      </c>
      <c r="K72" s="44">
        <v>0</v>
      </c>
      <c r="L72" s="44">
        <v>0.16826357507805734</v>
      </c>
      <c r="M72" s="44">
        <v>0</v>
      </c>
      <c r="O72" s="44"/>
      <c r="P72" s="2">
        <f t="shared" si="0"/>
        <v>0.44295317024210534</v>
      </c>
      <c r="Q72" s="2">
        <f t="shared" si="1"/>
        <v>0.84837461578502227</v>
      </c>
      <c r="R72" s="2">
        <f t="shared" si="2"/>
        <v>0.94902845432041738</v>
      </c>
    </row>
    <row r="73" spans="1:18" x14ac:dyDescent="0.55000000000000004">
      <c r="A73" s="11" t="s">
        <v>85</v>
      </c>
      <c r="B73" s="44">
        <v>0</v>
      </c>
      <c r="C73" s="44">
        <v>0</v>
      </c>
      <c r="D73" s="44">
        <v>0</v>
      </c>
      <c r="E73" s="44">
        <v>0</v>
      </c>
      <c r="F73" s="44">
        <v>0</v>
      </c>
      <c r="G73" s="44">
        <v>0</v>
      </c>
      <c r="H73" s="44">
        <v>0</v>
      </c>
      <c r="I73" s="44">
        <v>0</v>
      </c>
      <c r="J73" s="44">
        <v>0</v>
      </c>
      <c r="K73" s="44">
        <v>0</v>
      </c>
      <c r="L73" s="44">
        <v>0</v>
      </c>
      <c r="M73" s="44">
        <v>0</v>
      </c>
      <c r="O73" s="44"/>
    </row>
    <row r="74" spans="1:18" x14ac:dyDescent="0.55000000000000004">
      <c r="A74" s="11" t="s">
        <v>86</v>
      </c>
      <c r="B74" s="44">
        <v>0.45521374275700782</v>
      </c>
      <c r="C74" s="44">
        <v>2.3303234970749096</v>
      </c>
      <c r="D74" s="44">
        <v>0.90510625952503587</v>
      </c>
      <c r="E74" s="44">
        <v>0.12873341431236598</v>
      </c>
      <c r="F74" s="44">
        <v>1.405186648277039</v>
      </c>
      <c r="G74" s="44">
        <v>0.49613335502111694</v>
      </c>
      <c r="H74" s="44">
        <v>0.51800982655125938</v>
      </c>
      <c r="I74" s="44">
        <v>1.5716949571151055</v>
      </c>
      <c r="J74" s="44">
        <v>0.78304421372944144</v>
      </c>
      <c r="K74" s="44">
        <v>0.14868285028524356</v>
      </c>
      <c r="L74" s="44">
        <v>2.3593527644144432</v>
      </c>
      <c r="M74" s="44">
        <v>0.77211580266489355</v>
      </c>
      <c r="O74" s="44"/>
      <c r="P74" s="2">
        <f t="shared" si="0"/>
        <v>0.46174716397027882</v>
      </c>
      <c r="Q74" s="2">
        <f t="shared" si="1"/>
        <v>0.69545982932051087</v>
      </c>
      <c r="R74" s="2">
        <f t="shared" si="2"/>
        <v>0.88230624448038331</v>
      </c>
    </row>
    <row r="75" spans="1:18" x14ac:dyDescent="0.55000000000000004">
      <c r="A75" s="11" t="s">
        <v>87</v>
      </c>
      <c r="B75" s="44">
        <v>2.9739724557359647E-2</v>
      </c>
      <c r="C75" s="44">
        <v>0.15344598345385807</v>
      </c>
      <c r="D75" s="44">
        <v>6.7185161366107068E-2</v>
      </c>
      <c r="E75" s="44">
        <v>1.4595774965643793E-2</v>
      </c>
      <c r="F75" s="44">
        <v>4.0582440635503023E-2</v>
      </c>
      <c r="G75" s="44">
        <v>0</v>
      </c>
      <c r="H75" s="44">
        <v>3.3914765109784209E-2</v>
      </c>
      <c r="I75" s="44">
        <v>6.056124553699499E-2</v>
      </c>
      <c r="J75" s="44">
        <v>0.1000349808675933</v>
      </c>
      <c r="K75" s="44">
        <v>1.1647813489198801E-2</v>
      </c>
      <c r="L75" s="44">
        <v>8.5717324513832849E-2</v>
      </c>
      <c r="M75" s="44">
        <v>3.9942232935219056E-2</v>
      </c>
      <c r="O75" s="44"/>
      <c r="P75" s="2">
        <f t="shared" si="0"/>
        <v>0.16630369244423418</v>
      </c>
      <c r="Q75" s="2">
        <f t="shared" si="1"/>
        <v>0.67586727063887242</v>
      </c>
      <c r="R75" s="2">
        <f t="shared" si="2"/>
        <v>0.42540548211968376</v>
      </c>
    </row>
    <row r="76" spans="1:18" x14ac:dyDescent="0.55000000000000004">
      <c r="A76" s="11" t="s">
        <v>88</v>
      </c>
      <c r="B76" s="44">
        <v>0.41885660495112326</v>
      </c>
      <c r="C76" s="44">
        <v>0.64958601641764868</v>
      </c>
      <c r="D76" s="44">
        <v>0.18138329024745692</v>
      </c>
      <c r="E76" s="44">
        <v>0.11763211297097538</v>
      </c>
      <c r="F76" s="44">
        <v>0.30624672466897196</v>
      </c>
      <c r="G76" s="44">
        <v>5.8384464123474963E-2</v>
      </c>
      <c r="H76" s="44">
        <v>0.30833685793874488</v>
      </c>
      <c r="I76" s="44">
        <v>0.34717202951780124</v>
      </c>
      <c r="J76" s="44">
        <v>0.19692290344182736</v>
      </c>
      <c r="K76" s="44">
        <v>6.1023604962770268E-2</v>
      </c>
      <c r="L76" s="44">
        <v>0.34604037200493981</v>
      </c>
      <c r="M76" s="44">
        <v>0.11797812076417484</v>
      </c>
      <c r="O76" s="44"/>
      <c r="P76" s="2">
        <f t="shared" si="0"/>
        <v>0.17294303907205955</v>
      </c>
      <c r="Q76" s="2">
        <f t="shared" si="1"/>
        <v>0.40510797048211139</v>
      </c>
      <c r="R76" s="2">
        <f t="shared" si="2"/>
        <v>0.20736404086548019</v>
      </c>
    </row>
    <row r="77" spans="1:18" x14ac:dyDescent="0.55000000000000004">
      <c r="A77" s="11" t="s">
        <v>89</v>
      </c>
      <c r="B77" s="44">
        <v>1.3972076185125859</v>
      </c>
      <c r="C77" s="44">
        <v>3.9936945914256738</v>
      </c>
      <c r="D77" s="44">
        <v>0.8130153570145402</v>
      </c>
      <c r="E77" s="44">
        <v>0.29675874289121923</v>
      </c>
      <c r="F77" s="44">
        <v>1.8655495123393382</v>
      </c>
      <c r="G77" s="44">
        <v>0.47921642375658946</v>
      </c>
      <c r="H77" s="44">
        <v>1.0235734662243301</v>
      </c>
      <c r="I77" s="44">
        <v>2.7283544535962863</v>
      </c>
      <c r="J77" s="44">
        <v>0.89647248919435452</v>
      </c>
      <c r="K77" s="44">
        <v>0.182263370590387</v>
      </c>
      <c r="L77" s="44">
        <v>1.8702453351481021</v>
      </c>
      <c r="M77" s="44">
        <v>0.7832288496457892</v>
      </c>
      <c r="O77" s="44"/>
      <c r="P77" s="2">
        <f t="shared" si="0"/>
        <v>0.3394919941602566</v>
      </c>
      <c r="Q77" s="2">
        <f t="shared" si="1"/>
        <v>0.67336910898501046</v>
      </c>
      <c r="R77" s="2">
        <f t="shared" si="2"/>
        <v>0.36325997515190367</v>
      </c>
    </row>
    <row r="78" spans="1:18" x14ac:dyDescent="0.55000000000000004">
      <c r="A78" s="11" t="s">
        <v>90</v>
      </c>
      <c r="B78" s="44">
        <v>6.3469678215067604E-2</v>
      </c>
      <c r="C78" s="44">
        <v>4.3485272895170006E-2</v>
      </c>
      <c r="D78" s="44">
        <v>0.17467309683136228</v>
      </c>
      <c r="E78" s="44">
        <v>3.1086285525118267E-2</v>
      </c>
      <c r="F78" s="44">
        <v>8.8549999823823763E-2</v>
      </c>
      <c r="G78" s="44">
        <v>0</v>
      </c>
      <c r="H78" s="44">
        <v>6.3479929611881203E-2</v>
      </c>
      <c r="I78" s="44">
        <v>6.2721754573021649E-2</v>
      </c>
      <c r="J78" s="44">
        <v>0</v>
      </c>
      <c r="K78" s="44">
        <v>2.0893337028191655E-2</v>
      </c>
      <c r="L78" s="44">
        <v>0.25398089959189019</v>
      </c>
      <c r="M78" s="44">
        <v>0</v>
      </c>
      <c r="O78" s="44"/>
      <c r="P78" s="2">
        <f t="shared" si="0"/>
        <v>0.32666578249610656</v>
      </c>
      <c r="Q78" s="2">
        <f t="shared" si="1"/>
        <v>0.32221994461577941</v>
      </c>
      <c r="R78" s="2">
        <f t="shared" si="2"/>
        <v>0.9814597770367961</v>
      </c>
    </row>
    <row r="79" spans="1:18" x14ac:dyDescent="0.55000000000000004">
      <c r="A79" s="11" t="s">
        <v>91</v>
      </c>
      <c r="B79" s="44">
        <v>0.23134674528355539</v>
      </c>
      <c r="C79" s="44">
        <v>0.84150735744678706</v>
      </c>
      <c r="D79" s="44">
        <v>0.24501048859293703</v>
      </c>
      <c r="E79" s="44">
        <v>8.3029339078065992E-2</v>
      </c>
      <c r="F79" s="44">
        <v>0.29620467758457958</v>
      </c>
      <c r="G79" s="44">
        <v>0.10122550547758409</v>
      </c>
      <c r="H79" s="44">
        <v>0.18269669177861519</v>
      </c>
      <c r="I79" s="44">
        <v>0.33094308954950807</v>
      </c>
      <c r="J79" s="44">
        <v>0.19927709821166584</v>
      </c>
      <c r="K79" s="44">
        <v>6.7309931048201932E-2</v>
      </c>
      <c r="L79" s="44">
        <v>0.48556762578770879</v>
      </c>
      <c r="M79" s="44">
        <v>0.21087456203166158</v>
      </c>
      <c r="O79" s="44"/>
      <c r="P79" s="2">
        <f t="shared" si="0"/>
        <v>0.25908463171578427</v>
      </c>
      <c r="Q79" s="2">
        <f t="shared" si="1"/>
        <v>0.38419380747613519</v>
      </c>
      <c r="R79" s="2">
        <f t="shared" si="2"/>
        <v>0.47691225645152219</v>
      </c>
    </row>
    <row r="80" spans="1:18" x14ac:dyDescent="0.55000000000000004">
      <c r="A80" s="11" t="s">
        <v>92</v>
      </c>
      <c r="B80" s="44">
        <v>0.11723628964286945</v>
      </c>
      <c r="C80" s="44">
        <v>0.31796790617882958</v>
      </c>
      <c r="D80" s="44">
        <v>0.16918703689117537</v>
      </c>
      <c r="E80" s="44">
        <v>3.8225422246205579E-2</v>
      </c>
      <c r="F80" s="44">
        <v>0.25581745929637861</v>
      </c>
      <c r="G80" s="44">
        <v>0.1075615898924499</v>
      </c>
      <c r="H80" s="44">
        <v>0.10841906943010693</v>
      </c>
      <c r="I80" s="44">
        <v>0.2948341168233572</v>
      </c>
      <c r="J80" s="44">
        <v>0.12288164824535237</v>
      </c>
      <c r="K80" s="44">
        <v>4.080743309932678E-2</v>
      </c>
      <c r="L80" s="44">
        <v>0.35452115117249711</v>
      </c>
      <c r="M80" s="44">
        <v>0.1607088054013964</v>
      </c>
      <c r="O80" s="44"/>
      <c r="P80" s="2">
        <f t="shared" si="0"/>
        <v>0.48505418616019985</v>
      </c>
      <c r="Q80" s="2">
        <f t="shared" si="1"/>
        <v>0.77391093240099118</v>
      </c>
      <c r="R80" s="2">
        <f t="shared" si="2"/>
        <v>0.89001249759500056</v>
      </c>
    </row>
    <row r="81" spans="1:18" x14ac:dyDescent="0.55000000000000004">
      <c r="A81" s="11" t="s">
        <v>93</v>
      </c>
      <c r="B81" s="44">
        <v>0</v>
      </c>
      <c r="C81" s="44">
        <v>0</v>
      </c>
      <c r="D81" s="44">
        <v>0</v>
      </c>
      <c r="E81" s="44">
        <v>0</v>
      </c>
      <c r="F81" s="44">
        <v>0</v>
      </c>
      <c r="G81" s="44">
        <v>0</v>
      </c>
      <c r="H81" s="44">
        <v>0</v>
      </c>
      <c r="I81" s="44">
        <v>0</v>
      </c>
      <c r="J81" s="44">
        <v>0</v>
      </c>
      <c r="K81" s="44">
        <v>0</v>
      </c>
      <c r="L81" s="44">
        <v>0</v>
      </c>
      <c r="M81" s="44">
        <v>0</v>
      </c>
      <c r="O81" s="44"/>
    </row>
    <row r="82" spans="1:18" x14ac:dyDescent="0.55000000000000004">
      <c r="A82" s="11" t="s">
        <v>94</v>
      </c>
      <c r="B82" s="44">
        <v>0</v>
      </c>
      <c r="C82" s="44">
        <v>0</v>
      </c>
      <c r="D82" s="44">
        <v>0</v>
      </c>
      <c r="E82" s="44">
        <v>0</v>
      </c>
      <c r="F82" s="44">
        <v>0</v>
      </c>
      <c r="G82" s="44">
        <v>0</v>
      </c>
      <c r="H82" s="44">
        <v>0</v>
      </c>
      <c r="I82" s="44">
        <v>0</v>
      </c>
      <c r="J82" s="44">
        <v>0</v>
      </c>
      <c r="K82" s="44">
        <v>0</v>
      </c>
      <c r="L82" s="44">
        <v>0</v>
      </c>
      <c r="M82" s="44">
        <v>0</v>
      </c>
      <c r="O82" s="44"/>
    </row>
    <row r="83" spans="1:18" x14ac:dyDescent="0.55000000000000004">
      <c r="A83" s="11" t="s">
        <v>95</v>
      </c>
      <c r="B83" s="44">
        <v>0</v>
      </c>
      <c r="C83" s="44">
        <v>0</v>
      </c>
      <c r="D83" s="44">
        <v>0</v>
      </c>
      <c r="E83" s="44">
        <v>0</v>
      </c>
      <c r="F83" s="44">
        <v>0</v>
      </c>
      <c r="G83" s="44">
        <v>0</v>
      </c>
      <c r="H83" s="44">
        <v>0</v>
      </c>
      <c r="I83" s="44">
        <v>0</v>
      </c>
      <c r="J83" s="44">
        <v>0</v>
      </c>
      <c r="K83" s="44">
        <v>0</v>
      </c>
      <c r="L83" s="44">
        <v>0</v>
      </c>
      <c r="M83" s="44">
        <v>0</v>
      </c>
      <c r="O83" s="44"/>
    </row>
    <row r="84" spans="1:18" x14ac:dyDescent="0.55000000000000004">
      <c r="A84" s="11" t="s">
        <v>96</v>
      </c>
      <c r="B84" s="44">
        <v>0</v>
      </c>
      <c r="C84" s="44">
        <v>0</v>
      </c>
      <c r="D84" s="44">
        <v>0</v>
      </c>
      <c r="E84" s="44">
        <v>0</v>
      </c>
      <c r="F84" s="44">
        <v>0</v>
      </c>
      <c r="G84" s="44">
        <v>0</v>
      </c>
      <c r="H84" s="44">
        <v>0</v>
      </c>
      <c r="I84" s="44">
        <v>0</v>
      </c>
      <c r="J84" s="44">
        <v>0</v>
      </c>
      <c r="K84" s="44">
        <v>0</v>
      </c>
      <c r="L84" s="44">
        <v>0</v>
      </c>
      <c r="M84" s="44">
        <v>0</v>
      </c>
      <c r="O84" s="44"/>
    </row>
    <row r="85" spans="1:18" x14ac:dyDescent="0.55000000000000004">
      <c r="A85" s="11" t="s">
        <v>97</v>
      </c>
      <c r="B85" s="44">
        <v>0</v>
      </c>
      <c r="C85" s="44">
        <v>0</v>
      </c>
      <c r="D85" s="44">
        <v>0</v>
      </c>
      <c r="E85" s="44">
        <v>0</v>
      </c>
      <c r="F85" s="44">
        <v>0</v>
      </c>
      <c r="G85" s="44">
        <v>0</v>
      </c>
      <c r="H85" s="44">
        <v>0</v>
      </c>
      <c r="I85" s="44">
        <v>0</v>
      </c>
      <c r="J85" s="44">
        <v>0</v>
      </c>
      <c r="K85" s="44">
        <v>0</v>
      </c>
      <c r="L85" s="44">
        <v>0</v>
      </c>
      <c r="M85" s="44">
        <v>0</v>
      </c>
      <c r="O85" s="44"/>
    </row>
    <row r="86" spans="1:18" x14ac:dyDescent="0.55000000000000004">
      <c r="A86" s="11" t="s">
        <v>98</v>
      </c>
      <c r="B86" s="44">
        <v>0</v>
      </c>
      <c r="C86" s="44">
        <v>0</v>
      </c>
      <c r="D86" s="44">
        <v>0</v>
      </c>
      <c r="E86" s="44">
        <v>0</v>
      </c>
      <c r="F86" s="44">
        <v>0</v>
      </c>
      <c r="G86" s="44">
        <v>0</v>
      </c>
      <c r="H86" s="44">
        <v>0</v>
      </c>
      <c r="I86" s="44">
        <v>3.7493484976627793E-2</v>
      </c>
      <c r="J86" s="44">
        <v>0</v>
      </c>
      <c r="K86" s="44">
        <v>0</v>
      </c>
      <c r="L86" s="44">
        <v>0</v>
      </c>
      <c r="M86" s="44">
        <v>0</v>
      </c>
      <c r="O86" s="44"/>
    </row>
    <row r="87" spans="1:18" x14ac:dyDescent="0.55000000000000004">
      <c r="A87" s="11" t="s">
        <v>99</v>
      </c>
      <c r="B87" s="44">
        <v>5.3223660037178674E-3</v>
      </c>
      <c r="C87" s="44">
        <v>6.8251020299948057E-3</v>
      </c>
      <c r="D87" s="44">
        <v>0</v>
      </c>
      <c r="E87" s="44">
        <v>4.0438637796551555E-3</v>
      </c>
      <c r="F87" s="44">
        <v>0</v>
      </c>
      <c r="G87" s="44">
        <v>0</v>
      </c>
      <c r="H87" s="44">
        <v>0</v>
      </c>
      <c r="I87" s="44">
        <v>0</v>
      </c>
      <c r="J87" s="44">
        <v>7.3512679514127818E-3</v>
      </c>
      <c r="K87" s="44">
        <v>0</v>
      </c>
      <c r="L87" s="44">
        <v>4.2330149931981698E-2</v>
      </c>
      <c r="M87" s="44">
        <v>0</v>
      </c>
      <c r="O87" s="44"/>
      <c r="P87" s="2">
        <f>_xlfn.T.TEST(B87:D87,E87:G87,2,2)</f>
        <v>0.33568086756249693</v>
      </c>
      <c r="Q87" s="2">
        <f>_xlfn.T.TEST(B87:D87,H87:J87,2,2)</f>
        <v>0.64439497305570392</v>
      </c>
      <c r="R87" s="2">
        <f>_xlfn.T.TEST(B87:D87,K87:M87,2,2)</f>
        <v>0.5194306274411955</v>
      </c>
    </row>
    <row r="88" spans="1:18" x14ac:dyDescent="0.55000000000000004">
      <c r="A88" s="11" t="s">
        <v>100</v>
      </c>
      <c r="B88" s="44">
        <v>0</v>
      </c>
      <c r="C88" s="44">
        <v>0</v>
      </c>
      <c r="D88" s="44">
        <v>0</v>
      </c>
      <c r="E88" s="44">
        <v>0</v>
      </c>
      <c r="F88" s="44">
        <v>0</v>
      </c>
      <c r="G88" s="44">
        <v>0</v>
      </c>
      <c r="H88" s="44">
        <v>0</v>
      </c>
      <c r="I88" s="44">
        <v>0</v>
      </c>
      <c r="J88" s="44">
        <v>0</v>
      </c>
      <c r="K88" s="44">
        <v>0</v>
      </c>
      <c r="L88" s="44">
        <v>0</v>
      </c>
      <c r="M88" s="44">
        <v>0</v>
      </c>
      <c r="O88" s="44"/>
    </row>
    <row r="89" spans="1:18" x14ac:dyDescent="0.55000000000000004">
      <c r="A89" s="11" t="s">
        <v>101</v>
      </c>
      <c r="B89" s="44">
        <v>0</v>
      </c>
      <c r="C89" s="44">
        <v>0</v>
      </c>
      <c r="D89" s="44">
        <v>0</v>
      </c>
      <c r="E89" s="44">
        <v>0</v>
      </c>
      <c r="F89" s="44">
        <v>0</v>
      </c>
      <c r="G89" s="44">
        <v>0</v>
      </c>
      <c r="H89" s="44">
        <v>0</v>
      </c>
      <c r="I89" s="44">
        <v>0</v>
      </c>
      <c r="J89" s="44">
        <v>0</v>
      </c>
      <c r="K89" s="44">
        <v>0</v>
      </c>
      <c r="L89" s="44">
        <v>0</v>
      </c>
      <c r="M89" s="44">
        <v>0</v>
      </c>
      <c r="O89" s="44"/>
    </row>
    <row r="90" spans="1:18" x14ac:dyDescent="0.55000000000000004">
      <c r="A90" s="11" t="s">
        <v>102</v>
      </c>
      <c r="B90" s="44">
        <v>0.16678257871812976</v>
      </c>
      <c r="C90" s="44">
        <v>0.70599101823613586</v>
      </c>
      <c r="D90" s="44">
        <v>0.25432384403711866</v>
      </c>
      <c r="E90" s="44">
        <v>9.5694665643695359E-2</v>
      </c>
      <c r="F90" s="44">
        <v>0.46250237401484534</v>
      </c>
      <c r="G90" s="44">
        <v>0.15252616280608017</v>
      </c>
      <c r="H90" s="44">
        <v>0.16215167425396662</v>
      </c>
      <c r="I90" s="44">
        <v>0.47570649948110577</v>
      </c>
      <c r="J90" s="44">
        <v>0.19043904173836887</v>
      </c>
      <c r="K90" s="44">
        <v>5.4324648753458729E-2</v>
      </c>
      <c r="L90" s="44">
        <v>0.5521437907504172</v>
      </c>
      <c r="M90" s="44">
        <v>0.26176440500242959</v>
      </c>
      <c r="O90" s="44"/>
      <c r="P90" s="2">
        <f t="shared" ref="P90" si="3">_xlfn.T.TEST(B90:D90,E90:G90,2,2)</f>
        <v>0.53026977387651397</v>
      </c>
      <c r="Q90" s="2">
        <f t="shared" ref="Q90" si="4">_xlfn.T.TEST(B90:D90,H90:J90,2,2)</f>
        <v>0.63604144779511707</v>
      </c>
      <c r="R90" s="2">
        <f t="shared" ref="R90" si="5">_xlfn.T.TEST(B90:D90,K90:M90,2,2)</f>
        <v>0.7158740592350229</v>
      </c>
    </row>
    <row r="91" spans="1:18" x14ac:dyDescent="0.55000000000000004">
      <c r="A91" s="11" t="s">
        <v>103</v>
      </c>
      <c r="B91" s="44">
        <v>0</v>
      </c>
      <c r="C91" s="44">
        <v>0</v>
      </c>
      <c r="D91" s="44">
        <v>0</v>
      </c>
      <c r="E91" s="44">
        <v>0</v>
      </c>
      <c r="F91" s="44">
        <v>0</v>
      </c>
      <c r="G91" s="44">
        <v>0</v>
      </c>
      <c r="H91" s="44">
        <v>0</v>
      </c>
      <c r="I91" s="44">
        <v>0</v>
      </c>
      <c r="J91" s="44">
        <v>0</v>
      </c>
      <c r="K91" s="44">
        <v>0</v>
      </c>
      <c r="L91" s="44">
        <v>0</v>
      </c>
      <c r="M91" s="44">
        <v>0</v>
      </c>
      <c r="O91" s="44"/>
    </row>
    <row r="92" spans="1:18" x14ac:dyDescent="0.55000000000000004">
      <c r="A92" s="11" t="s">
        <v>104</v>
      </c>
      <c r="B92" s="44">
        <v>0</v>
      </c>
      <c r="C92" s="44">
        <v>0</v>
      </c>
      <c r="D92" s="44">
        <v>0</v>
      </c>
      <c r="E92" s="44">
        <v>0</v>
      </c>
      <c r="F92" s="44">
        <v>0</v>
      </c>
      <c r="G92" s="44">
        <v>0</v>
      </c>
      <c r="H92" s="44">
        <v>0</v>
      </c>
      <c r="I92" s="44">
        <v>0</v>
      </c>
      <c r="J92" s="44">
        <v>0</v>
      </c>
      <c r="K92" s="44">
        <v>0</v>
      </c>
      <c r="L92" s="44">
        <v>0</v>
      </c>
      <c r="M92" s="44">
        <v>0</v>
      </c>
      <c r="O92" s="44"/>
    </row>
    <row r="93" spans="1:18" x14ac:dyDescent="0.55000000000000004">
      <c r="A93" s="11" t="s">
        <v>105</v>
      </c>
      <c r="B93" s="44">
        <v>0</v>
      </c>
      <c r="C93" s="44">
        <v>0</v>
      </c>
      <c r="D93" s="44">
        <v>0</v>
      </c>
      <c r="E93" s="44">
        <v>0</v>
      </c>
      <c r="F93" s="44">
        <v>0</v>
      </c>
      <c r="G93" s="44">
        <v>0</v>
      </c>
      <c r="H93" s="44">
        <v>0</v>
      </c>
      <c r="I93" s="44">
        <v>0</v>
      </c>
      <c r="J93" s="44">
        <v>0</v>
      </c>
      <c r="K93" s="44">
        <v>0</v>
      </c>
      <c r="L93" s="44">
        <v>0</v>
      </c>
      <c r="M93" s="44">
        <v>0</v>
      </c>
      <c r="O93" s="44"/>
    </row>
    <row r="94" spans="1:18" x14ac:dyDescent="0.55000000000000004">
      <c r="A94" s="11" t="s">
        <v>106</v>
      </c>
      <c r="B94" s="44">
        <v>0</v>
      </c>
      <c r="C94" s="44">
        <v>0</v>
      </c>
      <c r="D94" s="44">
        <v>0</v>
      </c>
      <c r="E94" s="44">
        <v>0</v>
      </c>
      <c r="F94" s="44">
        <v>0</v>
      </c>
      <c r="G94" s="44">
        <v>0</v>
      </c>
      <c r="H94" s="44">
        <v>0</v>
      </c>
      <c r="I94" s="44">
        <v>0</v>
      </c>
      <c r="J94" s="44">
        <v>0</v>
      </c>
      <c r="K94" s="44">
        <v>0</v>
      </c>
      <c r="L94" s="44">
        <v>0</v>
      </c>
      <c r="M94" s="44">
        <v>0</v>
      </c>
      <c r="O94" s="44"/>
    </row>
    <row r="95" spans="1:18" x14ac:dyDescent="0.55000000000000004">
      <c r="A95" s="11" t="s">
        <v>107</v>
      </c>
      <c r="B95" s="44">
        <v>0</v>
      </c>
      <c r="C95" s="44">
        <v>0</v>
      </c>
      <c r="D95" s="44">
        <v>0</v>
      </c>
      <c r="E95" s="44">
        <v>0</v>
      </c>
      <c r="F95" s="44">
        <v>0</v>
      </c>
      <c r="G95" s="44">
        <v>0</v>
      </c>
      <c r="H95" s="44">
        <v>0</v>
      </c>
      <c r="I95" s="44">
        <v>0</v>
      </c>
      <c r="J95" s="44">
        <v>0</v>
      </c>
      <c r="K95" s="44">
        <v>0</v>
      </c>
      <c r="L95" s="44">
        <v>0</v>
      </c>
      <c r="M95" s="44">
        <v>0</v>
      </c>
      <c r="O95" s="44"/>
    </row>
    <row r="96" spans="1:18" x14ac:dyDescent="0.55000000000000004">
      <c r="A96" s="11" t="s">
        <v>108</v>
      </c>
      <c r="B96" s="44">
        <v>0</v>
      </c>
      <c r="C96" s="44">
        <v>0</v>
      </c>
      <c r="D96" s="44">
        <v>0</v>
      </c>
      <c r="E96" s="44">
        <v>0</v>
      </c>
      <c r="F96" s="44">
        <v>0</v>
      </c>
      <c r="G96" s="44">
        <v>0</v>
      </c>
      <c r="H96" s="44">
        <v>0</v>
      </c>
      <c r="I96" s="44">
        <v>0</v>
      </c>
      <c r="J96" s="44">
        <v>0</v>
      </c>
      <c r="K96" s="44">
        <v>0</v>
      </c>
      <c r="L96" s="44">
        <v>0</v>
      </c>
      <c r="M96" s="44">
        <v>0</v>
      </c>
      <c r="O96" s="44"/>
    </row>
    <row r="97" spans="1:15" x14ac:dyDescent="0.55000000000000004">
      <c r="A97" s="11" t="s">
        <v>109</v>
      </c>
      <c r="B97" s="44">
        <v>0</v>
      </c>
      <c r="C97" s="44">
        <v>0</v>
      </c>
      <c r="D97" s="44">
        <v>0</v>
      </c>
      <c r="E97" s="44">
        <v>0</v>
      </c>
      <c r="F97" s="44">
        <v>0</v>
      </c>
      <c r="G97" s="44">
        <v>0</v>
      </c>
      <c r="H97" s="44">
        <v>0</v>
      </c>
      <c r="I97" s="44">
        <v>0</v>
      </c>
      <c r="J97" s="44">
        <v>0</v>
      </c>
      <c r="K97" s="44">
        <v>0</v>
      </c>
      <c r="L97" s="44">
        <v>0</v>
      </c>
      <c r="M97" s="44">
        <v>0</v>
      </c>
      <c r="O97" s="44"/>
    </row>
    <row r="98" spans="1:15" x14ac:dyDescent="0.55000000000000004">
      <c r="A98" s="11" t="s">
        <v>110</v>
      </c>
      <c r="B98" s="44">
        <v>0</v>
      </c>
      <c r="C98" s="44">
        <v>0</v>
      </c>
      <c r="D98" s="44">
        <v>0</v>
      </c>
      <c r="E98" s="44">
        <v>0</v>
      </c>
      <c r="F98" s="44">
        <v>0</v>
      </c>
      <c r="G98" s="44">
        <v>0</v>
      </c>
      <c r="H98" s="44">
        <v>0</v>
      </c>
      <c r="I98" s="44">
        <v>0</v>
      </c>
      <c r="J98" s="44">
        <v>0</v>
      </c>
      <c r="K98" s="44">
        <v>0</v>
      </c>
      <c r="L98" s="44">
        <v>0</v>
      </c>
      <c r="M98" s="44">
        <v>0</v>
      </c>
      <c r="O98" s="44"/>
    </row>
    <row r="99" spans="1:15" x14ac:dyDescent="0.55000000000000004">
      <c r="A99" s="11" t="s">
        <v>111</v>
      </c>
      <c r="B99" s="44">
        <v>0</v>
      </c>
      <c r="C99" s="44">
        <v>0</v>
      </c>
      <c r="D99" s="44">
        <v>0</v>
      </c>
      <c r="E99" s="44">
        <v>0</v>
      </c>
      <c r="F99" s="44">
        <v>0</v>
      </c>
      <c r="G99" s="44">
        <v>0</v>
      </c>
      <c r="H99" s="44">
        <v>0</v>
      </c>
      <c r="I99" s="44">
        <v>0</v>
      </c>
      <c r="J99" s="44">
        <v>0</v>
      </c>
      <c r="K99" s="44">
        <v>0</v>
      </c>
      <c r="L99" s="44">
        <v>0</v>
      </c>
      <c r="M99" s="44">
        <v>0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9"/>
  <sheetViews>
    <sheetView topLeftCell="A52" zoomScale="80" zoomScaleNormal="80" zoomScalePageLayoutView="80" workbookViewId="0">
      <selection activeCell="P58" sqref="P58:R60"/>
    </sheetView>
  </sheetViews>
  <sheetFormatPr defaultColWidth="11.109375" defaultRowHeight="15.7" x14ac:dyDescent="0.55000000000000004"/>
  <cols>
    <col min="1" max="1" width="22.109375" style="2" customWidth="1"/>
    <col min="2" max="2" width="19.609375" style="2" customWidth="1"/>
    <col min="3" max="15" width="11.109375" style="2"/>
    <col min="16" max="16" width="14.5546875" style="2" customWidth="1"/>
    <col min="17" max="16384" width="11.109375" style="2"/>
  </cols>
  <sheetData>
    <row r="1" spans="1:15" ht="17.7" x14ac:dyDescent="0.55000000000000004">
      <c r="A1" s="41" t="s">
        <v>159</v>
      </c>
    </row>
    <row r="2" spans="1:15" x14ac:dyDescent="0.55000000000000004">
      <c r="A2" s="1"/>
    </row>
    <row r="3" spans="1:15" x14ac:dyDescent="0.55000000000000004">
      <c r="A3" s="11" t="s">
        <v>61</v>
      </c>
    </row>
    <row r="4" spans="1:15" ht="15" customHeight="1" x14ac:dyDescent="0.55000000000000004">
      <c r="A4" s="20" t="s">
        <v>0</v>
      </c>
      <c r="B4" s="20" t="s">
        <v>165</v>
      </c>
      <c r="C4" s="20"/>
      <c r="D4" s="20"/>
      <c r="E4" s="20"/>
      <c r="F4" s="20"/>
      <c r="G4" s="20"/>
      <c r="H4" s="20"/>
      <c r="I4" s="20"/>
      <c r="J4" s="20"/>
      <c r="K4" s="20"/>
      <c r="L4" s="1"/>
      <c r="M4" s="1"/>
      <c r="N4" s="1"/>
      <c r="O4" s="1"/>
    </row>
    <row r="5" spans="1:15" ht="15" customHeight="1" x14ac:dyDescent="0.55000000000000004">
      <c r="A5" s="33"/>
      <c r="B5" s="22" t="s">
        <v>1</v>
      </c>
      <c r="C5" s="22" t="s">
        <v>2</v>
      </c>
      <c r="D5" s="22" t="s">
        <v>3</v>
      </c>
      <c r="E5" s="22" t="s">
        <v>4</v>
      </c>
      <c r="F5" s="22" t="s">
        <v>5</v>
      </c>
      <c r="G5" s="22" t="s">
        <v>6</v>
      </c>
      <c r="H5" s="22" t="s">
        <v>7</v>
      </c>
      <c r="I5" s="22" t="s">
        <v>8</v>
      </c>
      <c r="J5" s="22" t="s">
        <v>9</v>
      </c>
      <c r="K5" s="23" t="s">
        <v>10</v>
      </c>
      <c r="L5" s="1"/>
      <c r="M5" s="1"/>
      <c r="N5" s="1"/>
      <c r="O5" s="1"/>
    </row>
    <row r="6" spans="1:15" x14ac:dyDescent="0.55000000000000004">
      <c r="A6" s="34" t="s">
        <v>11</v>
      </c>
      <c r="B6" s="45">
        <v>9.7108071079562901</v>
      </c>
      <c r="C6" s="45">
        <v>0.18389980414004756</v>
      </c>
      <c r="D6" s="45">
        <v>2.6913041423481363E-2</v>
      </c>
      <c r="E6" s="45">
        <v>0</v>
      </c>
      <c r="F6" s="45">
        <v>0.18710370785759897</v>
      </c>
      <c r="G6" s="45">
        <v>0</v>
      </c>
      <c r="H6" s="45">
        <v>0.15116577104128176</v>
      </c>
      <c r="I6" s="45">
        <v>0.12765122551408045</v>
      </c>
      <c r="J6" s="45">
        <v>6.5055719015633508E-3</v>
      </c>
      <c r="K6" s="46">
        <v>1.5984707115789767E-2</v>
      </c>
    </row>
    <row r="7" spans="1:15" x14ac:dyDescent="0.55000000000000004">
      <c r="A7" s="34" t="s">
        <v>12</v>
      </c>
      <c r="B7" s="45">
        <v>0.12412676658174526</v>
      </c>
      <c r="C7" s="45">
        <v>0</v>
      </c>
      <c r="D7" s="45">
        <v>0</v>
      </c>
      <c r="E7" s="45">
        <v>0</v>
      </c>
      <c r="F7" s="45">
        <v>0</v>
      </c>
      <c r="G7" s="45">
        <v>0</v>
      </c>
      <c r="H7" s="45">
        <v>5.8374239165608431E-2</v>
      </c>
      <c r="I7" s="45">
        <v>1.7168938194365775E-2</v>
      </c>
      <c r="J7" s="45">
        <v>0</v>
      </c>
      <c r="K7" s="46">
        <v>0</v>
      </c>
    </row>
    <row r="8" spans="1:15" x14ac:dyDescent="0.55000000000000004">
      <c r="A8" s="36" t="s">
        <v>13</v>
      </c>
      <c r="B8" s="45">
        <v>20.40671065988623</v>
      </c>
      <c r="C8" s="45">
        <v>3.5691817239563252E-2</v>
      </c>
      <c r="D8" s="45">
        <v>6.7326364473875924E-2</v>
      </c>
      <c r="E8" s="45">
        <v>0.16706833357408024</v>
      </c>
      <c r="F8" s="45">
        <v>1.9698745246228571</v>
      </c>
      <c r="G8" s="45">
        <v>4.7175954125349466E-2</v>
      </c>
      <c r="H8" s="45">
        <v>1.5290596888588184</v>
      </c>
      <c r="I8" s="45">
        <v>1.8223020861715213</v>
      </c>
      <c r="J8" s="45">
        <v>0.51669459768147818</v>
      </c>
      <c r="K8" s="46">
        <v>1.0296498183322027</v>
      </c>
    </row>
    <row r="9" spans="1:15" x14ac:dyDescent="0.55000000000000004">
      <c r="A9" s="37" t="s">
        <v>14</v>
      </c>
      <c r="B9" s="47">
        <v>16.0417988338905</v>
      </c>
      <c r="C9" s="47">
        <v>1.7268212391466274E-2</v>
      </c>
      <c r="D9" s="47">
        <v>0.26346531844791415</v>
      </c>
      <c r="E9" s="47">
        <v>0</v>
      </c>
      <c r="F9" s="47">
        <v>4.6906819073033272</v>
      </c>
      <c r="G9" s="47">
        <v>0</v>
      </c>
      <c r="H9" s="47">
        <v>1.9915365223760653</v>
      </c>
      <c r="I9" s="47">
        <v>6.3201294706334075</v>
      </c>
      <c r="J9" s="47">
        <v>1.2217539408595031</v>
      </c>
      <c r="K9" s="48">
        <v>4.19944928641796</v>
      </c>
    </row>
    <row r="10" spans="1:15" x14ac:dyDescent="0.55000000000000004">
      <c r="A10" s="20" t="s">
        <v>15</v>
      </c>
      <c r="B10" s="20" t="s">
        <v>165</v>
      </c>
      <c r="C10" s="20"/>
      <c r="D10" s="20"/>
      <c r="E10" s="20"/>
      <c r="F10" s="20"/>
      <c r="G10" s="20"/>
      <c r="H10" s="20"/>
      <c r="I10" s="20"/>
      <c r="J10" s="20"/>
      <c r="K10" s="20"/>
    </row>
    <row r="11" spans="1:15" x14ac:dyDescent="0.55000000000000004">
      <c r="A11" s="33"/>
      <c r="B11" s="22" t="s">
        <v>1</v>
      </c>
      <c r="C11" s="22" t="s">
        <v>2</v>
      </c>
      <c r="D11" s="22" t="s">
        <v>3</v>
      </c>
      <c r="E11" s="22" t="s">
        <v>4</v>
      </c>
      <c r="F11" s="22" t="s">
        <v>5</v>
      </c>
      <c r="G11" s="22" t="s">
        <v>6</v>
      </c>
      <c r="H11" s="22" t="s">
        <v>7</v>
      </c>
      <c r="I11" s="22" t="s">
        <v>8</v>
      </c>
      <c r="J11" s="22" t="s">
        <v>9</v>
      </c>
      <c r="K11" s="23" t="s">
        <v>10</v>
      </c>
    </row>
    <row r="12" spans="1:15" x14ac:dyDescent="0.55000000000000004">
      <c r="A12" s="34" t="s">
        <v>11</v>
      </c>
      <c r="B12" s="45">
        <v>9.5469383028653372</v>
      </c>
      <c r="C12" s="45">
        <v>0.17637426036074719</v>
      </c>
      <c r="D12" s="45">
        <v>3.0261296485512876E-2</v>
      </c>
      <c r="E12" s="45">
        <v>0</v>
      </c>
      <c r="F12" s="45">
        <v>0.20956508256455486</v>
      </c>
      <c r="G12" s="45">
        <v>0</v>
      </c>
      <c r="H12" s="45">
        <v>0.1127982515496179</v>
      </c>
      <c r="I12" s="45">
        <v>7.3005988131672375E-2</v>
      </c>
      <c r="J12" s="45">
        <v>1.1267981065800198E-2</v>
      </c>
      <c r="K12" s="46">
        <v>1.4181181365135546E-2</v>
      </c>
    </row>
    <row r="13" spans="1:15" x14ac:dyDescent="0.55000000000000004">
      <c r="A13" s="34" t="s">
        <v>12</v>
      </c>
      <c r="B13" s="45">
        <v>8.8098291523192249E-2</v>
      </c>
      <c r="C13" s="45">
        <v>0</v>
      </c>
      <c r="D13" s="45">
        <v>0</v>
      </c>
      <c r="E13" s="45">
        <v>0</v>
      </c>
      <c r="F13" s="45">
        <v>0</v>
      </c>
      <c r="G13" s="45">
        <v>0</v>
      </c>
      <c r="H13" s="45">
        <v>7.6436402064928799E-2</v>
      </c>
      <c r="I13" s="45">
        <v>1.3663370499385607E-2</v>
      </c>
      <c r="J13" s="45">
        <v>0</v>
      </c>
      <c r="K13" s="46">
        <v>0</v>
      </c>
    </row>
    <row r="14" spans="1:15" x14ac:dyDescent="0.55000000000000004">
      <c r="A14" s="34" t="s">
        <v>13</v>
      </c>
      <c r="B14" s="45">
        <v>13.070017553921986</v>
      </c>
      <c r="C14" s="45">
        <v>4.4287411668347085E-2</v>
      </c>
      <c r="D14" s="45">
        <v>6.8555108854959607E-2</v>
      </c>
      <c r="E14" s="45">
        <v>4.8101891632466899E-2</v>
      </c>
      <c r="F14" s="45">
        <v>1.4347523786450436</v>
      </c>
      <c r="G14" s="45">
        <v>8.1711149440643852E-2</v>
      </c>
      <c r="H14" s="45">
        <v>0.92201843877032741</v>
      </c>
      <c r="I14" s="45">
        <v>1.2440520265106971</v>
      </c>
      <c r="J14" s="45">
        <v>0.42554345233816127</v>
      </c>
      <c r="K14" s="46">
        <v>0.69587237708576244</v>
      </c>
    </row>
    <row r="15" spans="1:15" x14ac:dyDescent="0.55000000000000004">
      <c r="A15" s="39" t="s">
        <v>14</v>
      </c>
      <c r="B15" s="47">
        <v>17.840285595480932</v>
      </c>
      <c r="C15" s="47">
        <v>2.9909421217910053E-2</v>
      </c>
      <c r="D15" s="47">
        <v>0.39559760322451493</v>
      </c>
      <c r="E15" s="47">
        <v>0</v>
      </c>
      <c r="F15" s="47">
        <v>4.3424666383207269</v>
      </c>
      <c r="G15" s="47">
        <v>0</v>
      </c>
      <c r="H15" s="47">
        <v>1.4062095778295243</v>
      </c>
      <c r="I15" s="47">
        <v>6.5048923098914972</v>
      </c>
      <c r="J15" s="47">
        <v>0.98716534075150886</v>
      </c>
      <c r="K15" s="48">
        <v>3.7279993273613141</v>
      </c>
    </row>
    <row r="16" spans="1:15" x14ac:dyDescent="0.55000000000000004">
      <c r="A16" s="20"/>
      <c r="B16" s="20"/>
      <c r="C16" s="20"/>
      <c r="D16" s="20"/>
      <c r="E16" s="20"/>
      <c r="F16" s="20"/>
      <c r="G16" s="20"/>
      <c r="H16" s="20"/>
      <c r="I16" s="20"/>
      <c r="J16" s="20"/>
      <c r="K16" s="20"/>
    </row>
    <row r="17" spans="1:11" x14ac:dyDescent="0.55000000000000004">
      <c r="A17" s="27" t="s">
        <v>0</v>
      </c>
      <c r="B17" s="20" t="s">
        <v>166</v>
      </c>
      <c r="C17" s="20"/>
      <c r="D17" s="20"/>
      <c r="E17" s="20"/>
      <c r="F17" s="20"/>
      <c r="G17" s="20"/>
      <c r="H17" s="20"/>
      <c r="I17" s="20"/>
      <c r="J17" s="20"/>
      <c r="K17" s="20"/>
    </row>
    <row r="18" spans="1:11" x14ac:dyDescent="0.55000000000000004">
      <c r="A18" s="40"/>
      <c r="B18" s="22" t="s">
        <v>1</v>
      </c>
      <c r="C18" s="22" t="s">
        <v>2</v>
      </c>
      <c r="D18" s="22" t="s">
        <v>3</v>
      </c>
      <c r="E18" s="22" t="s">
        <v>4</v>
      </c>
      <c r="F18" s="22" t="s">
        <v>5</v>
      </c>
      <c r="G18" s="22" t="s">
        <v>6</v>
      </c>
      <c r="H18" s="22" t="s">
        <v>7</v>
      </c>
      <c r="I18" s="22" t="s">
        <v>8</v>
      </c>
      <c r="J18" s="22" t="s">
        <v>9</v>
      </c>
      <c r="K18" s="23" t="s">
        <v>10</v>
      </c>
    </row>
    <row r="19" spans="1:11" x14ac:dyDescent="0.55000000000000004">
      <c r="A19" s="36" t="s">
        <v>11</v>
      </c>
      <c r="B19" s="45">
        <v>1.6499979920236161</v>
      </c>
      <c r="C19" s="45">
        <v>1.776271799873767E-2</v>
      </c>
      <c r="D19" s="45">
        <v>2.6678607724477123E-3</v>
      </c>
      <c r="E19" s="45">
        <v>0</v>
      </c>
      <c r="F19" s="45">
        <v>2.9476559704680397E-2</v>
      </c>
      <c r="G19" s="45">
        <v>0</v>
      </c>
      <c r="H19" s="45">
        <v>6.3712773837208206E-2</v>
      </c>
      <c r="I19" s="45">
        <v>5.2368753941801661E-2</v>
      </c>
      <c r="J19" s="45">
        <v>1.2891390061056661E-2</v>
      </c>
      <c r="K19" s="46">
        <v>1.1620863138590863E-2</v>
      </c>
    </row>
    <row r="20" spans="1:11" x14ac:dyDescent="0.55000000000000004">
      <c r="A20" s="36" t="s">
        <v>12</v>
      </c>
      <c r="B20" s="45">
        <v>5.243918761414515E-2</v>
      </c>
      <c r="C20" s="45">
        <v>0</v>
      </c>
      <c r="D20" s="45">
        <v>0</v>
      </c>
      <c r="E20" s="45">
        <v>0</v>
      </c>
      <c r="F20" s="45">
        <v>0</v>
      </c>
      <c r="G20" s="45">
        <v>0</v>
      </c>
      <c r="H20" s="45">
        <v>2.2239238866940503E-2</v>
      </c>
      <c r="I20" s="45">
        <v>1.990328834699065E-2</v>
      </c>
      <c r="J20" s="45">
        <v>0</v>
      </c>
      <c r="K20" s="46">
        <v>0</v>
      </c>
    </row>
    <row r="21" spans="1:11" x14ac:dyDescent="0.55000000000000004">
      <c r="A21" s="34" t="s">
        <v>13</v>
      </c>
      <c r="B21" s="45">
        <v>10.59465153827546</v>
      </c>
      <c r="C21" s="45">
        <v>2.693947873703785E-2</v>
      </c>
      <c r="D21" s="45">
        <v>0.11067866351149598</v>
      </c>
      <c r="E21" s="45">
        <v>0.10221547097816719</v>
      </c>
      <c r="F21" s="45">
        <v>1.0279232478215328</v>
      </c>
      <c r="G21" s="45">
        <v>9.0522251823147663E-3</v>
      </c>
      <c r="H21" s="45">
        <v>1.0191849872949172</v>
      </c>
      <c r="I21" s="45">
        <v>0.79534495668410166</v>
      </c>
      <c r="J21" s="45">
        <v>0.29834871985212325</v>
      </c>
      <c r="K21" s="46">
        <v>0.52724266729036895</v>
      </c>
    </row>
    <row r="22" spans="1:11" x14ac:dyDescent="0.55000000000000004">
      <c r="A22" s="39" t="s">
        <v>14</v>
      </c>
      <c r="B22" s="47">
        <v>7.0975958771815995</v>
      </c>
      <c r="C22" s="47">
        <v>6.0560754649325053E-2</v>
      </c>
      <c r="D22" s="47">
        <v>0.17929718492643867</v>
      </c>
      <c r="E22" s="47">
        <v>0</v>
      </c>
      <c r="F22" s="47">
        <v>3.0477751204461021</v>
      </c>
      <c r="G22" s="47">
        <v>0</v>
      </c>
      <c r="H22" s="47">
        <v>1.1708672880305742</v>
      </c>
      <c r="I22" s="47">
        <v>3.4771292459711254</v>
      </c>
      <c r="J22" s="47">
        <v>0.79575198899773325</v>
      </c>
      <c r="K22" s="48">
        <v>2.75315390005699</v>
      </c>
    </row>
    <row r="23" spans="1:11" x14ac:dyDescent="0.55000000000000004">
      <c r="A23" s="20" t="s">
        <v>15</v>
      </c>
      <c r="B23" s="20" t="s">
        <v>166</v>
      </c>
      <c r="C23" s="20"/>
      <c r="D23" s="20"/>
      <c r="E23" s="20"/>
      <c r="F23" s="20"/>
      <c r="G23" s="20"/>
      <c r="H23" s="20"/>
      <c r="I23" s="20"/>
      <c r="J23" s="20"/>
      <c r="K23" s="20"/>
    </row>
    <row r="24" spans="1:11" x14ac:dyDescent="0.55000000000000004">
      <c r="A24" s="40"/>
      <c r="B24" s="22" t="s">
        <v>1</v>
      </c>
      <c r="C24" s="22" t="s">
        <v>2</v>
      </c>
      <c r="D24" s="22" t="s">
        <v>3</v>
      </c>
      <c r="E24" s="22" t="s">
        <v>4</v>
      </c>
      <c r="F24" s="22" t="s">
        <v>5</v>
      </c>
      <c r="G24" s="22" t="s">
        <v>6</v>
      </c>
      <c r="H24" s="22" t="s">
        <v>7</v>
      </c>
      <c r="I24" s="22" t="s">
        <v>8</v>
      </c>
      <c r="J24" s="22" t="s">
        <v>9</v>
      </c>
      <c r="K24" s="23" t="s">
        <v>10</v>
      </c>
    </row>
    <row r="25" spans="1:11" x14ac:dyDescent="0.55000000000000004">
      <c r="A25" s="36" t="s">
        <v>11</v>
      </c>
      <c r="B25" s="45">
        <v>0.66397052516911692</v>
      </c>
      <c r="C25" s="45">
        <v>1.8350806737259084E-2</v>
      </c>
      <c r="D25" s="45">
        <v>4.6208704053993886E-3</v>
      </c>
      <c r="E25" s="45">
        <v>0</v>
      </c>
      <c r="F25" s="45">
        <v>4.2263911131374898E-2</v>
      </c>
      <c r="G25" s="45">
        <v>0</v>
      </c>
      <c r="H25" s="45">
        <v>2.4796567747208793E-2</v>
      </c>
      <c r="I25" s="45">
        <v>3.9877388462746147E-2</v>
      </c>
      <c r="J25" s="45">
        <v>1.2809295382387195E-2</v>
      </c>
      <c r="K25" s="46">
        <v>1.3647082945362741E-2</v>
      </c>
    </row>
    <row r="26" spans="1:11" x14ac:dyDescent="0.55000000000000004">
      <c r="A26" s="36" t="s">
        <v>12</v>
      </c>
      <c r="B26" s="45">
        <v>6.3311084621128402E-2</v>
      </c>
      <c r="C26" s="45">
        <v>0</v>
      </c>
      <c r="D26" s="45">
        <v>0</v>
      </c>
      <c r="E26" s="45">
        <v>0</v>
      </c>
      <c r="F26" s="45">
        <v>0</v>
      </c>
      <c r="G26" s="45">
        <v>0</v>
      </c>
      <c r="H26" s="45">
        <v>2.1002910954396509E-2</v>
      </c>
      <c r="I26" s="45">
        <v>1.9299651880398377E-2</v>
      </c>
      <c r="J26" s="45">
        <v>0</v>
      </c>
      <c r="K26" s="46">
        <v>0</v>
      </c>
    </row>
    <row r="27" spans="1:11" x14ac:dyDescent="0.55000000000000004">
      <c r="A27" s="34" t="s">
        <v>13</v>
      </c>
      <c r="B27" s="45">
        <v>9.9087619010031656</v>
      </c>
      <c r="C27" s="45">
        <v>4.6660545901971003E-2</v>
      </c>
      <c r="D27" s="45">
        <v>0.17702690883957339</v>
      </c>
      <c r="E27" s="45">
        <v>7.6780997849957205E-2</v>
      </c>
      <c r="F27" s="45">
        <v>1.0708120458674339</v>
      </c>
      <c r="G27" s="45">
        <v>1.4811396837617686E-2</v>
      </c>
      <c r="H27" s="45">
        <v>1.0294308163726711</v>
      </c>
      <c r="I27" s="45">
        <v>0.65026466292285434</v>
      </c>
      <c r="J27" s="45">
        <v>0.21842305884562507</v>
      </c>
      <c r="K27" s="46">
        <v>0.46229522536884587</v>
      </c>
    </row>
    <row r="28" spans="1:11" x14ac:dyDescent="0.55000000000000004">
      <c r="A28" s="39" t="s">
        <v>14</v>
      </c>
      <c r="B28" s="47">
        <v>7.6359449416190941</v>
      </c>
      <c r="C28" s="47">
        <v>6.239312970770184E-2</v>
      </c>
      <c r="D28" s="47">
        <v>0.27850684624100186</v>
      </c>
      <c r="E28" s="47">
        <v>0</v>
      </c>
      <c r="F28" s="47">
        <v>3.3869053738705936</v>
      </c>
      <c r="G28" s="47">
        <v>0</v>
      </c>
      <c r="H28" s="47">
        <v>1.2105143087357157</v>
      </c>
      <c r="I28" s="47">
        <v>3.5289381659709291</v>
      </c>
      <c r="J28" s="47">
        <v>0.7761559852206702</v>
      </c>
      <c r="K28" s="48">
        <v>2.7920481325848807</v>
      </c>
    </row>
    <row r="29" spans="1:11" x14ac:dyDescent="0.55000000000000004">
      <c r="A29" s="20"/>
      <c r="B29" s="20"/>
      <c r="C29" s="20"/>
      <c r="D29" s="20"/>
      <c r="E29" s="20"/>
      <c r="F29" s="20"/>
      <c r="G29" s="20"/>
      <c r="H29" s="20"/>
      <c r="I29" s="20"/>
      <c r="J29" s="20"/>
      <c r="K29" s="20"/>
    </row>
    <row r="30" spans="1:11" x14ac:dyDescent="0.55000000000000004">
      <c r="A30" s="27" t="s">
        <v>0</v>
      </c>
      <c r="B30" s="20" t="s">
        <v>166</v>
      </c>
      <c r="C30" s="20"/>
      <c r="D30" s="20"/>
      <c r="E30" s="20"/>
      <c r="F30" s="20"/>
      <c r="G30" s="20"/>
      <c r="H30" s="20"/>
      <c r="I30" s="20"/>
      <c r="J30" s="20"/>
      <c r="K30" s="20"/>
    </row>
    <row r="31" spans="1:11" x14ac:dyDescent="0.55000000000000004">
      <c r="A31" s="40"/>
      <c r="B31" s="22" t="s">
        <v>1</v>
      </c>
      <c r="C31" s="22" t="s">
        <v>2</v>
      </c>
      <c r="D31" s="22" t="s">
        <v>3</v>
      </c>
      <c r="E31" s="22" t="s">
        <v>4</v>
      </c>
      <c r="F31" s="22" t="s">
        <v>5</v>
      </c>
      <c r="G31" s="22" t="s">
        <v>6</v>
      </c>
      <c r="H31" s="22" t="s">
        <v>7</v>
      </c>
      <c r="I31" s="22" t="s">
        <v>8</v>
      </c>
      <c r="J31" s="22" t="s">
        <v>9</v>
      </c>
      <c r="K31" s="23" t="s">
        <v>10</v>
      </c>
    </row>
    <row r="32" spans="1:11" x14ac:dyDescent="0.55000000000000004">
      <c r="A32" s="36" t="s">
        <v>11</v>
      </c>
      <c r="B32" s="45">
        <v>12.145102989713612</v>
      </c>
      <c r="C32" s="45">
        <v>0.158136774487529</v>
      </c>
      <c r="D32" s="45">
        <v>3.0444382281994781E-2</v>
      </c>
      <c r="E32" s="45">
        <v>0</v>
      </c>
      <c r="F32" s="45">
        <v>0.13125107195828781</v>
      </c>
      <c r="G32" s="45">
        <v>0</v>
      </c>
      <c r="H32" s="45">
        <v>0.18542998820962539</v>
      </c>
      <c r="I32" s="45">
        <v>0.13980421766345011</v>
      </c>
      <c r="J32" s="45">
        <v>3.0275084350989783E-2</v>
      </c>
      <c r="K32" s="46">
        <v>5.1654884497248421E-2</v>
      </c>
    </row>
    <row r="33" spans="1:11" x14ac:dyDescent="0.55000000000000004">
      <c r="A33" s="36" t="s">
        <v>12</v>
      </c>
      <c r="B33" s="45">
        <v>0.15402727420406814</v>
      </c>
      <c r="C33" s="45">
        <v>0</v>
      </c>
      <c r="D33" s="45">
        <v>0</v>
      </c>
      <c r="E33" s="45">
        <v>0</v>
      </c>
      <c r="F33" s="45">
        <v>0</v>
      </c>
      <c r="G33" s="45">
        <v>0</v>
      </c>
      <c r="H33" s="45">
        <v>7.194359259794729E-2</v>
      </c>
      <c r="I33" s="45">
        <v>4.6186312689996734E-2</v>
      </c>
      <c r="J33" s="45">
        <v>0</v>
      </c>
      <c r="K33" s="46">
        <v>0</v>
      </c>
    </row>
    <row r="34" spans="1:11" x14ac:dyDescent="0.55000000000000004">
      <c r="A34" s="34" t="s">
        <v>13</v>
      </c>
      <c r="B34" s="45">
        <v>18.812844243500937</v>
      </c>
      <c r="C34" s="45">
        <v>6.2177511850564748E-2</v>
      </c>
      <c r="D34" s="45">
        <v>0.16708474450564301</v>
      </c>
      <c r="E34" s="45">
        <v>0.1079090964638703</v>
      </c>
      <c r="F34" s="45">
        <v>1.6511969759141698</v>
      </c>
      <c r="G34" s="45">
        <v>9.275395890371553E-2</v>
      </c>
      <c r="H34" s="45">
        <v>1.3085198396366269</v>
      </c>
      <c r="I34" s="45">
        <v>1.4063574531463037</v>
      </c>
      <c r="J34" s="45">
        <v>0.38623742913978537</v>
      </c>
      <c r="K34" s="46">
        <v>0.83095023881864927</v>
      </c>
    </row>
    <row r="35" spans="1:11" x14ac:dyDescent="0.55000000000000004">
      <c r="A35" s="39" t="s">
        <v>14</v>
      </c>
      <c r="B35" s="47">
        <v>12.327567827598861</v>
      </c>
      <c r="C35" s="47">
        <v>8.4151770188128763E-2</v>
      </c>
      <c r="D35" s="47">
        <v>0.24633616284980689</v>
      </c>
      <c r="E35" s="47">
        <v>0</v>
      </c>
      <c r="F35" s="47">
        <v>3.7565800057851519</v>
      </c>
      <c r="G35" s="47">
        <v>0</v>
      </c>
      <c r="H35" s="47">
        <v>1.4849529594751643</v>
      </c>
      <c r="I35" s="47">
        <v>4.0266643360888841</v>
      </c>
      <c r="J35" s="47">
        <v>0.96475220552440577</v>
      </c>
      <c r="K35" s="48">
        <v>3.3626353232626003</v>
      </c>
    </row>
    <row r="36" spans="1:11" x14ac:dyDescent="0.55000000000000004">
      <c r="A36" s="20" t="s">
        <v>15</v>
      </c>
      <c r="B36" s="20" t="s">
        <v>166</v>
      </c>
      <c r="C36" s="20"/>
      <c r="D36" s="20"/>
      <c r="E36" s="20"/>
      <c r="F36" s="20"/>
      <c r="G36" s="20"/>
      <c r="H36" s="20"/>
      <c r="I36" s="20"/>
      <c r="J36" s="20"/>
      <c r="K36" s="20"/>
    </row>
    <row r="37" spans="1:11" x14ac:dyDescent="0.55000000000000004">
      <c r="A37" s="40"/>
      <c r="B37" s="22" t="s">
        <v>1</v>
      </c>
      <c r="C37" s="22" t="s">
        <v>2</v>
      </c>
      <c r="D37" s="22" t="s">
        <v>3</v>
      </c>
      <c r="E37" s="22" t="s">
        <v>4</v>
      </c>
      <c r="F37" s="22" t="s">
        <v>5</v>
      </c>
      <c r="G37" s="22" t="s">
        <v>6</v>
      </c>
      <c r="H37" s="22" t="s">
        <v>7</v>
      </c>
      <c r="I37" s="22" t="s">
        <v>8</v>
      </c>
      <c r="J37" s="22" t="s">
        <v>9</v>
      </c>
      <c r="K37" s="23" t="s">
        <v>10</v>
      </c>
    </row>
    <row r="38" spans="1:11" x14ac:dyDescent="0.55000000000000004">
      <c r="A38" s="36" t="s">
        <v>11</v>
      </c>
      <c r="B38" s="45">
        <v>10.997404922558285</v>
      </c>
      <c r="C38" s="45">
        <v>0.19940044104850177</v>
      </c>
      <c r="D38" s="45">
        <v>5.2731216917464678E-2</v>
      </c>
      <c r="E38" s="45">
        <v>0</v>
      </c>
      <c r="F38" s="45">
        <v>0.11329163638034503</v>
      </c>
      <c r="G38" s="45">
        <v>0</v>
      </c>
      <c r="H38" s="45">
        <v>0.1453855898667403</v>
      </c>
      <c r="I38" s="45">
        <v>0.13707708215191025</v>
      </c>
      <c r="J38" s="45">
        <v>2.6236799997248518E-2</v>
      </c>
      <c r="K38" s="46">
        <v>4.8453242263714204E-2</v>
      </c>
    </row>
    <row r="39" spans="1:11" x14ac:dyDescent="0.55000000000000004">
      <c r="A39" s="36" t="s">
        <v>12</v>
      </c>
      <c r="B39" s="45">
        <v>0.15397574167094441</v>
      </c>
      <c r="C39" s="45">
        <v>0</v>
      </c>
      <c r="D39" s="45">
        <v>0</v>
      </c>
      <c r="E39" s="45">
        <v>0</v>
      </c>
      <c r="F39" s="45">
        <v>0</v>
      </c>
      <c r="G39" s="45">
        <v>0</v>
      </c>
      <c r="H39" s="45">
        <v>0.10641920801764532</v>
      </c>
      <c r="I39" s="45">
        <v>5.7474773178384279E-2</v>
      </c>
      <c r="J39" s="45">
        <v>0</v>
      </c>
      <c r="K39" s="46">
        <v>0</v>
      </c>
    </row>
    <row r="40" spans="1:11" x14ac:dyDescent="0.55000000000000004">
      <c r="A40" s="34" t="s">
        <v>13</v>
      </c>
      <c r="B40" s="45">
        <v>10.188034217728219</v>
      </c>
      <c r="C40" s="45">
        <v>7.4128666631642096E-2</v>
      </c>
      <c r="D40" s="45">
        <v>0.13255024741505872</v>
      </c>
      <c r="E40" s="45">
        <v>1.1770076812274032E-2</v>
      </c>
      <c r="F40" s="45">
        <v>1.1009539415464094</v>
      </c>
      <c r="G40" s="45">
        <v>0.11138672806829461</v>
      </c>
      <c r="H40" s="45">
        <v>0.94452541128072032</v>
      </c>
      <c r="I40" s="45">
        <v>0.98589320414077553</v>
      </c>
      <c r="J40" s="45">
        <v>0.40097454581297232</v>
      </c>
      <c r="K40" s="46">
        <v>0.46416972308634441</v>
      </c>
    </row>
    <row r="41" spans="1:11" x14ac:dyDescent="0.55000000000000004">
      <c r="A41" s="39" t="s">
        <v>14</v>
      </c>
      <c r="B41" s="47">
        <v>10.075881270598819</v>
      </c>
      <c r="C41" s="47">
        <v>0.11216265535191935</v>
      </c>
      <c r="D41" s="47">
        <v>0.16656634364056946</v>
      </c>
      <c r="E41" s="47">
        <v>0</v>
      </c>
      <c r="F41" s="47">
        <v>2.5149894345347619</v>
      </c>
      <c r="G41" s="47">
        <v>0</v>
      </c>
      <c r="H41" s="47">
        <v>1.1252403811232985</v>
      </c>
      <c r="I41" s="47">
        <v>2.306792625401997</v>
      </c>
      <c r="J41" s="47">
        <v>0.46966325960748623</v>
      </c>
      <c r="K41" s="48">
        <v>2.2318060608182511</v>
      </c>
    </row>
    <row r="42" spans="1:11" x14ac:dyDescent="0.55000000000000004">
      <c r="A42" s="20"/>
      <c r="B42" s="20"/>
      <c r="C42" s="20"/>
      <c r="D42" s="20"/>
      <c r="E42" s="20"/>
      <c r="F42" s="20"/>
      <c r="G42" s="20"/>
      <c r="H42" s="20"/>
      <c r="I42" s="20"/>
      <c r="J42" s="20"/>
      <c r="K42" s="20"/>
    </row>
    <row r="43" spans="1:11" x14ac:dyDescent="0.55000000000000004">
      <c r="A43" s="27" t="s">
        <v>0</v>
      </c>
      <c r="B43" s="20" t="s">
        <v>166</v>
      </c>
      <c r="C43" s="20"/>
      <c r="D43" s="20"/>
      <c r="E43" s="20"/>
      <c r="F43" s="20"/>
      <c r="G43" s="20"/>
      <c r="H43" s="20"/>
      <c r="I43" s="20"/>
      <c r="J43" s="20"/>
      <c r="K43" s="20"/>
    </row>
    <row r="44" spans="1:11" x14ac:dyDescent="0.55000000000000004">
      <c r="A44" s="40"/>
      <c r="B44" s="22" t="s">
        <v>1</v>
      </c>
      <c r="C44" s="22" t="s">
        <v>2</v>
      </c>
      <c r="D44" s="22" t="s">
        <v>3</v>
      </c>
      <c r="E44" s="22" t="s">
        <v>4</v>
      </c>
      <c r="F44" s="22" t="s">
        <v>5</v>
      </c>
      <c r="G44" s="22" t="s">
        <v>6</v>
      </c>
      <c r="H44" s="22" t="s">
        <v>7</v>
      </c>
      <c r="I44" s="22" t="s">
        <v>8</v>
      </c>
      <c r="J44" s="22" t="s">
        <v>9</v>
      </c>
      <c r="K44" s="23" t="s">
        <v>10</v>
      </c>
    </row>
    <row r="45" spans="1:11" x14ac:dyDescent="0.55000000000000004">
      <c r="A45" s="36" t="s">
        <v>11</v>
      </c>
      <c r="B45" s="45">
        <v>0.87353230210312371</v>
      </c>
      <c r="C45" s="45">
        <v>1.3696011436414521E-3</v>
      </c>
      <c r="D45" s="45">
        <v>0</v>
      </c>
      <c r="E45" s="45">
        <v>0</v>
      </c>
      <c r="F45" s="45">
        <v>2.6024012438994374E-3</v>
      </c>
      <c r="G45" s="45">
        <v>0</v>
      </c>
      <c r="H45" s="45">
        <v>6.0136249086917552E-2</v>
      </c>
      <c r="I45" s="45">
        <v>0</v>
      </c>
      <c r="J45" s="45">
        <v>1.0579350931510028E-2</v>
      </c>
      <c r="K45" s="46">
        <v>2.7040165461776924E-2</v>
      </c>
    </row>
    <row r="46" spans="1:11" x14ac:dyDescent="0.55000000000000004">
      <c r="A46" s="36" t="s">
        <v>12</v>
      </c>
      <c r="B46" s="45">
        <v>0.10642956179805969</v>
      </c>
      <c r="C46" s="45">
        <v>0</v>
      </c>
      <c r="D46" s="45">
        <v>0</v>
      </c>
      <c r="E46" s="45">
        <v>0</v>
      </c>
      <c r="F46" s="45">
        <v>0</v>
      </c>
      <c r="G46" s="45">
        <v>0</v>
      </c>
      <c r="H46" s="45">
        <v>5.9187746216048699E-3</v>
      </c>
      <c r="I46" s="45">
        <v>7.7065377697075124E-3</v>
      </c>
      <c r="J46" s="45">
        <v>0</v>
      </c>
      <c r="K46" s="46">
        <v>0</v>
      </c>
    </row>
    <row r="47" spans="1:11" x14ac:dyDescent="0.55000000000000004">
      <c r="A47" s="34" t="s">
        <v>13</v>
      </c>
      <c r="B47" s="45">
        <v>11.605168476424174</v>
      </c>
      <c r="C47" s="45">
        <v>3.7147387534845655E-3</v>
      </c>
      <c r="D47" s="45">
        <v>0.11287244202498986</v>
      </c>
      <c r="E47" s="45">
        <v>9.2849271260304886E-2</v>
      </c>
      <c r="F47" s="45">
        <v>1.1675635338985535</v>
      </c>
      <c r="G47" s="45">
        <v>6.7719126227546403E-2</v>
      </c>
      <c r="H47" s="45">
        <v>0.78403521185563507</v>
      </c>
      <c r="I47" s="45">
        <v>0.68949210183745313</v>
      </c>
      <c r="J47" s="45">
        <v>0.31497182078880409</v>
      </c>
      <c r="K47" s="46">
        <v>0.74884619695105881</v>
      </c>
    </row>
    <row r="48" spans="1:11" x14ac:dyDescent="0.55000000000000004">
      <c r="A48" s="39" t="s">
        <v>14</v>
      </c>
      <c r="B48" s="47">
        <v>7.8427717459788324</v>
      </c>
      <c r="C48" s="47">
        <v>0</v>
      </c>
      <c r="D48" s="47">
        <v>0.3197216477476888</v>
      </c>
      <c r="E48" s="47">
        <v>0</v>
      </c>
      <c r="F48" s="47">
        <v>3.3236806463905766</v>
      </c>
      <c r="G48" s="47">
        <v>0</v>
      </c>
      <c r="H48" s="47">
        <v>0.87765012709433565</v>
      </c>
      <c r="I48" s="47">
        <v>2.4227396166317576</v>
      </c>
      <c r="J48" s="47">
        <v>1.0545985247000984</v>
      </c>
      <c r="K48" s="48">
        <v>3.9060175930866605</v>
      </c>
    </row>
    <row r="49" spans="1:18" x14ac:dyDescent="0.55000000000000004">
      <c r="A49" s="20" t="s">
        <v>15</v>
      </c>
      <c r="B49" s="20" t="s">
        <v>166</v>
      </c>
      <c r="C49" s="20"/>
      <c r="D49" s="20"/>
      <c r="E49" s="20"/>
      <c r="F49" s="20"/>
      <c r="G49" s="20"/>
      <c r="H49" s="20"/>
      <c r="I49" s="20"/>
      <c r="J49" s="20"/>
      <c r="K49" s="20"/>
    </row>
    <row r="50" spans="1:18" x14ac:dyDescent="0.55000000000000004">
      <c r="A50" s="40"/>
      <c r="B50" s="22" t="s">
        <v>1</v>
      </c>
      <c r="C50" s="22" t="s">
        <v>2</v>
      </c>
      <c r="D50" s="22" t="s">
        <v>3</v>
      </c>
      <c r="E50" s="22" t="s">
        <v>4</v>
      </c>
      <c r="F50" s="22" t="s">
        <v>5</v>
      </c>
      <c r="G50" s="22" t="s">
        <v>6</v>
      </c>
      <c r="H50" s="22" t="s">
        <v>7</v>
      </c>
      <c r="I50" s="22" t="s">
        <v>8</v>
      </c>
      <c r="J50" s="22" t="s">
        <v>9</v>
      </c>
      <c r="K50" s="23" t="s">
        <v>10</v>
      </c>
    </row>
    <row r="51" spans="1:18" x14ac:dyDescent="0.55000000000000004">
      <c r="A51" s="36" t="s">
        <v>11</v>
      </c>
      <c r="B51" s="45">
        <v>0.3035951096615514</v>
      </c>
      <c r="C51" s="45">
        <v>2.3722187668914351E-3</v>
      </c>
      <c r="D51" s="45">
        <v>0</v>
      </c>
      <c r="E51" s="45">
        <v>0</v>
      </c>
      <c r="F51" s="45">
        <v>4.5074911761142714E-3</v>
      </c>
      <c r="G51" s="45">
        <v>0</v>
      </c>
      <c r="H51" s="45">
        <v>9.4714250418847137E-2</v>
      </c>
      <c r="I51" s="45">
        <v>0</v>
      </c>
      <c r="J51" s="45">
        <v>1.8323973324476498E-2</v>
      </c>
      <c r="K51" s="46">
        <v>4.6834940424866786E-2</v>
      </c>
    </row>
    <row r="52" spans="1:18" x14ac:dyDescent="0.55000000000000004">
      <c r="A52" s="36" t="s">
        <v>12</v>
      </c>
      <c r="B52" s="45">
        <v>0.14737986691753482</v>
      </c>
      <c r="C52" s="45">
        <v>0</v>
      </c>
      <c r="D52" s="45">
        <v>0</v>
      </c>
      <c r="E52" s="45">
        <v>0</v>
      </c>
      <c r="F52" s="45">
        <v>0</v>
      </c>
      <c r="G52" s="45">
        <v>0</v>
      </c>
      <c r="H52" s="45">
        <v>9.5485284074969465E-3</v>
      </c>
      <c r="I52" s="45">
        <v>1.3348114967581952E-2</v>
      </c>
      <c r="J52" s="45">
        <v>0</v>
      </c>
      <c r="K52" s="46">
        <v>0</v>
      </c>
    </row>
    <row r="53" spans="1:18" x14ac:dyDescent="0.55000000000000004">
      <c r="A53" s="34" t="s">
        <v>13</v>
      </c>
      <c r="B53" s="45">
        <v>12.43705919534529</v>
      </c>
      <c r="C53" s="45">
        <v>6.4341162578803466E-3</v>
      </c>
      <c r="D53" s="45">
        <v>0.14459330317637514</v>
      </c>
      <c r="E53" s="45">
        <v>0.14356634815629055</v>
      </c>
      <c r="F53" s="45">
        <v>1.2422861835251102</v>
      </c>
      <c r="G53" s="45">
        <v>7.7586847084406635E-2</v>
      </c>
      <c r="H53" s="45">
        <v>0.79758877218301139</v>
      </c>
      <c r="I53" s="45">
        <v>0.73437942597717598</v>
      </c>
      <c r="J53" s="45">
        <v>0.28601966157014092</v>
      </c>
      <c r="K53" s="46">
        <v>0.82865857374212792</v>
      </c>
    </row>
    <row r="54" spans="1:18" x14ac:dyDescent="0.55000000000000004">
      <c r="A54" s="39" t="s">
        <v>14</v>
      </c>
      <c r="B54" s="47">
        <v>10.328893123747768</v>
      </c>
      <c r="C54" s="47">
        <v>0</v>
      </c>
      <c r="D54" s="47">
        <v>0.4507835767334456</v>
      </c>
      <c r="E54" s="47">
        <v>0</v>
      </c>
      <c r="F54" s="47">
        <v>3.8304664415442415</v>
      </c>
      <c r="G54" s="47">
        <v>0</v>
      </c>
      <c r="H54" s="47">
        <v>0.86676463755488653</v>
      </c>
      <c r="I54" s="47">
        <v>2.3325321464715798</v>
      </c>
      <c r="J54" s="47">
        <v>1.1043948610495951</v>
      </c>
      <c r="K54" s="48">
        <v>4.6940699579806537</v>
      </c>
    </row>
    <row r="55" spans="1:18" x14ac:dyDescent="0.55000000000000004">
      <c r="A55" s="43"/>
      <c r="B55" s="38"/>
      <c r="C55" s="38"/>
      <c r="D55" s="38"/>
      <c r="E55" s="38"/>
      <c r="F55" s="38"/>
      <c r="G55" s="38"/>
      <c r="H55" s="38"/>
      <c r="I55" s="38"/>
      <c r="J55" s="38"/>
      <c r="K55" s="38"/>
    </row>
    <row r="57" spans="1:18" x14ac:dyDescent="0.55000000000000004">
      <c r="A57" s="11" t="s">
        <v>16</v>
      </c>
    </row>
    <row r="58" spans="1:18" x14ac:dyDescent="0.55000000000000004">
      <c r="A58" s="11"/>
      <c r="B58" s="11" t="s">
        <v>57</v>
      </c>
      <c r="C58" s="11"/>
      <c r="D58" s="11"/>
      <c r="E58" s="19" t="s">
        <v>162</v>
      </c>
      <c r="F58" s="20"/>
      <c r="G58" s="20"/>
      <c r="H58" s="19" t="s">
        <v>163</v>
      </c>
      <c r="I58" s="20"/>
      <c r="J58" s="20"/>
      <c r="K58" s="19" t="s">
        <v>164</v>
      </c>
      <c r="L58" s="20"/>
      <c r="M58" s="20"/>
      <c r="P58" s="2" t="s">
        <v>220</v>
      </c>
    </row>
    <row r="59" spans="1:18" x14ac:dyDescent="0.55000000000000004">
      <c r="A59" s="11"/>
      <c r="B59" s="11" t="s">
        <v>58</v>
      </c>
      <c r="C59" s="11" t="s">
        <v>59</v>
      </c>
      <c r="D59" s="11" t="s">
        <v>60</v>
      </c>
      <c r="E59" s="11" t="s">
        <v>58</v>
      </c>
      <c r="F59" s="11" t="s">
        <v>59</v>
      </c>
      <c r="G59" s="11" t="s">
        <v>60</v>
      </c>
      <c r="H59" s="11" t="s">
        <v>58</v>
      </c>
      <c r="I59" s="11" t="s">
        <v>59</v>
      </c>
      <c r="J59" s="11" t="s">
        <v>60</v>
      </c>
      <c r="K59" s="11" t="s">
        <v>58</v>
      </c>
      <c r="L59" s="11" t="s">
        <v>59</v>
      </c>
      <c r="M59" s="11" t="s">
        <v>60</v>
      </c>
      <c r="N59" s="44"/>
      <c r="O59" s="44"/>
      <c r="P59" s="11" t="s">
        <v>217</v>
      </c>
      <c r="Q59" s="11" t="s">
        <v>218</v>
      </c>
      <c r="R59" s="11" t="s">
        <v>219</v>
      </c>
    </row>
    <row r="60" spans="1:18" x14ac:dyDescent="0.55000000000000004">
      <c r="A60" s="11" t="s">
        <v>17</v>
      </c>
      <c r="B60" s="44">
        <v>7.8579428163183289</v>
      </c>
      <c r="C60" s="44">
        <v>33.942064080711347</v>
      </c>
      <c r="D60" s="44">
        <v>19.42012508262901</v>
      </c>
      <c r="E60" s="44">
        <v>2.7878453646059325</v>
      </c>
      <c r="F60" s="44">
        <v>21.741941388156594</v>
      </c>
      <c r="G60" s="44">
        <v>7.2541678620638566</v>
      </c>
      <c r="H60" s="44">
        <v>9.6003046964801335</v>
      </c>
      <c r="I60" s="44">
        <v>29.754954730171221</v>
      </c>
      <c r="J60" s="44">
        <v>17.08327330385146</v>
      </c>
      <c r="K60" s="44">
        <v>1.4409101191439102</v>
      </c>
      <c r="L60" s="44">
        <v>25.473441886942503</v>
      </c>
      <c r="M60" s="44">
        <v>7.9011534231861091</v>
      </c>
      <c r="N60" s="44"/>
      <c r="O60" s="44"/>
      <c r="P60" s="2">
        <f>_xlfn.T.TEST(B60:D60,E60:G60,2,2)</f>
        <v>0.35864536279667858</v>
      </c>
      <c r="Q60" s="2">
        <f>_xlfn.T.TEST(B60:D60,H60:J60,2,2)</f>
        <v>0.87577566741465462</v>
      </c>
      <c r="R60" s="2">
        <f>_xlfn.T.TEST(B60:D60,K60:M60,2,2)</f>
        <v>0.4457072502575406</v>
      </c>
    </row>
    <row r="61" spans="1:18" x14ac:dyDescent="0.55000000000000004">
      <c r="A61" s="11" t="s">
        <v>18</v>
      </c>
      <c r="B61" s="44">
        <v>2.1821082454267213E-2</v>
      </c>
      <c r="C61" s="44">
        <v>8.525436926442255E-2</v>
      </c>
      <c r="D61" s="44">
        <v>0</v>
      </c>
      <c r="E61" s="44">
        <v>0</v>
      </c>
      <c r="F61" s="44">
        <v>0</v>
      </c>
      <c r="G61" s="44">
        <v>8.0818436211113551E-2</v>
      </c>
      <c r="H61" s="44">
        <v>4.2319953074587455E-2</v>
      </c>
      <c r="I61" s="44">
        <v>0.1442125824771068</v>
      </c>
      <c r="J61" s="44">
        <v>0</v>
      </c>
      <c r="K61" s="44">
        <v>0</v>
      </c>
      <c r="L61" s="44">
        <v>0</v>
      </c>
      <c r="M61" s="44">
        <v>1.1144216260453697E-2</v>
      </c>
      <c r="N61" s="44"/>
      <c r="O61" s="44"/>
      <c r="P61" s="2">
        <f t="shared" ref="P61:P87" si="0">_xlfn.T.TEST(B61:D61,E61:G61,2,2)</f>
        <v>0.82528112421414734</v>
      </c>
      <c r="Q61" s="2">
        <f t="shared" ref="Q61:Q87" si="1">_xlfn.T.TEST(B61:D61,H61:J61,2,2)</f>
        <v>0.62337015423205067</v>
      </c>
      <c r="R61" s="2">
        <f t="shared" ref="R61:R87" si="2">_xlfn.T.TEST(B61:D61,K61:M61,2,2)</f>
        <v>0.28354312623741507</v>
      </c>
    </row>
    <row r="62" spans="1:18" x14ac:dyDescent="0.55000000000000004">
      <c r="A62" s="11" t="s">
        <v>19</v>
      </c>
      <c r="B62" s="44">
        <v>6.4931628923405899E-2</v>
      </c>
      <c r="C62" s="44">
        <v>0</v>
      </c>
      <c r="D62" s="44">
        <v>0.13704746449822189</v>
      </c>
      <c r="E62" s="44">
        <v>1.718519802222675E-2</v>
      </c>
      <c r="F62" s="44">
        <v>0.31485079251226122</v>
      </c>
      <c r="G62" s="44">
        <v>0</v>
      </c>
      <c r="H62" s="44">
        <v>6.6379663350339332E-2</v>
      </c>
      <c r="I62" s="44">
        <v>0.31725428294398517</v>
      </c>
      <c r="J62" s="44">
        <v>0.11762028722260451</v>
      </c>
      <c r="K62" s="44">
        <v>1.8983530834166189E-2</v>
      </c>
      <c r="L62" s="44">
        <v>0.27938226714689274</v>
      </c>
      <c r="M62" s="44">
        <v>4.0251528093910645E-2</v>
      </c>
      <c r="N62" s="44"/>
      <c r="O62" s="44"/>
      <c r="P62" s="2">
        <f t="shared" si="0"/>
        <v>0.71263307089956784</v>
      </c>
      <c r="Q62" s="2">
        <f t="shared" si="1"/>
        <v>0.31134766000322922</v>
      </c>
      <c r="R62" s="2">
        <f t="shared" si="2"/>
        <v>0.64786182689393912</v>
      </c>
    </row>
    <row r="63" spans="1:18" x14ac:dyDescent="0.55000000000000004">
      <c r="A63" s="11" t="s">
        <v>20</v>
      </c>
      <c r="B63" s="44">
        <v>0.13086879970117274</v>
      </c>
      <c r="C63" s="44">
        <v>0.22165079900118528</v>
      </c>
      <c r="D63" s="44">
        <v>0.14868540201988265</v>
      </c>
      <c r="E63" s="44">
        <v>4.4733958869062111E-2</v>
      </c>
      <c r="F63" s="44">
        <v>0.18941329208967622</v>
      </c>
      <c r="G63" s="44">
        <v>7.2499161975763213E-2</v>
      </c>
      <c r="H63" s="44">
        <v>9.7684219220319501E-2</v>
      </c>
      <c r="I63" s="44">
        <v>0.10526759272175308</v>
      </c>
      <c r="J63" s="44">
        <v>0.12077547744953832</v>
      </c>
      <c r="K63" s="44">
        <v>2.0338815589546585E-2</v>
      </c>
      <c r="L63" s="44">
        <v>0.25820899819136806</v>
      </c>
      <c r="M63" s="44">
        <v>0</v>
      </c>
      <c r="N63" s="44"/>
      <c r="O63" s="44"/>
      <c r="P63" s="2">
        <f t="shared" si="0"/>
        <v>0.28282296721598682</v>
      </c>
      <c r="Q63" s="2">
        <f t="shared" si="1"/>
        <v>0.10733227462947352</v>
      </c>
      <c r="R63" s="2">
        <f t="shared" si="2"/>
        <v>0.4436924707709875</v>
      </c>
    </row>
    <row r="64" spans="1:18" x14ac:dyDescent="0.55000000000000004">
      <c r="A64" s="11" t="s">
        <v>21</v>
      </c>
      <c r="B64" s="44">
        <v>0.47483829320974069</v>
      </c>
      <c r="C64" s="44">
        <v>3.3355870984889506</v>
      </c>
      <c r="D64" s="44">
        <v>2.09919818216988</v>
      </c>
      <c r="E64" s="44">
        <v>0.14888228603132039</v>
      </c>
      <c r="F64" s="44">
        <v>2.2205065934205117</v>
      </c>
      <c r="G64" s="44">
        <v>0.71438086401276601</v>
      </c>
      <c r="H64" s="44">
        <v>0.49087195464834393</v>
      </c>
      <c r="I64" s="44">
        <v>2.6811749655770063</v>
      </c>
      <c r="J64" s="44">
        <v>1.7815440075171594</v>
      </c>
      <c r="K64" s="44">
        <v>0.14941155444773152</v>
      </c>
      <c r="L64" s="44">
        <v>2.5517394446802193</v>
      </c>
      <c r="M64" s="44">
        <v>0.8015396025677094</v>
      </c>
      <c r="N64" s="44"/>
      <c r="O64" s="44"/>
      <c r="P64" s="2">
        <f t="shared" si="0"/>
        <v>0.41368573857376956</v>
      </c>
      <c r="Q64" s="2">
        <f t="shared" si="1"/>
        <v>0.77542955289225557</v>
      </c>
      <c r="R64" s="2">
        <f t="shared" si="2"/>
        <v>0.50462405717752701</v>
      </c>
    </row>
    <row r="65" spans="1:18" x14ac:dyDescent="0.55000000000000004">
      <c r="A65" s="11" t="s">
        <v>22</v>
      </c>
      <c r="B65" s="44">
        <v>0</v>
      </c>
      <c r="C65" s="44">
        <v>0</v>
      </c>
      <c r="D65" s="44">
        <v>0.14152786237604839</v>
      </c>
      <c r="E65" s="44">
        <v>1.0116997696983866E-3</v>
      </c>
      <c r="F65" s="44">
        <v>0</v>
      </c>
      <c r="G65" s="44">
        <v>2.6144975777245911E-2</v>
      </c>
      <c r="H65" s="44">
        <v>0</v>
      </c>
      <c r="I65" s="44">
        <v>0.21629654287291056</v>
      </c>
      <c r="J65" s="44">
        <v>6.1965333838236061E-2</v>
      </c>
      <c r="K65" s="44">
        <v>0</v>
      </c>
      <c r="L65" s="44">
        <v>0.15237542937187989</v>
      </c>
      <c r="M65" s="44">
        <v>5.0781949310759321E-2</v>
      </c>
      <c r="N65" s="44"/>
      <c r="O65" s="44"/>
      <c r="P65" s="2">
        <f t="shared" si="0"/>
        <v>0.47103706311488774</v>
      </c>
      <c r="Q65" s="2">
        <f t="shared" si="1"/>
        <v>0.59826687587100613</v>
      </c>
      <c r="R65" s="2">
        <f t="shared" si="2"/>
        <v>0.76795828523651533</v>
      </c>
    </row>
    <row r="66" spans="1:18" x14ac:dyDescent="0.55000000000000004">
      <c r="A66" s="11" t="s">
        <v>23</v>
      </c>
      <c r="B66" s="44">
        <v>0.88408558578829755</v>
      </c>
      <c r="C66" s="44">
        <v>2.5851163050631389</v>
      </c>
      <c r="D66" s="44">
        <v>1.1179771757250192</v>
      </c>
      <c r="E66" s="44">
        <v>0.38352618542202471</v>
      </c>
      <c r="F66" s="44">
        <v>2.2068886443160252</v>
      </c>
      <c r="G66" s="44">
        <v>0.4671401321467018</v>
      </c>
      <c r="H66" s="44">
        <v>0.72485712583194817</v>
      </c>
      <c r="I66" s="44">
        <v>2.398243187939201</v>
      </c>
      <c r="J66" s="44">
        <v>0.80245920513873148</v>
      </c>
      <c r="K66" s="44">
        <v>0.15360721063410629</v>
      </c>
      <c r="L66" s="44">
        <v>1.6806855812715116</v>
      </c>
      <c r="M66" s="44">
        <v>0.51781284366128755</v>
      </c>
      <c r="N66" s="44"/>
      <c r="O66" s="44"/>
      <c r="P66" s="2">
        <f t="shared" si="0"/>
        <v>0.5575586005502956</v>
      </c>
      <c r="Q66" s="2">
        <f t="shared" si="1"/>
        <v>0.78665839834477813</v>
      </c>
      <c r="R66" s="2">
        <f t="shared" si="2"/>
        <v>0.34952184240598011</v>
      </c>
    </row>
    <row r="67" spans="1:18" x14ac:dyDescent="0.55000000000000004">
      <c r="A67" s="11" t="s">
        <v>24</v>
      </c>
      <c r="B67" s="44">
        <v>1.1671538599372508</v>
      </c>
      <c r="C67" s="44">
        <v>3.2570126163177147</v>
      </c>
      <c r="D67" s="44">
        <v>1.0427397822595987</v>
      </c>
      <c r="E67" s="44">
        <v>0.35680909266439981</v>
      </c>
      <c r="F67" s="44">
        <v>1.5424470045130643</v>
      </c>
      <c r="G67" s="44">
        <v>0.48677877287484073</v>
      </c>
      <c r="H67" s="44">
        <v>0.86928271876521601</v>
      </c>
      <c r="I67" s="44">
        <v>2.5441752453080295</v>
      </c>
      <c r="J67" s="44">
        <v>0.80561439536566537</v>
      </c>
      <c r="K67" s="44">
        <v>0.13388495416566942</v>
      </c>
      <c r="L67" s="44">
        <v>1.5220827198538891</v>
      </c>
      <c r="M67" s="44">
        <v>0.41250863149280065</v>
      </c>
      <c r="N67" s="44"/>
      <c r="O67" s="44"/>
      <c r="P67" s="2">
        <f t="shared" si="0"/>
        <v>0.27385757501438412</v>
      </c>
      <c r="Q67" s="2">
        <f t="shared" si="1"/>
        <v>0.67346145460958906</v>
      </c>
      <c r="R67" s="2">
        <f t="shared" si="2"/>
        <v>0.24596120311319367</v>
      </c>
    </row>
    <row r="68" spans="1:18" x14ac:dyDescent="0.55000000000000004">
      <c r="A68" s="11" t="s">
        <v>25</v>
      </c>
      <c r="B68" s="44">
        <v>0.21981392200720656</v>
      </c>
      <c r="C68" s="44">
        <v>1.0042272948195452</v>
      </c>
      <c r="D68" s="44">
        <v>0.32604257621768279</v>
      </c>
      <c r="E68" s="44">
        <v>0.10527743889749226</v>
      </c>
      <c r="F68" s="44">
        <v>0.53542347583961569</v>
      </c>
      <c r="G68" s="44">
        <v>0.25434524481926174</v>
      </c>
      <c r="H68" s="44">
        <v>3.2754422739209234E-2</v>
      </c>
      <c r="I68" s="44">
        <v>0.82195365992835978</v>
      </c>
      <c r="J68" s="44">
        <v>0.30400420475178697</v>
      </c>
      <c r="K68" s="44">
        <v>4.3758517932873373E-2</v>
      </c>
      <c r="L68" s="44">
        <v>0.6137953680032685</v>
      </c>
      <c r="M68" s="44">
        <v>0.28736157643027033</v>
      </c>
      <c r="N68" s="44"/>
      <c r="O68" s="44"/>
      <c r="P68" s="2">
        <f t="shared" si="0"/>
        <v>0.47338792090950893</v>
      </c>
      <c r="Q68" s="2">
        <f t="shared" si="1"/>
        <v>0.7188366158343007</v>
      </c>
      <c r="R68" s="2">
        <f t="shared" si="2"/>
        <v>0.53300526040591334</v>
      </c>
    </row>
    <row r="69" spans="1:18" x14ac:dyDescent="0.55000000000000004">
      <c r="A69" s="11" t="s">
        <v>26</v>
      </c>
      <c r="B69" s="44">
        <v>0.36491278737685612</v>
      </c>
      <c r="C69" s="44">
        <v>1.7529555090036564</v>
      </c>
      <c r="D69" s="44">
        <v>0.97108115861609512</v>
      </c>
      <c r="E69" s="44">
        <v>0.13232915575689361</v>
      </c>
      <c r="F69" s="44">
        <v>1.0357450213301842</v>
      </c>
      <c r="G69" s="44">
        <v>0.41365382478402907</v>
      </c>
      <c r="H69" s="44">
        <v>0.38993339028811386</v>
      </c>
      <c r="I69" s="44">
        <v>1.3152419762676737</v>
      </c>
      <c r="J69" s="44">
        <v>0.78767534990016019</v>
      </c>
      <c r="K69" s="44">
        <v>8.7517035865746745E-2</v>
      </c>
      <c r="L69" s="44">
        <v>1.6783912642020276</v>
      </c>
      <c r="M69" s="44">
        <v>0.48063029078540198</v>
      </c>
      <c r="N69" s="44"/>
      <c r="O69" s="44"/>
      <c r="P69" s="2">
        <f t="shared" si="0"/>
        <v>0.35640872167930499</v>
      </c>
      <c r="Q69" s="2">
        <f t="shared" si="1"/>
        <v>0.70184166649176305</v>
      </c>
      <c r="R69" s="2">
        <f t="shared" si="2"/>
        <v>0.67637159228257371</v>
      </c>
    </row>
    <row r="70" spans="1:18" x14ac:dyDescent="0.55000000000000004">
      <c r="A70" s="11" t="s">
        <v>27</v>
      </c>
      <c r="B70" s="44">
        <v>2.9649253264288324</v>
      </c>
      <c r="C70" s="44">
        <v>36.365094113580525</v>
      </c>
      <c r="D70" s="44">
        <v>8.7953770616621352</v>
      </c>
      <c r="E70" s="44">
        <v>1.2526891335375925</v>
      </c>
      <c r="F70" s="44">
        <v>15.737168630301918</v>
      </c>
      <c r="G70" s="44">
        <v>4.3029298677052887</v>
      </c>
      <c r="H70" s="44">
        <v>3.4207760909920895</v>
      </c>
      <c r="I70" s="44">
        <v>23.263646712966942</v>
      </c>
      <c r="J70" s="44">
        <v>10.298280678837553</v>
      </c>
      <c r="K70" s="44">
        <v>0.56027090017071768</v>
      </c>
      <c r="L70" s="44">
        <v>19.663870531469264</v>
      </c>
      <c r="M70" s="44">
        <v>3.304173806296514</v>
      </c>
      <c r="N70" s="44"/>
      <c r="O70" s="44"/>
      <c r="P70" s="2">
        <f t="shared" si="0"/>
        <v>0.46940227280205632</v>
      </c>
      <c r="Q70" s="2">
        <f t="shared" si="1"/>
        <v>0.76922605292604584</v>
      </c>
      <c r="R70" s="2">
        <f t="shared" si="2"/>
        <v>0.52877065240427379</v>
      </c>
    </row>
    <row r="71" spans="1:18" x14ac:dyDescent="0.55000000000000004">
      <c r="A71" s="11" t="s">
        <v>28</v>
      </c>
      <c r="B71" s="44">
        <v>5.1804637174398822E-2</v>
      </c>
      <c r="C71" s="44">
        <v>0</v>
      </c>
      <c r="D71" s="44">
        <v>0</v>
      </c>
      <c r="E71" s="44">
        <v>0</v>
      </c>
      <c r="F71" s="44">
        <v>0.12463756495071303</v>
      </c>
      <c r="G71" s="44">
        <v>5.7044698997262118E-2</v>
      </c>
      <c r="H71" s="44">
        <v>4.0967342496895931E-2</v>
      </c>
      <c r="I71" s="44">
        <v>0.21148796806749037</v>
      </c>
      <c r="J71" s="44">
        <v>0</v>
      </c>
      <c r="K71" s="44">
        <v>0</v>
      </c>
      <c r="L71" s="44">
        <v>0</v>
      </c>
      <c r="M71" s="44">
        <v>0</v>
      </c>
      <c r="N71" s="44"/>
      <c r="O71" s="44"/>
      <c r="P71" s="2">
        <f t="shared" si="0"/>
        <v>0.33944099459934912</v>
      </c>
      <c r="Q71" s="2">
        <f t="shared" si="1"/>
        <v>0.37477579166135394</v>
      </c>
      <c r="R71" s="2">
        <f t="shared" si="2"/>
        <v>0.37390096630005903</v>
      </c>
    </row>
    <row r="72" spans="1:18" x14ac:dyDescent="0.55000000000000004">
      <c r="A72" s="11" t="s">
        <v>29</v>
      </c>
      <c r="B72" s="44">
        <v>7.2030864310478795E-2</v>
      </c>
      <c r="C72" s="44">
        <v>0.71836509103326374</v>
      </c>
      <c r="D72" s="44">
        <v>0</v>
      </c>
      <c r="E72" s="44">
        <v>3.7741424032719954E-2</v>
      </c>
      <c r="F72" s="44">
        <v>0.50015013074659609</v>
      </c>
      <c r="G72" s="44">
        <v>0</v>
      </c>
      <c r="H72" s="44">
        <v>0.10667070055838954</v>
      </c>
      <c r="I72" s="44">
        <v>0.43068752049785275</v>
      </c>
      <c r="J72" s="44">
        <v>0.20165026749317835</v>
      </c>
      <c r="K72" s="44">
        <v>0</v>
      </c>
      <c r="L72" s="44">
        <v>0.83530621840226948</v>
      </c>
      <c r="M72" s="44">
        <v>0.12385872484079694</v>
      </c>
      <c r="N72" s="44"/>
      <c r="O72" s="44"/>
      <c r="P72" s="2">
        <f t="shared" si="0"/>
        <v>0.77817858380442451</v>
      </c>
      <c r="Q72" s="2">
        <f t="shared" si="1"/>
        <v>0.94821168122902344</v>
      </c>
      <c r="R72" s="2">
        <f t="shared" si="2"/>
        <v>0.87881667967708677</v>
      </c>
    </row>
    <row r="73" spans="1:18" x14ac:dyDescent="0.55000000000000004">
      <c r="A73" s="11" t="s">
        <v>30</v>
      </c>
      <c r="B73" s="44">
        <v>0</v>
      </c>
      <c r="C73" s="44">
        <v>0</v>
      </c>
      <c r="D73" s="44">
        <v>0</v>
      </c>
      <c r="E73" s="44">
        <v>0</v>
      </c>
      <c r="F73" s="44">
        <v>0</v>
      </c>
      <c r="G73" s="44">
        <v>0</v>
      </c>
      <c r="H73" s="44">
        <v>0</v>
      </c>
      <c r="I73" s="44">
        <v>0</v>
      </c>
      <c r="J73" s="44">
        <v>0</v>
      </c>
      <c r="K73" s="44">
        <v>0</v>
      </c>
      <c r="L73" s="44">
        <v>0</v>
      </c>
      <c r="M73" s="44">
        <v>0</v>
      </c>
      <c r="N73" s="44"/>
      <c r="O73" s="44"/>
      <c r="P73" s="2" t="e">
        <f t="shared" si="0"/>
        <v>#DIV/0!</v>
      </c>
      <c r="Q73" s="2" t="e">
        <f t="shared" si="1"/>
        <v>#DIV/0!</v>
      </c>
      <c r="R73" s="2" t="e">
        <f t="shared" si="2"/>
        <v>#DIV/0!</v>
      </c>
    </row>
    <row r="74" spans="1:18" x14ac:dyDescent="0.55000000000000004">
      <c r="A74" s="11" t="s">
        <v>31</v>
      </c>
      <c r="B74" s="44">
        <v>1.0470712824224746</v>
      </c>
      <c r="C74" s="44">
        <v>9.4957895369117686</v>
      </c>
      <c r="D74" s="44">
        <v>3.5291849025757371</v>
      </c>
      <c r="E74" s="44">
        <v>0.4349904590710662</v>
      </c>
      <c r="F74" s="44">
        <v>6.8743153131679122</v>
      </c>
      <c r="G74" s="44">
        <v>1.8340195890993276</v>
      </c>
      <c r="H74" s="44">
        <v>1.2325514264150108</v>
      </c>
      <c r="I74" s="44">
        <v>6.262431766249076</v>
      </c>
      <c r="J74" s="44">
        <v>3.7747568246913703</v>
      </c>
      <c r="K74" s="44">
        <v>0.29852151031609675</v>
      </c>
      <c r="L74" s="44">
        <v>7.6306800667165575</v>
      </c>
      <c r="M74" s="44">
        <v>2.0418403621390762</v>
      </c>
      <c r="N74" s="44"/>
      <c r="O74" s="44"/>
      <c r="P74" s="2">
        <f t="shared" si="0"/>
        <v>0.63261038699897654</v>
      </c>
      <c r="Q74" s="2">
        <f t="shared" si="1"/>
        <v>0.76329022244940659</v>
      </c>
      <c r="R74" s="2">
        <f t="shared" si="2"/>
        <v>0.70355937275479463</v>
      </c>
    </row>
    <row r="75" spans="1:18" x14ac:dyDescent="0.55000000000000004">
      <c r="A75" s="11" t="s">
        <v>32</v>
      </c>
      <c r="B75" s="44">
        <v>0</v>
      </c>
      <c r="C75" s="44">
        <v>0</v>
      </c>
      <c r="D75" s="44">
        <v>0</v>
      </c>
      <c r="E75" s="44">
        <v>0</v>
      </c>
      <c r="F75" s="44">
        <v>0</v>
      </c>
      <c r="G75" s="44">
        <v>0</v>
      </c>
      <c r="H75" s="44">
        <v>0</v>
      </c>
      <c r="I75" s="44">
        <v>0</v>
      </c>
      <c r="J75" s="44">
        <v>0</v>
      </c>
      <c r="K75" s="44">
        <v>0</v>
      </c>
      <c r="L75" s="44">
        <v>0</v>
      </c>
      <c r="M75" s="44">
        <v>0</v>
      </c>
      <c r="N75" s="44"/>
      <c r="O75" s="44"/>
      <c r="P75" s="2" t="e">
        <f t="shared" si="0"/>
        <v>#DIV/0!</v>
      </c>
      <c r="Q75" s="2" t="e">
        <f t="shared" si="1"/>
        <v>#DIV/0!</v>
      </c>
      <c r="R75" s="2" t="e">
        <f t="shared" si="2"/>
        <v>#DIV/0!</v>
      </c>
    </row>
    <row r="76" spans="1:18" x14ac:dyDescent="0.55000000000000004">
      <c r="A76" s="11" t="s">
        <v>33</v>
      </c>
      <c r="B76" s="44">
        <v>1.203320398108856</v>
      </c>
      <c r="C76" s="44">
        <v>3.6150598450556632</v>
      </c>
      <c r="D76" s="44">
        <v>1.1562293239636765</v>
      </c>
      <c r="E76" s="44">
        <v>0.4860698823886298</v>
      </c>
      <c r="F76" s="44">
        <v>2.568554708015458</v>
      </c>
      <c r="G76" s="44">
        <v>0.45797727368763425</v>
      </c>
      <c r="H76" s="44">
        <v>0.92082855328012003</v>
      </c>
      <c r="I76" s="44">
        <v>2.7806663136408551</v>
      </c>
      <c r="J76" s="44">
        <v>0.75336401150451759</v>
      </c>
      <c r="K76" s="44">
        <v>0.15155264984766348</v>
      </c>
      <c r="L76" s="44">
        <v>1.8372454079653557</v>
      </c>
      <c r="M76" s="44">
        <v>0.64415232346998796</v>
      </c>
      <c r="N76" s="44"/>
      <c r="O76" s="44"/>
      <c r="P76" s="2">
        <f t="shared" si="0"/>
        <v>0.48633683813660389</v>
      </c>
      <c r="Q76" s="2">
        <f t="shared" si="1"/>
        <v>0.65161704772484907</v>
      </c>
      <c r="R76" s="2">
        <f t="shared" si="2"/>
        <v>0.30769495186835366</v>
      </c>
    </row>
    <row r="77" spans="1:18" x14ac:dyDescent="0.55000000000000004">
      <c r="A77" s="11" t="s">
        <v>34</v>
      </c>
      <c r="B77" s="44">
        <v>2.4073825893889618</v>
      </c>
      <c r="C77" s="44">
        <v>13.829108862137561</v>
      </c>
      <c r="D77" s="44">
        <v>2.7238969603737013</v>
      </c>
      <c r="E77" s="44">
        <v>0.90259274385834165</v>
      </c>
      <c r="F77" s="44">
        <v>7.4997632730642279</v>
      </c>
      <c r="G77" s="44">
        <v>2.0290317209908069</v>
      </c>
      <c r="H77" s="44">
        <v>2.5194706160501537</v>
      </c>
      <c r="I77" s="44">
        <v>6.6822516099421083</v>
      </c>
      <c r="J77" s="44">
        <v>2.8782707822743907</v>
      </c>
      <c r="K77" s="44">
        <v>0.4475442952870502</v>
      </c>
      <c r="L77" s="44">
        <v>4.9961048505085826</v>
      </c>
      <c r="M77" s="44">
        <v>1.8245697040996396</v>
      </c>
      <c r="N77" s="44"/>
      <c r="O77" s="44"/>
      <c r="P77" s="2">
        <f t="shared" si="0"/>
        <v>0.54220439709236612</v>
      </c>
      <c r="Q77" s="2">
        <f t="shared" si="1"/>
        <v>0.59574245080805777</v>
      </c>
      <c r="R77" s="2">
        <f t="shared" si="2"/>
        <v>0.38395501481991584</v>
      </c>
    </row>
    <row r="78" spans="1:18" x14ac:dyDescent="0.55000000000000004">
      <c r="A78" s="11" t="s">
        <v>35</v>
      </c>
      <c r="B78" s="44">
        <v>0.45709844688840567</v>
      </c>
      <c r="C78" s="44">
        <v>2.3361826997524968</v>
      </c>
      <c r="D78" s="44">
        <v>0.87198067593760709</v>
      </c>
      <c r="E78" s="44">
        <v>0.24162077929830844</v>
      </c>
      <c r="F78" s="44">
        <v>1.6828356798265895</v>
      </c>
      <c r="G78" s="44">
        <v>0.46279950786830176</v>
      </c>
      <c r="H78" s="44">
        <v>0.49710832731185972</v>
      </c>
      <c r="I78" s="44">
        <v>1.4364091290271632</v>
      </c>
      <c r="J78" s="44">
        <v>0.96073916023419437</v>
      </c>
      <c r="K78" s="44">
        <v>0.16833018432178093</v>
      </c>
      <c r="L78" s="44">
        <v>2.2918260966658059</v>
      </c>
      <c r="M78" s="44">
        <v>0.70363929311270823</v>
      </c>
      <c r="N78" s="44"/>
      <c r="O78" s="44"/>
      <c r="P78" s="2">
        <f t="shared" si="0"/>
        <v>0.58838169763080661</v>
      </c>
      <c r="Q78" s="2">
        <f t="shared" si="1"/>
        <v>0.70471608748802839</v>
      </c>
      <c r="R78" s="2">
        <f t="shared" si="2"/>
        <v>0.85456458658252299</v>
      </c>
    </row>
    <row r="79" spans="1:18" x14ac:dyDescent="0.55000000000000004">
      <c r="A79" s="11" t="s">
        <v>36</v>
      </c>
      <c r="B79" s="44">
        <v>1.0684019571690822</v>
      </c>
      <c r="C79" s="44">
        <v>8.32336814164705</v>
      </c>
      <c r="D79" s="44">
        <v>3.2065777604377499</v>
      </c>
      <c r="E79" s="44">
        <v>0.38896757773590213</v>
      </c>
      <c r="F79" s="44">
        <v>5.8335357773203134</v>
      </c>
      <c r="G79" s="44">
        <v>2.0369583451147544</v>
      </c>
      <c r="H79" s="44">
        <v>1.0963866332598788</v>
      </c>
      <c r="I79" s="44">
        <v>5.5583254071247605</v>
      </c>
      <c r="J79" s="44">
        <v>3.4331939294031613</v>
      </c>
      <c r="K79" s="44">
        <v>0.44150977856403245</v>
      </c>
      <c r="L79" s="44">
        <v>9.2482828538966348</v>
      </c>
      <c r="M79" s="44">
        <v>2.0282601467993144</v>
      </c>
      <c r="N79" s="44"/>
      <c r="O79" s="44"/>
      <c r="P79" s="2">
        <f t="shared" si="0"/>
        <v>0.61921682637999809</v>
      </c>
      <c r="Q79" s="2">
        <f t="shared" si="1"/>
        <v>0.75544996949854981</v>
      </c>
      <c r="R79" s="2">
        <f t="shared" si="2"/>
        <v>0.93650538526042026</v>
      </c>
    </row>
    <row r="80" spans="1:18" x14ac:dyDescent="0.55000000000000004">
      <c r="A80" s="11" t="s">
        <v>37</v>
      </c>
      <c r="B80" s="44">
        <v>6.4512206701161698</v>
      </c>
      <c r="C80" s="44">
        <v>20.460652582724663</v>
      </c>
      <c r="D80" s="44">
        <v>2.220548071028039</v>
      </c>
      <c r="E80" s="44">
        <v>1.3479236095052578</v>
      </c>
      <c r="F80" s="44">
        <v>2.4112975521561899</v>
      </c>
      <c r="G80" s="44">
        <v>1.1907728144094003</v>
      </c>
      <c r="H80" s="44">
        <v>7.1483149842506526</v>
      </c>
      <c r="I80" s="44">
        <v>24.753739187964214</v>
      </c>
      <c r="J80" s="44">
        <v>4.5332547969259664</v>
      </c>
      <c r="K80" s="44">
        <v>0.61626643050522278</v>
      </c>
      <c r="L80" s="44">
        <v>1.20839494985852</v>
      </c>
      <c r="M80" s="44">
        <v>0.79593552594562811</v>
      </c>
      <c r="N80" s="44"/>
      <c r="O80" s="44"/>
      <c r="P80" s="2">
        <f t="shared" si="0"/>
        <v>0.21835169888710132</v>
      </c>
      <c r="Q80" s="2">
        <f t="shared" si="1"/>
        <v>0.78657102309935456</v>
      </c>
      <c r="R80" s="2">
        <f t="shared" si="2"/>
        <v>0.18430772801074452</v>
      </c>
    </row>
    <row r="81" spans="1:18" x14ac:dyDescent="0.55000000000000004">
      <c r="A81" s="11" t="s">
        <v>38</v>
      </c>
      <c r="B81" s="44">
        <v>0.13062084846522717</v>
      </c>
      <c r="C81" s="44">
        <v>0.38077116612214734</v>
      </c>
      <c r="D81" s="44">
        <v>4.0307397832768196E-2</v>
      </c>
      <c r="E81" s="44">
        <v>1.6638253949440098E-2</v>
      </c>
      <c r="F81" s="44">
        <v>0</v>
      </c>
      <c r="G81" s="44">
        <v>3.6649900046772911E-2</v>
      </c>
      <c r="H81" s="44">
        <v>9.2273776909553407E-2</v>
      </c>
      <c r="I81" s="44">
        <v>0.38213654655303358</v>
      </c>
      <c r="J81" s="44">
        <v>0</v>
      </c>
      <c r="K81" s="44">
        <v>4.1088034309243564E-3</v>
      </c>
      <c r="L81" s="44">
        <v>0</v>
      </c>
      <c r="M81" s="44">
        <v>0</v>
      </c>
      <c r="N81" s="44"/>
      <c r="O81" s="44"/>
      <c r="P81" s="2">
        <f t="shared" si="0"/>
        <v>0.17996170979012416</v>
      </c>
      <c r="Q81" s="2">
        <f t="shared" si="1"/>
        <v>0.87501395184930397</v>
      </c>
      <c r="R81" s="2">
        <f t="shared" si="2"/>
        <v>0.14754771094131716</v>
      </c>
    </row>
    <row r="82" spans="1:18" x14ac:dyDescent="0.55000000000000004">
      <c r="A82" s="11" t="s">
        <v>39</v>
      </c>
      <c r="B82" s="44">
        <v>2.1068986600083311E-2</v>
      </c>
      <c r="C82" s="44">
        <v>5.9670137670360786E-2</v>
      </c>
      <c r="D82" s="44">
        <v>0</v>
      </c>
      <c r="E82" s="44">
        <v>8.0035823173431365E-3</v>
      </c>
      <c r="F82" s="44">
        <v>0</v>
      </c>
      <c r="G82" s="44">
        <v>0</v>
      </c>
      <c r="H82" s="44">
        <v>0</v>
      </c>
      <c r="I82" s="44">
        <v>9.1333146845984342E-2</v>
      </c>
      <c r="J82" s="44">
        <v>0</v>
      </c>
      <c r="K82" s="44">
        <v>0</v>
      </c>
      <c r="L82" s="44">
        <v>0</v>
      </c>
      <c r="M82" s="44">
        <v>0</v>
      </c>
      <c r="N82" s="44"/>
      <c r="O82" s="44"/>
      <c r="P82" s="2">
        <f t="shared" si="0"/>
        <v>0.24203311907199471</v>
      </c>
      <c r="Q82" s="2">
        <f t="shared" si="1"/>
        <v>0.92470570996953882</v>
      </c>
      <c r="R82" s="2">
        <f t="shared" si="2"/>
        <v>0.19830672799686461</v>
      </c>
    </row>
    <row r="83" spans="1:18" x14ac:dyDescent="0.55000000000000004">
      <c r="A83" s="11" t="s">
        <v>40</v>
      </c>
      <c r="B83" s="44">
        <v>0</v>
      </c>
      <c r="C83" s="44">
        <v>0</v>
      </c>
      <c r="D83" s="44">
        <v>0</v>
      </c>
      <c r="E83" s="44">
        <v>0</v>
      </c>
      <c r="F83" s="44">
        <v>0</v>
      </c>
      <c r="G83" s="44">
        <v>0</v>
      </c>
      <c r="H83" s="44">
        <v>0</v>
      </c>
      <c r="I83" s="44">
        <v>0</v>
      </c>
      <c r="J83" s="44">
        <v>0</v>
      </c>
      <c r="K83" s="44">
        <v>0</v>
      </c>
      <c r="L83" s="44">
        <v>0</v>
      </c>
      <c r="M83" s="44">
        <v>0</v>
      </c>
      <c r="N83" s="44"/>
      <c r="O83" s="44"/>
      <c r="P83" s="2" t="e">
        <f t="shared" si="0"/>
        <v>#DIV/0!</v>
      </c>
      <c r="Q83" s="2" t="e">
        <f t="shared" si="1"/>
        <v>#DIV/0!</v>
      </c>
      <c r="R83" s="2" t="e">
        <f t="shared" si="2"/>
        <v>#DIV/0!</v>
      </c>
    </row>
    <row r="84" spans="1:18" x14ac:dyDescent="0.55000000000000004">
      <c r="A84" s="11" t="s">
        <v>41</v>
      </c>
      <c r="B84" s="44">
        <v>6.6531292160295671E-2</v>
      </c>
      <c r="C84" s="44">
        <v>0.42908813600566964</v>
      </c>
      <c r="D84" s="44">
        <v>6.5691695406831577E-2</v>
      </c>
      <c r="E84" s="44">
        <v>1.0531201019845551E-2</v>
      </c>
      <c r="F84" s="44">
        <v>7.7898478094195645E-2</v>
      </c>
      <c r="G84" s="44">
        <v>0</v>
      </c>
      <c r="H84" s="44">
        <v>7.0533255124312438E-2</v>
      </c>
      <c r="I84" s="44">
        <v>0.26195939448877781</v>
      </c>
      <c r="J84" s="44">
        <v>6.1260566261773168E-2</v>
      </c>
      <c r="K84" s="44">
        <v>7.8072037316983126E-3</v>
      </c>
      <c r="L84" s="44">
        <v>0</v>
      </c>
      <c r="M84" s="44">
        <v>0</v>
      </c>
      <c r="N84" s="44"/>
      <c r="O84" s="44"/>
      <c r="P84" s="2">
        <f t="shared" si="0"/>
        <v>0.27067042297993715</v>
      </c>
      <c r="Q84" s="2">
        <f t="shared" si="1"/>
        <v>0.70546913813079237</v>
      </c>
      <c r="R84" s="2">
        <f t="shared" si="2"/>
        <v>0.202055529821517</v>
      </c>
    </row>
    <row r="85" spans="1:18" x14ac:dyDescent="0.55000000000000004">
      <c r="A85" s="11" t="s">
        <v>42</v>
      </c>
      <c r="B85" s="44">
        <v>0</v>
      </c>
      <c r="C85" s="44">
        <v>0</v>
      </c>
      <c r="D85" s="44">
        <v>0</v>
      </c>
      <c r="E85" s="44">
        <v>0</v>
      </c>
      <c r="F85" s="44">
        <v>0</v>
      </c>
      <c r="G85" s="44">
        <v>0</v>
      </c>
      <c r="H85" s="44">
        <v>0</v>
      </c>
      <c r="I85" s="44">
        <v>0</v>
      </c>
      <c r="J85" s="44">
        <v>0</v>
      </c>
      <c r="K85" s="44">
        <v>0</v>
      </c>
      <c r="L85" s="44">
        <v>0</v>
      </c>
      <c r="M85" s="44">
        <v>0</v>
      </c>
      <c r="N85" s="44"/>
      <c r="O85" s="44"/>
      <c r="P85" s="2" t="e">
        <f t="shared" si="0"/>
        <v>#DIV/0!</v>
      </c>
      <c r="Q85" s="2" t="e">
        <f t="shared" si="1"/>
        <v>#DIV/0!</v>
      </c>
      <c r="R85" s="2" t="e">
        <f t="shared" si="2"/>
        <v>#DIV/0!</v>
      </c>
    </row>
    <row r="86" spans="1:18" x14ac:dyDescent="0.55000000000000004">
      <c r="A86" s="11" t="s">
        <v>43</v>
      </c>
      <c r="B86" s="44">
        <v>0.14459128652376654</v>
      </c>
      <c r="C86" s="44">
        <v>0.26710747467484508</v>
      </c>
      <c r="D86" s="44">
        <v>4.1798551925233678E-2</v>
      </c>
      <c r="E86" s="44">
        <v>4.7387143145817878E-2</v>
      </c>
      <c r="F86" s="44">
        <v>9.2246527034120854E-2</v>
      </c>
      <c r="G86" s="44">
        <v>5.1504651331685893E-2</v>
      </c>
      <c r="H86" s="44">
        <v>0.15485445988737198</v>
      </c>
      <c r="I86" s="44">
        <v>0.34367166991679676</v>
      </c>
      <c r="J86" s="44">
        <v>5.7763834824707365E-2</v>
      </c>
      <c r="K86" s="44">
        <v>1.1093610192515084E-2</v>
      </c>
      <c r="L86" s="44">
        <v>0.16931513706823756</v>
      </c>
      <c r="M86" s="44">
        <v>0</v>
      </c>
      <c r="N86" s="44"/>
      <c r="O86" s="44"/>
      <c r="P86" s="2">
        <f t="shared" si="0"/>
        <v>0.25988589168190729</v>
      </c>
      <c r="Q86" s="2">
        <f t="shared" si="1"/>
        <v>0.76321336960720521</v>
      </c>
      <c r="R86" s="2">
        <f t="shared" si="2"/>
        <v>0.3447054460323361</v>
      </c>
    </row>
    <row r="87" spans="1:18" x14ac:dyDescent="0.55000000000000004">
      <c r="A87" s="11" t="s">
        <v>44</v>
      </c>
      <c r="B87" s="44">
        <v>0.11132735755744103</v>
      </c>
      <c r="C87" s="44">
        <v>0.2074373370044843</v>
      </c>
      <c r="D87" s="44">
        <v>6.4188981980315973E-2</v>
      </c>
      <c r="E87" s="44">
        <v>2.8010907388957427E-2</v>
      </c>
      <c r="F87" s="44">
        <v>9.8388888693137486E-2</v>
      </c>
      <c r="G87" s="44">
        <v>3.0706465743310055E-2</v>
      </c>
      <c r="H87" s="44">
        <v>0.145431821488022</v>
      </c>
      <c r="I87" s="44">
        <v>0.27398083150232833</v>
      </c>
      <c r="J87" s="44">
        <v>0</v>
      </c>
      <c r="K87" s="44">
        <v>0</v>
      </c>
      <c r="L87" s="44">
        <v>0</v>
      </c>
      <c r="M87" s="44">
        <v>0</v>
      </c>
      <c r="N87" s="44"/>
      <c r="O87" s="44"/>
      <c r="P87" s="2">
        <f t="shared" si="0"/>
        <v>0.19207485685002029</v>
      </c>
      <c r="Q87" s="2">
        <f t="shared" si="1"/>
        <v>0.89873504331778009</v>
      </c>
      <c r="R87" s="51">
        <f t="shared" si="2"/>
        <v>3.8837791432291609E-2</v>
      </c>
    </row>
    <row r="88" spans="1:18" x14ac:dyDescent="0.55000000000000004">
      <c r="A88" s="11" t="s">
        <v>45</v>
      </c>
      <c r="B88" s="44">
        <v>1.9516715704690053E-2</v>
      </c>
      <c r="C88" s="44">
        <v>0</v>
      </c>
      <c r="D88" s="44">
        <v>0</v>
      </c>
      <c r="E88" s="44">
        <v>1.3057189000604418E-2</v>
      </c>
      <c r="F88" s="44">
        <v>2.561698118256556E-2</v>
      </c>
      <c r="G88" s="44">
        <v>0</v>
      </c>
      <c r="H88" s="44">
        <v>4.4446125232662302E-2</v>
      </c>
      <c r="I88" s="44">
        <v>0</v>
      </c>
      <c r="J88" s="44">
        <v>4.6379127820307044E-2</v>
      </c>
      <c r="K88" s="44">
        <v>0</v>
      </c>
      <c r="L88" s="44">
        <v>3.1738052794530083E-2</v>
      </c>
      <c r="M88" s="44">
        <v>0</v>
      </c>
      <c r="N88" s="44"/>
      <c r="O88" s="44"/>
      <c r="P88" s="2">
        <f>_xlfn.T.TEST(B88:D88,E88:G88,2,2)</f>
        <v>0.55210951175783363</v>
      </c>
      <c r="Q88" s="2">
        <f>_xlfn.T.TEST(B88:D88,H88:J88,2,2)</f>
        <v>0.22280618160878854</v>
      </c>
      <c r="R88" s="2">
        <f>_xlfn.T.TEST(B88:D88,K88:M88,2,2)</f>
        <v>0.75935284700138239</v>
      </c>
    </row>
    <row r="89" spans="1:18" x14ac:dyDescent="0.55000000000000004">
      <c r="A89" s="11" t="s">
        <v>46</v>
      </c>
      <c r="B89" s="44">
        <v>2.705484538475246E-2</v>
      </c>
      <c r="C89" s="44">
        <v>0</v>
      </c>
      <c r="D89" s="44">
        <v>2.0899275962616839E-2</v>
      </c>
      <c r="E89" s="44">
        <v>8.2139454222610788E-3</v>
      </c>
      <c r="F89" s="44">
        <v>2.6648643993511509E-2</v>
      </c>
      <c r="G89" s="44">
        <v>0</v>
      </c>
      <c r="H89" s="44">
        <v>3.6957390784270613E-2</v>
      </c>
      <c r="I89" s="44">
        <v>0.10575514945512002</v>
      </c>
      <c r="J89" s="44">
        <v>1.2252113252354636E-2</v>
      </c>
      <c r="K89" s="44">
        <v>0</v>
      </c>
      <c r="L89" s="44">
        <v>8.1120496385330768E-2</v>
      </c>
      <c r="M89" s="44">
        <v>0</v>
      </c>
      <c r="N89" s="44"/>
      <c r="O89" s="44"/>
      <c r="P89" s="2">
        <f t="shared" ref="P89:P99" si="3">_xlfn.T.TEST(B89:D89,E89:G89,2,2)</f>
        <v>0.72048912758990569</v>
      </c>
      <c r="Q89" s="2">
        <f t="shared" ref="Q89:Q99" si="4">_xlfn.T.TEST(B89:D89,H89:J89,2,2)</f>
        <v>0.28819765517906265</v>
      </c>
      <c r="R89" s="2">
        <f t="shared" ref="R89:R99" si="5">_xlfn.T.TEST(B89:D89,K89:M89,2,2)</f>
        <v>0.71551933035964332</v>
      </c>
    </row>
    <row r="90" spans="1:18" x14ac:dyDescent="0.55000000000000004">
      <c r="A90" s="11" t="s">
        <v>47</v>
      </c>
      <c r="B90" s="44">
        <v>7.2385276603409293E-2</v>
      </c>
      <c r="C90" s="44">
        <v>0.2258488308107372</v>
      </c>
      <c r="D90" s="44">
        <v>7.4146192331089295E-2</v>
      </c>
      <c r="E90" s="44">
        <v>3.4546513992756905E-2</v>
      </c>
      <c r="F90" s="44">
        <v>0.12277104884967854</v>
      </c>
      <c r="G90" s="44">
        <v>0</v>
      </c>
      <c r="H90" s="44">
        <v>4.5797239559714785E-2</v>
      </c>
      <c r="I90" s="44">
        <v>0.33030293872401861</v>
      </c>
      <c r="J90" s="44">
        <v>8.5981644328471038E-2</v>
      </c>
      <c r="K90" s="44">
        <v>1.7949569459756263E-2</v>
      </c>
      <c r="L90" s="44">
        <v>0.27656353474724088</v>
      </c>
      <c r="M90" s="44">
        <v>2.4775581187181917E-2</v>
      </c>
      <c r="N90" s="44"/>
      <c r="O90" s="44"/>
      <c r="P90" s="2">
        <f t="shared" si="3"/>
        <v>0.31623979408956221</v>
      </c>
      <c r="Q90" s="2">
        <f t="shared" si="4"/>
        <v>0.78484853227733176</v>
      </c>
      <c r="R90" s="2">
        <f t="shared" si="5"/>
        <v>0.86699189532097731</v>
      </c>
    </row>
    <row r="91" spans="1:18" x14ac:dyDescent="0.55000000000000004">
      <c r="A91" s="11" t="s">
        <v>48</v>
      </c>
      <c r="B91" s="44">
        <v>0</v>
      </c>
      <c r="C91" s="44">
        <v>0</v>
      </c>
      <c r="D91" s="44">
        <v>0</v>
      </c>
      <c r="E91" s="44">
        <v>0</v>
      </c>
      <c r="F91" s="44">
        <v>0</v>
      </c>
      <c r="G91" s="44">
        <v>0</v>
      </c>
      <c r="H91" s="44">
        <v>0</v>
      </c>
      <c r="I91" s="44">
        <v>0</v>
      </c>
      <c r="J91" s="44">
        <v>0</v>
      </c>
      <c r="K91" s="44">
        <v>0</v>
      </c>
      <c r="L91" s="44">
        <v>0</v>
      </c>
      <c r="M91" s="44">
        <v>0</v>
      </c>
      <c r="N91" s="44"/>
      <c r="O91" s="44"/>
      <c r="P91" s="2" t="e">
        <f t="shared" si="3"/>
        <v>#DIV/0!</v>
      </c>
      <c r="Q91" s="2" t="e">
        <f t="shared" si="4"/>
        <v>#DIV/0!</v>
      </c>
      <c r="R91" s="2" t="e">
        <f t="shared" si="5"/>
        <v>#DIV/0!</v>
      </c>
    </row>
    <row r="92" spans="1:18" x14ac:dyDescent="0.55000000000000004">
      <c r="A92" s="11" t="s">
        <v>49</v>
      </c>
      <c r="B92" s="44">
        <v>0</v>
      </c>
      <c r="C92" s="44">
        <v>0</v>
      </c>
      <c r="D92" s="44">
        <v>0</v>
      </c>
      <c r="E92" s="44">
        <v>0</v>
      </c>
      <c r="F92" s="44">
        <v>0</v>
      </c>
      <c r="G92" s="44">
        <v>0</v>
      </c>
      <c r="H92" s="44">
        <v>0</v>
      </c>
      <c r="I92" s="44">
        <v>0</v>
      </c>
      <c r="J92" s="44">
        <v>0</v>
      </c>
      <c r="K92" s="44">
        <v>0</v>
      </c>
      <c r="L92" s="44">
        <v>0</v>
      </c>
      <c r="M92" s="44">
        <v>0</v>
      </c>
      <c r="N92" s="44"/>
      <c r="O92" s="44"/>
      <c r="P92" s="2" t="e">
        <f t="shared" si="3"/>
        <v>#DIV/0!</v>
      </c>
      <c r="Q92" s="2" t="e">
        <f t="shared" si="4"/>
        <v>#DIV/0!</v>
      </c>
      <c r="R92" s="2" t="e">
        <f t="shared" si="5"/>
        <v>#DIV/0!</v>
      </c>
    </row>
    <row r="93" spans="1:18" x14ac:dyDescent="0.55000000000000004">
      <c r="A93" s="11" t="s">
        <v>50</v>
      </c>
      <c r="B93" s="44">
        <v>0</v>
      </c>
      <c r="C93" s="44">
        <v>0</v>
      </c>
      <c r="D93" s="44">
        <v>0</v>
      </c>
      <c r="E93" s="44">
        <v>0</v>
      </c>
      <c r="F93" s="44">
        <v>0</v>
      </c>
      <c r="G93" s="44">
        <v>0</v>
      </c>
      <c r="H93" s="44">
        <v>0</v>
      </c>
      <c r="I93" s="44">
        <v>0</v>
      </c>
      <c r="J93" s="44">
        <v>0</v>
      </c>
      <c r="K93" s="44">
        <v>0</v>
      </c>
      <c r="L93" s="44">
        <v>0</v>
      </c>
      <c r="M93" s="44">
        <v>0</v>
      </c>
      <c r="N93" s="44"/>
      <c r="O93" s="44"/>
      <c r="P93" s="2" t="e">
        <f t="shared" si="3"/>
        <v>#DIV/0!</v>
      </c>
      <c r="Q93" s="2" t="e">
        <f t="shared" si="4"/>
        <v>#DIV/0!</v>
      </c>
      <c r="R93" s="2" t="e">
        <f t="shared" si="5"/>
        <v>#DIV/0!</v>
      </c>
    </row>
    <row r="94" spans="1:18" x14ac:dyDescent="0.55000000000000004">
      <c r="A94" s="11" t="s">
        <v>51</v>
      </c>
      <c r="B94" s="44">
        <v>0</v>
      </c>
      <c r="C94" s="44">
        <v>0</v>
      </c>
      <c r="D94" s="44">
        <v>0</v>
      </c>
      <c r="E94" s="44">
        <v>0</v>
      </c>
      <c r="F94" s="44">
        <v>0</v>
      </c>
      <c r="G94" s="44">
        <v>0</v>
      </c>
      <c r="H94" s="44">
        <v>0</v>
      </c>
      <c r="I94" s="44">
        <v>0</v>
      </c>
      <c r="J94" s="44">
        <v>0</v>
      </c>
      <c r="K94" s="44">
        <v>0</v>
      </c>
      <c r="L94" s="44">
        <v>0</v>
      </c>
      <c r="M94" s="44">
        <v>0</v>
      </c>
      <c r="N94" s="44"/>
      <c r="O94" s="44"/>
      <c r="P94" s="2" t="e">
        <f t="shared" si="3"/>
        <v>#DIV/0!</v>
      </c>
      <c r="Q94" s="2" t="e">
        <f t="shared" si="4"/>
        <v>#DIV/0!</v>
      </c>
      <c r="R94" s="2" t="e">
        <f t="shared" si="5"/>
        <v>#DIV/0!</v>
      </c>
    </row>
    <row r="95" spans="1:18" x14ac:dyDescent="0.55000000000000004">
      <c r="A95" s="11" t="s">
        <v>52</v>
      </c>
      <c r="B95" s="44">
        <v>0</v>
      </c>
      <c r="C95" s="44">
        <v>0</v>
      </c>
      <c r="D95" s="44">
        <v>0</v>
      </c>
      <c r="E95" s="44">
        <v>0</v>
      </c>
      <c r="F95" s="44">
        <v>0</v>
      </c>
      <c r="G95" s="44">
        <v>0</v>
      </c>
      <c r="H95" s="44">
        <v>0</v>
      </c>
      <c r="I95" s="44">
        <v>0</v>
      </c>
      <c r="J95" s="44">
        <v>0</v>
      </c>
      <c r="K95" s="44">
        <v>0</v>
      </c>
      <c r="L95" s="44">
        <v>0</v>
      </c>
      <c r="M95" s="44">
        <v>0</v>
      </c>
      <c r="N95" s="44"/>
      <c r="O95" s="44"/>
      <c r="P95" s="2" t="e">
        <f t="shared" si="3"/>
        <v>#DIV/0!</v>
      </c>
      <c r="Q95" s="2" t="e">
        <f t="shared" si="4"/>
        <v>#DIV/0!</v>
      </c>
      <c r="R95" s="2" t="e">
        <f t="shared" si="5"/>
        <v>#DIV/0!</v>
      </c>
    </row>
    <row r="96" spans="1:18" x14ac:dyDescent="0.55000000000000004">
      <c r="A96" s="11" t="s">
        <v>53</v>
      </c>
      <c r="B96" s="44">
        <v>1.2973138350525626E-2</v>
      </c>
      <c r="C96" s="44">
        <v>0.14662308165017857</v>
      </c>
      <c r="D96" s="44">
        <v>1.5526497496121096E-2</v>
      </c>
      <c r="E96" s="44">
        <v>8.4249608158764415E-3</v>
      </c>
      <c r="F96" s="44">
        <v>4.6408954757014696E-2</v>
      </c>
      <c r="G96" s="44">
        <v>1.1883801027930383E-2</v>
      </c>
      <c r="H96" s="44">
        <v>2.1641769243064386E-2</v>
      </c>
      <c r="I96" s="44">
        <v>0.19418900855077748</v>
      </c>
      <c r="J96" s="44">
        <v>0</v>
      </c>
      <c r="K96" s="44">
        <v>8.220788281462282E-4</v>
      </c>
      <c r="L96" s="44">
        <v>1.6934245036668381E-2</v>
      </c>
      <c r="M96" s="44">
        <v>0</v>
      </c>
      <c r="N96" s="44"/>
      <c r="O96" s="44"/>
      <c r="P96" s="2">
        <f t="shared" si="3"/>
        <v>0.47395639881435153</v>
      </c>
      <c r="Q96" s="2">
        <f t="shared" si="4"/>
        <v>0.86636194581009951</v>
      </c>
      <c r="R96" s="2">
        <f t="shared" si="5"/>
        <v>0.30356934878775593</v>
      </c>
    </row>
    <row r="97" spans="1:18" x14ac:dyDescent="0.55000000000000004">
      <c r="A97" s="11" t="s">
        <v>54</v>
      </c>
      <c r="B97" s="44">
        <v>1.4901800595775307E-2</v>
      </c>
      <c r="C97" s="44">
        <v>3.1824073424192419E-2</v>
      </c>
      <c r="D97" s="44">
        <v>4.7809405631296037E-3</v>
      </c>
      <c r="E97" s="44">
        <v>2.1173291118252502E-2</v>
      </c>
      <c r="F97" s="44">
        <v>3.8536573922719447E-2</v>
      </c>
      <c r="G97" s="44">
        <v>0</v>
      </c>
      <c r="H97" s="44">
        <v>0</v>
      </c>
      <c r="I97" s="44">
        <v>0.1105525588391654</v>
      </c>
      <c r="J97" s="44">
        <v>2.8006379230824802E-2</v>
      </c>
      <c r="K97" s="44">
        <v>0</v>
      </c>
      <c r="L97" s="44">
        <v>0</v>
      </c>
      <c r="M97" s="44">
        <v>2.3119613309122537E-2</v>
      </c>
      <c r="N97" s="44"/>
      <c r="O97" s="44"/>
      <c r="P97" s="2">
        <f t="shared" si="3"/>
        <v>0.85102966004656455</v>
      </c>
      <c r="Q97" s="2">
        <f t="shared" si="4"/>
        <v>0.44283656337467048</v>
      </c>
      <c r="R97" s="2">
        <f t="shared" si="5"/>
        <v>0.43925090884651563</v>
      </c>
    </row>
    <row r="98" spans="1:18" x14ac:dyDescent="0.55000000000000004">
      <c r="A98" s="11" t="s">
        <v>55</v>
      </c>
      <c r="B98" s="44">
        <v>0</v>
      </c>
      <c r="C98" s="44">
        <v>0</v>
      </c>
      <c r="D98" s="44">
        <v>0</v>
      </c>
      <c r="E98" s="44">
        <v>0</v>
      </c>
      <c r="F98" s="44">
        <v>0</v>
      </c>
      <c r="G98" s="44">
        <v>0</v>
      </c>
      <c r="H98" s="44">
        <v>0</v>
      </c>
      <c r="I98" s="44">
        <v>0</v>
      </c>
      <c r="J98" s="44">
        <v>0</v>
      </c>
      <c r="K98" s="44">
        <v>0</v>
      </c>
      <c r="L98" s="44">
        <v>0</v>
      </c>
      <c r="M98" s="44">
        <v>0</v>
      </c>
      <c r="N98" s="44"/>
      <c r="O98" s="44"/>
      <c r="P98" s="2" t="e">
        <f t="shared" si="3"/>
        <v>#DIV/0!</v>
      </c>
      <c r="Q98" s="2" t="e">
        <f t="shared" si="4"/>
        <v>#DIV/0!</v>
      </c>
      <c r="R98" s="2" t="e">
        <f t="shared" si="5"/>
        <v>#DIV/0!</v>
      </c>
    </row>
    <row r="99" spans="1:18" x14ac:dyDescent="0.55000000000000004">
      <c r="A99" s="11" t="s">
        <v>56</v>
      </c>
      <c r="B99" s="44">
        <v>0</v>
      </c>
      <c r="C99" s="44">
        <v>0</v>
      </c>
      <c r="D99" s="44">
        <v>0</v>
      </c>
      <c r="E99" s="44">
        <v>0</v>
      </c>
      <c r="F99" s="44">
        <v>0</v>
      </c>
      <c r="G99" s="44">
        <v>0</v>
      </c>
      <c r="H99" s="44">
        <v>0</v>
      </c>
      <c r="I99" s="44">
        <v>0</v>
      </c>
      <c r="J99" s="44">
        <v>0</v>
      </c>
      <c r="K99" s="44">
        <v>0</v>
      </c>
      <c r="L99" s="44">
        <v>0</v>
      </c>
      <c r="M99" s="44">
        <v>0</v>
      </c>
      <c r="P99" s="2" t="e">
        <f t="shared" si="3"/>
        <v>#DIV/0!</v>
      </c>
      <c r="Q99" s="2" t="e">
        <f t="shared" si="4"/>
        <v>#DIV/0!</v>
      </c>
      <c r="R99" s="2" t="e">
        <f t="shared" si="5"/>
        <v>#DIV/0!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8"/>
  <sheetViews>
    <sheetView topLeftCell="A55" zoomScale="80" zoomScaleNormal="80" workbookViewId="0">
      <selection activeCell="P57" sqref="P57:R59"/>
    </sheetView>
  </sheetViews>
  <sheetFormatPr defaultColWidth="11.109375" defaultRowHeight="14.35" x14ac:dyDescent="0.5"/>
  <cols>
    <col min="1" max="1" width="26" style="4" customWidth="1"/>
    <col min="2" max="16384" width="11.109375" style="4"/>
  </cols>
  <sheetData>
    <row r="1" spans="1:11" s="2" customFormat="1" ht="17.7" x14ac:dyDescent="0.55000000000000004">
      <c r="A1" s="41" t="s">
        <v>159</v>
      </c>
    </row>
    <row r="3" spans="1:11" x14ac:dyDescent="0.5">
      <c r="A3" s="3" t="s">
        <v>61</v>
      </c>
    </row>
    <row r="4" spans="1:11" x14ac:dyDescent="0.5">
      <c r="A4" s="5" t="s">
        <v>0</v>
      </c>
      <c r="B4" s="5" t="s">
        <v>167</v>
      </c>
      <c r="C4" s="5"/>
      <c r="D4" s="5"/>
      <c r="E4" s="5"/>
      <c r="F4" s="5"/>
      <c r="G4" s="5"/>
      <c r="H4" s="5"/>
      <c r="I4" s="5"/>
      <c r="J4" s="5"/>
      <c r="K4" s="5"/>
    </row>
    <row r="5" spans="1:11" x14ac:dyDescent="0.5">
      <c r="A5" s="6"/>
      <c r="B5" s="7" t="s">
        <v>62</v>
      </c>
      <c r="C5" s="7" t="s">
        <v>63</v>
      </c>
      <c r="D5" s="7" t="s">
        <v>64</v>
      </c>
      <c r="E5" s="7" t="s">
        <v>65</v>
      </c>
      <c r="F5" s="7" t="s">
        <v>66</v>
      </c>
      <c r="G5" s="7" t="s">
        <v>67</v>
      </c>
      <c r="H5" s="7" t="s">
        <v>68</v>
      </c>
      <c r="I5" s="7" t="s">
        <v>69</v>
      </c>
      <c r="J5" s="7" t="s">
        <v>70</v>
      </c>
      <c r="K5" s="8" t="s">
        <v>71</v>
      </c>
    </row>
    <row r="6" spans="1:11" ht="15.7" x14ac:dyDescent="0.5">
      <c r="A6" s="9" t="s">
        <v>11</v>
      </c>
      <c r="B6" s="45">
        <v>1.4375280900745986</v>
      </c>
      <c r="C6" s="45">
        <v>0</v>
      </c>
      <c r="D6" s="45">
        <v>0</v>
      </c>
      <c r="E6" s="45">
        <v>0</v>
      </c>
      <c r="F6" s="45">
        <v>0</v>
      </c>
      <c r="G6" s="45">
        <v>0</v>
      </c>
      <c r="H6" s="45">
        <v>0</v>
      </c>
      <c r="I6" s="45">
        <v>0</v>
      </c>
      <c r="J6" s="45">
        <v>0</v>
      </c>
      <c r="K6" s="46">
        <v>0</v>
      </c>
    </row>
    <row r="7" spans="1:11" ht="15.7" x14ac:dyDescent="0.5">
      <c r="A7" s="9" t="s">
        <v>12</v>
      </c>
      <c r="B7" s="45">
        <v>2.2029066813602944</v>
      </c>
      <c r="C7" s="45">
        <v>0</v>
      </c>
      <c r="D7" s="45">
        <v>0</v>
      </c>
      <c r="E7" s="45">
        <v>0</v>
      </c>
      <c r="F7" s="45">
        <v>1.329713628680386E-2</v>
      </c>
      <c r="G7" s="45">
        <v>0</v>
      </c>
      <c r="H7" s="45">
        <v>6.4293987902577121E-2</v>
      </c>
      <c r="I7" s="45">
        <v>0.11659875581984329</v>
      </c>
      <c r="J7" s="45">
        <v>0</v>
      </c>
      <c r="K7" s="46">
        <v>0</v>
      </c>
    </row>
    <row r="8" spans="1:11" ht="15.7" x14ac:dyDescent="0.5">
      <c r="A8" s="9" t="s">
        <v>13</v>
      </c>
      <c r="B8" s="45">
        <v>0.12569277279667321</v>
      </c>
      <c r="C8" s="45">
        <v>0</v>
      </c>
      <c r="D8" s="45">
        <v>0</v>
      </c>
      <c r="E8" s="45">
        <v>0</v>
      </c>
      <c r="F8" s="45">
        <v>0</v>
      </c>
      <c r="G8" s="45">
        <v>0</v>
      </c>
      <c r="H8" s="45">
        <v>0</v>
      </c>
      <c r="I8" s="45">
        <v>9.0077374846090682E-3</v>
      </c>
      <c r="J8" s="45">
        <v>0</v>
      </c>
      <c r="K8" s="46">
        <v>0</v>
      </c>
    </row>
    <row r="9" spans="1:11" ht="15.7" x14ac:dyDescent="0.5">
      <c r="A9" s="10" t="s">
        <v>14</v>
      </c>
      <c r="B9" s="47">
        <v>4.9770527469358035</v>
      </c>
      <c r="C9" s="47">
        <v>0</v>
      </c>
      <c r="D9" s="47">
        <v>0.35608343712208734</v>
      </c>
      <c r="E9" s="47">
        <v>0</v>
      </c>
      <c r="F9" s="47">
        <v>1.7226267832192408</v>
      </c>
      <c r="G9" s="47">
        <v>0.38115733774100158</v>
      </c>
      <c r="H9" s="47">
        <v>3.3623226135539657</v>
      </c>
      <c r="I9" s="47">
        <v>16.430109448709928</v>
      </c>
      <c r="J9" s="47">
        <v>0.52174867286284854</v>
      </c>
      <c r="K9" s="48">
        <v>4.7019787823227031</v>
      </c>
    </row>
    <row r="10" spans="1:11" x14ac:dyDescent="0.5">
      <c r="A10" s="5" t="s">
        <v>15</v>
      </c>
      <c r="B10" s="5" t="s">
        <v>167</v>
      </c>
      <c r="C10" s="5"/>
      <c r="D10" s="5"/>
      <c r="E10" s="5"/>
      <c r="F10" s="5"/>
      <c r="G10" s="5"/>
      <c r="H10" s="5"/>
      <c r="I10" s="5"/>
      <c r="J10" s="5"/>
      <c r="K10" s="5"/>
    </row>
    <row r="11" spans="1:11" x14ac:dyDescent="0.5">
      <c r="A11" s="6"/>
      <c r="B11" s="7" t="s">
        <v>62</v>
      </c>
      <c r="C11" s="7" t="s">
        <v>63</v>
      </c>
      <c r="D11" s="7" t="s">
        <v>64</v>
      </c>
      <c r="E11" s="7" t="s">
        <v>65</v>
      </c>
      <c r="F11" s="7" t="s">
        <v>66</v>
      </c>
      <c r="G11" s="7" t="s">
        <v>67</v>
      </c>
      <c r="H11" s="7" t="s">
        <v>68</v>
      </c>
      <c r="I11" s="7" t="s">
        <v>69</v>
      </c>
      <c r="J11" s="7" t="s">
        <v>70</v>
      </c>
      <c r="K11" s="8" t="s">
        <v>71</v>
      </c>
    </row>
    <row r="12" spans="1:11" ht="15.7" x14ac:dyDescent="0.5">
      <c r="A12" s="9" t="s">
        <v>11</v>
      </c>
      <c r="B12" s="45">
        <v>0.40304965096308226</v>
      </c>
      <c r="C12" s="45">
        <v>0</v>
      </c>
      <c r="D12" s="45">
        <v>0</v>
      </c>
      <c r="E12" s="45">
        <v>0</v>
      </c>
      <c r="F12" s="45">
        <v>0</v>
      </c>
      <c r="G12" s="45">
        <v>0</v>
      </c>
      <c r="H12" s="45">
        <v>0</v>
      </c>
      <c r="I12" s="45">
        <v>0</v>
      </c>
      <c r="J12" s="45">
        <v>0</v>
      </c>
      <c r="K12" s="46">
        <v>0</v>
      </c>
    </row>
    <row r="13" spans="1:11" ht="15.7" x14ac:dyDescent="0.5">
      <c r="A13" s="9" t="s">
        <v>12</v>
      </c>
      <c r="B13" s="45">
        <v>1.1335670652114644</v>
      </c>
      <c r="C13" s="45">
        <v>0</v>
      </c>
      <c r="D13" s="45">
        <v>0</v>
      </c>
      <c r="E13" s="45">
        <v>0</v>
      </c>
      <c r="F13" s="45">
        <v>2.3031315643912045E-2</v>
      </c>
      <c r="G13" s="45">
        <v>0</v>
      </c>
      <c r="H13" s="45">
        <v>6.6610116892771729E-2</v>
      </c>
      <c r="I13" s="45">
        <v>0.13597808588384491</v>
      </c>
      <c r="J13" s="45">
        <v>0</v>
      </c>
      <c r="K13" s="46">
        <v>0</v>
      </c>
    </row>
    <row r="14" spans="1:11" ht="15.7" x14ac:dyDescent="0.5">
      <c r="A14" s="9" t="s">
        <v>13</v>
      </c>
      <c r="B14" s="45">
        <v>4.8552952312772027E-2</v>
      </c>
      <c r="C14" s="45">
        <v>0</v>
      </c>
      <c r="D14" s="45">
        <v>0</v>
      </c>
      <c r="E14" s="45">
        <v>0</v>
      </c>
      <c r="F14" s="45">
        <v>0</v>
      </c>
      <c r="G14" s="45">
        <v>0</v>
      </c>
      <c r="H14" s="45">
        <v>0</v>
      </c>
      <c r="I14" s="45">
        <v>1.5601858984585583E-2</v>
      </c>
      <c r="J14" s="45">
        <v>0</v>
      </c>
      <c r="K14" s="46">
        <v>0</v>
      </c>
    </row>
    <row r="15" spans="1:11" ht="15.7" x14ac:dyDescent="0.5">
      <c r="A15" s="10" t="s">
        <v>14</v>
      </c>
      <c r="B15" s="47">
        <v>2.5023042584241719</v>
      </c>
      <c r="C15" s="47">
        <v>0</v>
      </c>
      <c r="D15" s="47">
        <v>0.12086356814061185</v>
      </c>
      <c r="E15" s="47">
        <v>0</v>
      </c>
      <c r="F15" s="47">
        <v>0.82573783547704971</v>
      </c>
      <c r="G15" s="47">
        <v>0.20978216941167765</v>
      </c>
      <c r="H15" s="47">
        <v>2.331465292878427</v>
      </c>
      <c r="I15" s="47">
        <v>10.045873322687589</v>
      </c>
      <c r="J15" s="47">
        <v>0.38111851821962328</v>
      </c>
      <c r="K15" s="48">
        <v>1.3593092262499926</v>
      </c>
    </row>
    <row r="16" spans="1:11" x14ac:dyDescent="0.5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</row>
    <row r="17" spans="1:11" x14ac:dyDescent="0.5">
      <c r="A17" s="5" t="s">
        <v>0</v>
      </c>
      <c r="B17" s="5" t="s">
        <v>168</v>
      </c>
      <c r="C17" s="5"/>
      <c r="D17" s="5"/>
      <c r="E17" s="5"/>
      <c r="F17" s="5"/>
      <c r="G17" s="5"/>
      <c r="H17" s="5"/>
      <c r="I17" s="5"/>
      <c r="J17" s="5"/>
      <c r="K17" s="5"/>
    </row>
    <row r="18" spans="1:11" x14ac:dyDescent="0.5">
      <c r="A18" s="6"/>
      <c r="B18" s="7" t="s">
        <v>62</v>
      </c>
      <c r="C18" s="7" t="s">
        <v>63</v>
      </c>
      <c r="D18" s="7" t="s">
        <v>64</v>
      </c>
      <c r="E18" s="7" t="s">
        <v>65</v>
      </c>
      <c r="F18" s="7" t="s">
        <v>66</v>
      </c>
      <c r="G18" s="7" t="s">
        <v>67</v>
      </c>
      <c r="H18" s="7" t="s">
        <v>68</v>
      </c>
      <c r="I18" s="7" t="s">
        <v>69</v>
      </c>
      <c r="J18" s="7" t="s">
        <v>70</v>
      </c>
      <c r="K18" s="8" t="s">
        <v>71</v>
      </c>
    </row>
    <row r="19" spans="1:11" ht="15.7" x14ac:dyDescent="0.5">
      <c r="A19" s="9" t="s">
        <v>11</v>
      </c>
      <c r="B19" s="45">
        <v>1.891848338133423</v>
      </c>
      <c r="C19" s="45">
        <v>0</v>
      </c>
      <c r="D19" s="45">
        <v>0</v>
      </c>
      <c r="E19" s="45">
        <v>0</v>
      </c>
      <c r="F19" s="45">
        <v>0</v>
      </c>
      <c r="G19" s="45">
        <v>0</v>
      </c>
      <c r="H19" s="45">
        <v>0</v>
      </c>
      <c r="I19" s="45">
        <v>0</v>
      </c>
      <c r="J19" s="45">
        <v>0</v>
      </c>
      <c r="K19" s="46">
        <v>0</v>
      </c>
    </row>
    <row r="20" spans="1:11" ht="15.7" x14ac:dyDescent="0.5">
      <c r="A20" s="9" t="s">
        <v>12</v>
      </c>
      <c r="B20" s="45">
        <v>2.4985864106755429</v>
      </c>
      <c r="C20" s="45">
        <v>0</v>
      </c>
      <c r="D20" s="45">
        <v>0</v>
      </c>
      <c r="E20" s="45">
        <v>0</v>
      </c>
      <c r="F20" s="45">
        <v>0</v>
      </c>
      <c r="G20" s="45">
        <v>0</v>
      </c>
      <c r="H20" s="45">
        <v>0</v>
      </c>
      <c r="I20" s="45">
        <v>0.13683607707378545</v>
      </c>
      <c r="J20" s="45">
        <v>0</v>
      </c>
      <c r="K20" s="46">
        <v>0</v>
      </c>
    </row>
    <row r="21" spans="1:11" ht="15.7" x14ac:dyDescent="0.5">
      <c r="A21" s="9" t="s">
        <v>13</v>
      </c>
      <c r="B21" s="45">
        <v>0.2236977142586655</v>
      </c>
      <c r="C21" s="45">
        <v>0</v>
      </c>
      <c r="D21" s="45">
        <v>0</v>
      </c>
      <c r="E21" s="45">
        <v>0</v>
      </c>
      <c r="F21" s="45">
        <v>0</v>
      </c>
      <c r="G21" s="45">
        <v>0</v>
      </c>
      <c r="H21" s="45">
        <v>0</v>
      </c>
      <c r="I21" s="45">
        <v>0</v>
      </c>
      <c r="J21" s="45">
        <v>0</v>
      </c>
      <c r="K21" s="46">
        <v>0</v>
      </c>
    </row>
    <row r="22" spans="1:11" ht="15.7" x14ac:dyDescent="0.5">
      <c r="A22" s="10" t="s">
        <v>14</v>
      </c>
      <c r="B22" s="47">
        <v>4.4597657686306293</v>
      </c>
      <c r="C22" s="47">
        <v>0</v>
      </c>
      <c r="D22" s="47">
        <v>0.3577862725984931</v>
      </c>
      <c r="E22" s="47">
        <v>0</v>
      </c>
      <c r="F22" s="47">
        <v>2.0171083279270876</v>
      </c>
      <c r="G22" s="47">
        <v>0.5571696127274679</v>
      </c>
      <c r="H22" s="47">
        <v>2.9138914086853931</v>
      </c>
      <c r="I22" s="47">
        <v>14.951336008178144</v>
      </c>
      <c r="J22" s="47">
        <v>0.45471174623201294</v>
      </c>
      <c r="K22" s="48">
        <v>4.9467121120770443</v>
      </c>
    </row>
    <row r="23" spans="1:11" x14ac:dyDescent="0.5">
      <c r="A23" s="5" t="s">
        <v>15</v>
      </c>
      <c r="B23" s="5" t="s">
        <v>168</v>
      </c>
      <c r="C23" s="5"/>
      <c r="D23" s="5"/>
      <c r="E23" s="5"/>
      <c r="F23" s="5"/>
      <c r="G23" s="5"/>
      <c r="H23" s="5"/>
      <c r="I23" s="5"/>
      <c r="J23" s="5"/>
      <c r="K23" s="5"/>
    </row>
    <row r="24" spans="1:11" x14ac:dyDescent="0.5">
      <c r="A24" s="6"/>
      <c r="B24" s="7" t="s">
        <v>62</v>
      </c>
      <c r="C24" s="7" t="s">
        <v>63</v>
      </c>
      <c r="D24" s="7" t="s">
        <v>64</v>
      </c>
      <c r="E24" s="7" t="s">
        <v>65</v>
      </c>
      <c r="F24" s="7" t="s">
        <v>66</v>
      </c>
      <c r="G24" s="7" t="s">
        <v>67</v>
      </c>
      <c r="H24" s="7" t="s">
        <v>68</v>
      </c>
      <c r="I24" s="7" t="s">
        <v>69</v>
      </c>
      <c r="J24" s="7" t="s">
        <v>70</v>
      </c>
      <c r="K24" s="8" t="s">
        <v>71</v>
      </c>
    </row>
    <row r="25" spans="1:11" ht="15.7" x14ac:dyDescent="0.5">
      <c r="A25" s="9" t="s">
        <v>11</v>
      </c>
      <c r="B25" s="45">
        <v>0.48997384511016723</v>
      </c>
      <c r="C25" s="45">
        <v>0</v>
      </c>
      <c r="D25" s="45">
        <v>0</v>
      </c>
      <c r="E25" s="45">
        <v>0</v>
      </c>
      <c r="F25" s="45">
        <v>0</v>
      </c>
      <c r="G25" s="45">
        <v>0</v>
      </c>
      <c r="H25" s="45">
        <v>0</v>
      </c>
      <c r="I25" s="45">
        <v>0</v>
      </c>
      <c r="J25" s="45">
        <v>0</v>
      </c>
      <c r="K25" s="46">
        <v>0</v>
      </c>
    </row>
    <row r="26" spans="1:11" ht="15.7" x14ac:dyDescent="0.5">
      <c r="A26" s="9" t="s">
        <v>12</v>
      </c>
      <c r="B26" s="45">
        <v>1.2730922144953456</v>
      </c>
      <c r="C26" s="45">
        <v>0</v>
      </c>
      <c r="D26" s="45">
        <v>0</v>
      </c>
      <c r="E26" s="45">
        <v>0</v>
      </c>
      <c r="F26" s="45">
        <v>0</v>
      </c>
      <c r="G26" s="45">
        <v>0</v>
      </c>
      <c r="H26" s="45">
        <v>0</v>
      </c>
      <c r="I26" s="45">
        <v>0.11973666765044223</v>
      </c>
      <c r="J26" s="45">
        <v>0</v>
      </c>
      <c r="K26" s="46">
        <v>0</v>
      </c>
    </row>
    <row r="27" spans="1:11" ht="15.7" x14ac:dyDescent="0.5">
      <c r="A27" s="9" t="s">
        <v>13</v>
      </c>
      <c r="B27" s="45">
        <v>0.16038810269179329</v>
      </c>
      <c r="C27" s="45">
        <v>0</v>
      </c>
      <c r="D27" s="45">
        <v>0</v>
      </c>
      <c r="E27" s="45">
        <v>0</v>
      </c>
      <c r="F27" s="45">
        <v>0</v>
      </c>
      <c r="G27" s="45">
        <v>0</v>
      </c>
      <c r="H27" s="45">
        <v>0</v>
      </c>
      <c r="I27" s="45">
        <v>0</v>
      </c>
      <c r="J27" s="45">
        <v>0</v>
      </c>
      <c r="K27" s="46">
        <v>0</v>
      </c>
    </row>
    <row r="28" spans="1:11" ht="15.7" x14ac:dyDescent="0.5">
      <c r="A28" s="10" t="s">
        <v>14</v>
      </c>
      <c r="B28" s="47">
        <v>2.2534364319164344</v>
      </c>
      <c r="C28" s="47">
        <v>0</v>
      </c>
      <c r="D28" s="47">
        <v>4.2879274187681275E-2</v>
      </c>
      <c r="E28" s="47">
        <v>0</v>
      </c>
      <c r="F28" s="47">
        <v>0.40737953552653638</v>
      </c>
      <c r="G28" s="47">
        <v>0.23543705797921644</v>
      </c>
      <c r="H28" s="47">
        <v>1.6540095270757644</v>
      </c>
      <c r="I28" s="47">
        <v>6.6473292602212775</v>
      </c>
      <c r="J28" s="47">
        <v>0.19931999103116946</v>
      </c>
      <c r="K28" s="48">
        <v>1.1650173498608403</v>
      </c>
    </row>
    <row r="29" spans="1:11" x14ac:dyDescent="0.5">
      <c r="A29" s="5"/>
      <c r="B29" s="5"/>
      <c r="C29" s="5"/>
      <c r="D29" s="5"/>
      <c r="E29" s="5"/>
      <c r="F29" s="5"/>
      <c r="G29" s="5"/>
      <c r="H29" s="5"/>
      <c r="I29" s="5"/>
      <c r="J29" s="5"/>
      <c r="K29" s="5"/>
    </row>
    <row r="30" spans="1:11" x14ac:dyDescent="0.5">
      <c r="A30" s="5" t="s">
        <v>0</v>
      </c>
      <c r="B30" s="5" t="s">
        <v>174</v>
      </c>
      <c r="C30" s="5"/>
      <c r="D30" s="5"/>
      <c r="E30" s="5"/>
      <c r="F30" s="5"/>
      <c r="G30" s="5"/>
      <c r="H30" s="5"/>
      <c r="I30" s="5"/>
      <c r="J30" s="5"/>
      <c r="K30" s="5"/>
    </row>
    <row r="31" spans="1:11" x14ac:dyDescent="0.5">
      <c r="A31" s="6"/>
      <c r="B31" s="7" t="s">
        <v>62</v>
      </c>
      <c r="C31" s="7" t="s">
        <v>63</v>
      </c>
      <c r="D31" s="7" t="s">
        <v>64</v>
      </c>
      <c r="E31" s="7" t="s">
        <v>65</v>
      </c>
      <c r="F31" s="7" t="s">
        <v>66</v>
      </c>
      <c r="G31" s="7" t="s">
        <v>67</v>
      </c>
      <c r="H31" s="7" t="s">
        <v>68</v>
      </c>
      <c r="I31" s="7" t="s">
        <v>69</v>
      </c>
      <c r="J31" s="7" t="s">
        <v>70</v>
      </c>
      <c r="K31" s="8" t="s">
        <v>71</v>
      </c>
    </row>
    <row r="32" spans="1:11" ht="15.7" x14ac:dyDescent="0.5">
      <c r="A32" s="9" t="s">
        <v>11</v>
      </c>
      <c r="B32" s="45">
        <v>1.8237278268800654</v>
      </c>
      <c r="C32" s="45">
        <v>0</v>
      </c>
      <c r="D32" s="45">
        <v>0</v>
      </c>
      <c r="E32" s="45">
        <v>0</v>
      </c>
      <c r="F32" s="45">
        <v>0</v>
      </c>
      <c r="G32" s="45">
        <v>0</v>
      </c>
      <c r="H32" s="45">
        <v>0</v>
      </c>
      <c r="I32" s="45">
        <v>0</v>
      </c>
      <c r="J32" s="45">
        <v>0</v>
      </c>
      <c r="K32" s="46">
        <v>0</v>
      </c>
    </row>
    <row r="33" spans="1:11" ht="15.7" x14ac:dyDescent="0.5">
      <c r="A33" s="9" t="s">
        <v>12</v>
      </c>
      <c r="B33" s="45">
        <v>2.27799410403173</v>
      </c>
      <c r="C33" s="45">
        <v>0</v>
      </c>
      <c r="D33" s="45">
        <v>0</v>
      </c>
      <c r="E33" s="45">
        <v>0</v>
      </c>
      <c r="F33" s="45">
        <v>1.2613151408453335E-2</v>
      </c>
      <c r="G33" s="45">
        <v>0</v>
      </c>
      <c r="H33" s="45">
        <v>4.4939398586027503E-2</v>
      </c>
      <c r="I33" s="45">
        <v>0.16966157895949552</v>
      </c>
      <c r="J33" s="45">
        <v>0</v>
      </c>
      <c r="K33" s="46">
        <v>0</v>
      </c>
    </row>
    <row r="34" spans="1:11" ht="15.7" x14ac:dyDescent="0.5">
      <c r="A34" s="9" t="s">
        <v>13</v>
      </c>
      <c r="B34" s="45">
        <v>0.27048256552696592</v>
      </c>
      <c r="C34" s="45">
        <v>0</v>
      </c>
      <c r="D34" s="45">
        <v>0</v>
      </c>
      <c r="E34" s="45">
        <v>0</v>
      </c>
      <c r="F34" s="45">
        <v>0</v>
      </c>
      <c r="G34" s="45">
        <v>0</v>
      </c>
      <c r="H34" s="45">
        <v>0</v>
      </c>
      <c r="I34" s="45">
        <v>0</v>
      </c>
      <c r="J34" s="45">
        <v>0</v>
      </c>
      <c r="K34" s="46">
        <v>0</v>
      </c>
    </row>
    <row r="35" spans="1:11" ht="15.7" x14ac:dyDescent="0.5">
      <c r="A35" s="10" t="s">
        <v>14</v>
      </c>
      <c r="B35" s="47">
        <v>4.8190292587085075</v>
      </c>
      <c r="C35" s="47">
        <v>0</v>
      </c>
      <c r="D35" s="47">
        <v>0.23740516150617866</v>
      </c>
      <c r="E35" s="47">
        <v>0</v>
      </c>
      <c r="F35" s="47">
        <v>1.6530810803367515</v>
      </c>
      <c r="G35" s="47">
        <v>0.1552007231582305</v>
      </c>
      <c r="H35" s="47">
        <v>2.9995091636111977</v>
      </c>
      <c r="I35" s="47">
        <v>14.750498133077903</v>
      </c>
      <c r="J35" s="47">
        <v>0.54184674341643235</v>
      </c>
      <c r="K35" s="48">
        <v>4.547268240217579</v>
      </c>
    </row>
    <row r="36" spans="1:11" x14ac:dyDescent="0.5">
      <c r="A36" s="5" t="s">
        <v>15</v>
      </c>
      <c r="B36" s="5" t="s">
        <v>174</v>
      </c>
      <c r="C36" s="5"/>
      <c r="D36" s="5"/>
      <c r="E36" s="5"/>
      <c r="F36" s="5"/>
      <c r="G36" s="5"/>
      <c r="H36" s="5"/>
      <c r="I36" s="5"/>
      <c r="J36" s="5"/>
      <c r="K36" s="5"/>
    </row>
    <row r="37" spans="1:11" x14ac:dyDescent="0.5">
      <c r="A37" s="6"/>
      <c r="B37" s="7" t="s">
        <v>62</v>
      </c>
      <c r="C37" s="7" t="s">
        <v>63</v>
      </c>
      <c r="D37" s="7" t="s">
        <v>64</v>
      </c>
      <c r="E37" s="7" t="s">
        <v>65</v>
      </c>
      <c r="F37" s="7" t="s">
        <v>66</v>
      </c>
      <c r="G37" s="7" t="s">
        <v>67</v>
      </c>
      <c r="H37" s="7" t="s">
        <v>68</v>
      </c>
      <c r="I37" s="7" t="s">
        <v>69</v>
      </c>
      <c r="J37" s="7" t="s">
        <v>70</v>
      </c>
      <c r="K37" s="8" t="s">
        <v>71</v>
      </c>
    </row>
    <row r="38" spans="1:11" ht="15.7" x14ac:dyDescent="0.5">
      <c r="A38" s="9" t="s">
        <v>11</v>
      </c>
      <c r="B38" s="45">
        <v>0.53837968899124755</v>
      </c>
      <c r="C38" s="45">
        <v>0</v>
      </c>
      <c r="D38" s="45">
        <v>0</v>
      </c>
      <c r="E38" s="45">
        <v>0</v>
      </c>
      <c r="F38" s="45">
        <v>0</v>
      </c>
      <c r="G38" s="45">
        <v>0</v>
      </c>
      <c r="H38" s="45">
        <v>0</v>
      </c>
      <c r="I38" s="45">
        <v>0</v>
      </c>
      <c r="J38" s="45">
        <v>0</v>
      </c>
      <c r="K38" s="46">
        <v>0</v>
      </c>
    </row>
    <row r="39" spans="1:11" ht="15.7" x14ac:dyDescent="0.5">
      <c r="A39" s="9" t="s">
        <v>12</v>
      </c>
      <c r="B39" s="45">
        <v>1.1921034984749079</v>
      </c>
      <c r="C39" s="45">
        <v>0</v>
      </c>
      <c r="D39" s="45">
        <v>0</v>
      </c>
      <c r="E39" s="45">
        <v>0</v>
      </c>
      <c r="F39" s="45">
        <v>2.1846619083000122E-2</v>
      </c>
      <c r="G39" s="45">
        <v>0</v>
      </c>
      <c r="H39" s="45">
        <v>4.6313552257055274E-2</v>
      </c>
      <c r="I39" s="45">
        <v>0.14720123364651344</v>
      </c>
      <c r="J39" s="45">
        <v>0</v>
      </c>
      <c r="K39" s="46">
        <v>0</v>
      </c>
    </row>
    <row r="40" spans="1:11" ht="15.7" x14ac:dyDescent="0.5">
      <c r="A40" s="9" t="s">
        <v>13</v>
      </c>
      <c r="B40" s="45">
        <v>9.9506643123804431E-2</v>
      </c>
      <c r="C40" s="45">
        <v>0</v>
      </c>
      <c r="D40" s="45">
        <v>0</v>
      </c>
      <c r="E40" s="45">
        <v>0</v>
      </c>
      <c r="F40" s="45">
        <v>0</v>
      </c>
      <c r="G40" s="45">
        <v>0</v>
      </c>
      <c r="H40" s="45">
        <v>0</v>
      </c>
      <c r="I40" s="45">
        <v>0</v>
      </c>
      <c r="J40" s="45">
        <v>0</v>
      </c>
      <c r="K40" s="46">
        <v>0</v>
      </c>
    </row>
    <row r="41" spans="1:11" ht="15.7" x14ac:dyDescent="0.5">
      <c r="A41" s="10" t="s">
        <v>14</v>
      </c>
      <c r="B41" s="47">
        <v>2.2313342867574755</v>
      </c>
      <c r="C41" s="47">
        <v>0</v>
      </c>
      <c r="D41" s="47">
        <v>0.20706111943506741</v>
      </c>
      <c r="E41" s="47">
        <v>0</v>
      </c>
      <c r="F41" s="47">
        <v>0.73341411506779042</v>
      </c>
      <c r="G41" s="47">
        <v>0.18004618220530472</v>
      </c>
      <c r="H41" s="47">
        <v>2.1638382560393912</v>
      </c>
      <c r="I41" s="47">
        <v>7.5324998173732265</v>
      </c>
      <c r="J41" s="47">
        <v>0.1800763202938839</v>
      </c>
      <c r="K41" s="48">
        <v>1.5133998940604458</v>
      </c>
    </row>
    <row r="42" spans="1:11" x14ac:dyDescent="0.5">
      <c r="A42" s="5"/>
      <c r="B42" s="5"/>
      <c r="C42" s="5"/>
      <c r="D42" s="5"/>
      <c r="E42" s="5"/>
      <c r="F42" s="5"/>
      <c r="G42" s="5"/>
      <c r="H42" s="5"/>
      <c r="I42" s="5"/>
      <c r="J42" s="5"/>
      <c r="K42" s="5"/>
    </row>
    <row r="43" spans="1:11" x14ac:dyDescent="0.5">
      <c r="A43" s="5" t="s">
        <v>0</v>
      </c>
      <c r="B43" s="5" t="s">
        <v>175</v>
      </c>
      <c r="C43" s="5"/>
      <c r="D43" s="5"/>
      <c r="E43" s="5"/>
      <c r="F43" s="5"/>
      <c r="G43" s="5"/>
      <c r="H43" s="5"/>
      <c r="I43" s="5"/>
      <c r="J43" s="5"/>
      <c r="K43" s="5"/>
    </row>
    <row r="44" spans="1:11" x14ac:dyDescent="0.5">
      <c r="A44" s="6"/>
      <c r="B44" s="7" t="s">
        <v>62</v>
      </c>
      <c r="C44" s="7" t="s">
        <v>63</v>
      </c>
      <c r="D44" s="7" t="s">
        <v>64</v>
      </c>
      <c r="E44" s="7" t="s">
        <v>65</v>
      </c>
      <c r="F44" s="7" t="s">
        <v>66</v>
      </c>
      <c r="G44" s="7" t="s">
        <v>67</v>
      </c>
      <c r="H44" s="7" t="s">
        <v>68</v>
      </c>
      <c r="I44" s="7" t="s">
        <v>69</v>
      </c>
      <c r="J44" s="7" t="s">
        <v>70</v>
      </c>
      <c r="K44" s="8" t="s">
        <v>71</v>
      </c>
    </row>
    <row r="45" spans="1:11" ht="15.7" x14ac:dyDescent="0.5">
      <c r="A45" s="9" t="s">
        <v>11</v>
      </c>
      <c r="B45" s="45">
        <v>1.3584707997448053</v>
      </c>
      <c r="C45" s="45">
        <v>0</v>
      </c>
      <c r="D45" s="45">
        <v>0</v>
      </c>
      <c r="E45" s="45">
        <v>0</v>
      </c>
      <c r="F45" s="45">
        <v>0</v>
      </c>
      <c r="G45" s="45">
        <v>0</v>
      </c>
      <c r="H45" s="45">
        <v>0</v>
      </c>
      <c r="I45" s="45">
        <v>0</v>
      </c>
      <c r="J45" s="45">
        <v>0</v>
      </c>
      <c r="K45" s="46">
        <v>0</v>
      </c>
    </row>
    <row r="46" spans="1:11" ht="15.7" x14ac:dyDescent="0.5">
      <c r="A46" s="9" t="s">
        <v>12</v>
      </c>
      <c r="B46" s="45">
        <v>3.4997993983052091</v>
      </c>
      <c r="C46" s="45">
        <v>0</v>
      </c>
      <c r="D46" s="45">
        <v>0</v>
      </c>
      <c r="E46" s="45">
        <v>0</v>
      </c>
      <c r="F46" s="45">
        <v>1.970896386851988E-2</v>
      </c>
      <c r="G46" s="45">
        <v>0</v>
      </c>
      <c r="H46" s="45">
        <v>3.2057430073877784E-2</v>
      </c>
      <c r="I46" s="45">
        <v>0.1282902987227614</v>
      </c>
      <c r="J46" s="45">
        <v>0</v>
      </c>
      <c r="K46" s="46">
        <v>0</v>
      </c>
    </row>
    <row r="47" spans="1:11" ht="15.7" x14ac:dyDescent="0.5">
      <c r="A47" s="9" t="s">
        <v>13</v>
      </c>
      <c r="B47" s="45">
        <v>0.21120380289301868</v>
      </c>
      <c r="C47" s="45">
        <v>0</v>
      </c>
      <c r="D47" s="45">
        <v>0</v>
      </c>
      <c r="E47" s="45">
        <v>0</v>
      </c>
      <c r="F47" s="45">
        <v>0</v>
      </c>
      <c r="G47" s="45">
        <v>0</v>
      </c>
      <c r="H47" s="45">
        <v>6.5831745868549689E-3</v>
      </c>
      <c r="I47" s="45">
        <v>0</v>
      </c>
      <c r="J47" s="45">
        <v>0</v>
      </c>
      <c r="K47" s="46">
        <v>0</v>
      </c>
    </row>
    <row r="48" spans="1:11" ht="15.7" x14ac:dyDescent="0.5">
      <c r="A48" s="10" t="s">
        <v>14</v>
      </c>
      <c r="B48" s="47">
        <v>5.0973012088314027</v>
      </c>
      <c r="C48" s="47">
        <v>0</v>
      </c>
      <c r="D48" s="47">
        <v>0.55179313490404269</v>
      </c>
      <c r="E48" s="47">
        <v>0</v>
      </c>
      <c r="F48" s="47">
        <v>2.1451260844739739</v>
      </c>
      <c r="G48" s="47">
        <v>0.40359125195715967</v>
      </c>
      <c r="H48" s="47">
        <v>3.1056356716049689</v>
      </c>
      <c r="I48" s="47">
        <v>13.043085340697216</v>
      </c>
      <c r="J48" s="47">
        <v>0.73836011368300847</v>
      </c>
      <c r="K48" s="48">
        <v>5.5672660856766676</v>
      </c>
    </row>
    <row r="49" spans="1:18" x14ac:dyDescent="0.5">
      <c r="A49" s="5" t="s">
        <v>15</v>
      </c>
      <c r="B49" s="5" t="s">
        <v>175</v>
      </c>
      <c r="C49" s="5"/>
      <c r="D49" s="5"/>
      <c r="E49" s="5"/>
      <c r="F49" s="5"/>
      <c r="G49" s="5"/>
      <c r="H49" s="5"/>
      <c r="I49" s="5"/>
      <c r="J49" s="5"/>
      <c r="K49" s="5"/>
    </row>
    <row r="50" spans="1:18" x14ac:dyDescent="0.5">
      <c r="A50" s="6"/>
      <c r="B50" s="7" t="s">
        <v>62</v>
      </c>
      <c r="C50" s="7" t="s">
        <v>63</v>
      </c>
      <c r="D50" s="7" t="s">
        <v>64</v>
      </c>
      <c r="E50" s="7" t="s">
        <v>65</v>
      </c>
      <c r="F50" s="7" t="s">
        <v>66</v>
      </c>
      <c r="G50" s="7" t="s">
        <v>67</v>
      </c>
      <c r="H50" s="7" t="s">
        <v>68</v>
      </c>
      <c r="I50" s="7" t="s">
        <v>69</v>
      </c>
      <c r="J50" s="7" t="s">
        <v>70</v>
      </c>
      <c r="K50" s="8" t="s">
        <v>71</v>
      </c>
    </row>
    <row r="51" spans="1:18" ht="15.7" x14ac:dyDescent="0.5">
      <c r="A51" s="9" t="s">
        <v>11</v>
      </c>
      <c r="B51" s="45">
        <v>0.32193856232947038</v>
      </c>
      <c r="C51" s="45">
        <v>0</v>
      </c>
      <c r="D51" s="45">
        <v>0</v>
      </c>
      <c r="E51" s="45">
        <v>0</v>
      </c>
      <c r="F51" s="45">
        <v>0</v>
      </c>
      <c r="G51" s="45">
        <v>0</v>
      </c>
      <c r="H51" s="45">
        <v>0</v>
      </c>
      <c r="I51" s="45">
        <v>0</v>
      </c>
      <c r="J51" s="45">
        <v>0</v>
      </c>
      <c r="K51" s="46">
        <v>0</v>
      </c>
    </row>
    <row r="52" spans="1:18" ht="15.7" x14ac:dyDescent="0.5">
      <c r="A52" s="9" t="s">
        <v>12</v>
      </c>
      <c r="B52" s="45">
        <v>1.1888462236789292</v>
      </c>
      <c r="C52" s="45">
        <v>0</v>
      </c>
      <c r="D52" s="45">
        <v>0</v>
      </c>
      <c r="E52" s="45">
        <v>0</v>
      </c>
      <c r="F52" s="45">
        <v>1.9373252095561431E-2</v>
      </c>
      <c r="G52" s="45">
        <v>0</v>
      </c>
      <c r="H52" s="45">
        <v>5.552509764804283E-2</v>
      </c>
      <c r="I52" s="45">
        <v>0.1113640920344053</v>
      </c>
      <c r="J52" s="45">
        <v>0</v>
      </c>
      <c r="K52" s="46">
        <v>0</v>
      </c>
    </row>
    <row r="53" spans="1:18" ht="15.7" x14ac:dyDescent="0.5">
      <c r="A53" s="9" t="s">
        <v>13</v>
      </c>
      <c r="B53" s="45">
        <v>4.8207059539210159E-2</v>
      </c>
      <c r="C53" s="45">
        <v>0</v>
      </c>
      <c r="D53" s="45">
        <v>0</v>
      </c>
      <c r="E53" s="45">
        <v>0</v>
      </c>
      <c r="F53" s="45">
        <v>0</v>
      </c>
      <c r="G53" s="45">
        <v>0</v>
      </c>
      <c r="H53" s="45">
        <v>1.1402392859529062E-2</v>
      </c>
      <c r="I53" s="45">
        <v>0</v>
      </c>
      <c r="J53" s="45">
        <v>0</v>
      </c>
      <c r="K53" s="46">
        <v>0</v>
      </c>
    </row>
    <row r="54" spans="1:18" ht="15.7" x14ac:dyDescent="0.5">
      <c r="A54" s="10" t="s">
        <v>14</v>
      </c>
      <c r="B54" s="47">
        <v>1.9526817553152116</v>
      </c>
      <c r="C54" s="47">
        <v>0</v>
      </c>
      <c r="D54" s="47">
        <v>0.16047467808897461</v>
      </c>
      <c r="E54" s="47">
        <v>0</v>
      </c>
      <c r="F54" s="47">
        <v>0.65062012636482025</v>
      </c>
      <c r="G54" s="47">
        <v>0.20220994254812755</v>
      </c>
      <c r="H54" s="47">
        <v>1.7401524428240827</v>
      </c>
      <c r="I54" s="47">
        <v>4.1103614845596805</v>
      </c>
      <c r="J54" s="47">
        <v>0.18235695349778105</v>
      </c>
      <c r="K54" s="48">
        <v>1.1351042576620183</v>
      </c>
    </row>
    <row r="55" spans="1:18" ht="15.7" x14ac:dyDescent="0.5">
      <c r="A55" s="49"/>
      <c r="B55" s="44"/>
      <c r="C55" s="44"/>
      <c r="D55" s="44"/>
      <c r="E55" s="44"/>
      <c r="F55" s="44"/>
      <c r="G55" s="44"/>
      <c r="H55" s="44"/>
      <c r="I55" s="44"/>
      <c r="J55" s="44"/>
      <c r="K55" s="44"/>
    </row>
    <row r="56" spans="1:18" x14ac:dyDescent="0.5">
      <c r="A56" s="5" t="s">
        <v>16</v>
      </c>
      <c r="B56" s="5"/>
      <c r="C56" s="5"/>
      <c r="D56" s="5"/>
      <c r="E56" s="5"/>
      <c r="F56" s="5"/>
      <c r="G56" s="5"/>
      <c r="H56" s="5"/>
      <c r="I56" s="5"/>
      <c r="J56" s="5"/>
      <c r="K56" s="5"/>
    </row>
    <row r="57" spans="1:18" ht="15.7" x14ac:dyDescent="0.55000000000000004">
      <c r="A57" s="5"/>
      <c r="B57" s="11" t="s">
        <v>57</v>
      </c>
      <c r="C57" s="11"/>
      <c r="D57" s="11"/>
      <c r="E57" s="19" t="s">
        <v>162</v>
      </c>
      <c r="F57" s="20"/>
      <c r="G57" s="20"/>
      <c r="H57" s="19" t="s">
        <v>163</v>
      </c>
      <c r="I57" s="20"/>
      <c r="J57" s="20"/>
      <c r="K57" s="19" t="s">
        <v>164</v>
      </c>
      <c r="L57" s="20"/>
      <c r="P57" s="2" t="s">
        <v>220</v>
      </c>
      <c r="Q57" s="2"/>
      <c r="R57" s="2"/>
    </row>
    <row r="58" spans="1:18" ht="15.35" x14ac:dyDescent="0.5">
      <c r="A58" s="5"/>
      <c r="B58" s="11" t="s">
        <v>58</v>
      </c>
      <c r="C58" s="11" t="s">
        <v>59</v>
      </c>
      <c r="D58" s="11" t="s">
        <v>60</v>
      </c>
      <c r="E58" s="11" t="s">
        <v>58</v>
      </c>
      <c r="F58" s="11" t="s">
        <v>59</v>
      </c>
      <c r="G58" s="11" t="s">
        <v>60</v>
      </c>
      <c r="H58" s="11" t="s">
        <v>58</v>
      </c>
      <c r="I58" s="11" t="s">
        <v>59</v>
      </c>
      <c r="J58" s="11" t="s">
        <v>60</v>
      </c>
      <c r="K58" s="11" t="s">
        <v>58</v>
      </c>
      <c r="L58" s="11" t="s">
        <v>59</v>
      </c>
      <c r="M58" s="11" t="s">
        <v>60</v>
      </c>
      <c r="P58" s="11" t="s">
        <v>217</v>
      </c>
      <c r="Q58" s="11" t="s">
        <v>218</v>
      </c>
      <c r="R58" s="11" t="s">
        <v>219</v>
      </c>
    </row>
    <row r="59" spans="1:18" ht="15.7" x14ac:dyDescent="0.55000000000000004">
      <c r="A59" s="5" t="s">
        <v>112</v>
      </c>
      <c r="B59" s="44">
        <v>0.18168268572541446</v>
      </c>
      <c r="C59" s="44">
        <v>9.5200534618059995E-2</v>
      </c>
      <c r="D59" s="44">
        <v>0.10019509804654511</v>
      </c>
      <c r="E59" s="44">
        <v>0.21157997931327321</v>
      </c>
      <c r="F59" s="44">
        <v>6.9712169582989078E-2</v>
      </c>
      <c r="G59" s="44">
        <v>0.38980099387973421</v>
      </c>
      <c r="H59" s="44">
        <v>0.25355228538648733</v>
      </c>
      <c r="I59" s="44">
        <v>0.37736821279231092</v>
      </c>
      <c r="J59" s="44">
        <v>0.18052719840209952</v>
      </c>
      <c r="K59" s="44">
        <v>0.2267393869627764</v>
      </c>
      <c r="L59" s="44">
        <v>0.24972753070924841</v>
      </c>
      <c r="M59" s="44">
        <v>0.15714449100703123</v>
      </c>
      <c r="P59" s="2">
        <f>_xlfn.T.TEST(B59:D59,E59:G59,2,2)</f>
        <v>0.36836860144480577</v>
      </c>
      <c r="Q59" s="2">
        <f>_xlfn.T.TEST(B59:D59,H59:J59,2,2)</f>
        <v>8.6200819900664971E-2</v>
      </c>
      <c r="R59" s="2">
        <f>_xlfn.T.TEST(B59:D59,K59:M59,2,2)</f>
        <v>9.6379572618630741E-2</v>
      </c>
    </row>
    <row r="60" spans="1:18" ht="15.7" x14ac:dyDescent="0.55000000000000004">
      <c r="A60" s="5" t="s">
        <v>113</v>
      </c>
      <c r="B60" s="44">
        <v>0</v>
      </c>
      <c r="C60" s="44">
        <v>0</v>
      </c>
      <c r="D60" s="44">
        <v>0</v>
      </c>
      <c r="E60" s="44">
        <v>0</v>
      </c>
      <c r="F60" s="44">
        <v>0</v>
      </c>
      <c r="G60" s="44">
        <v>0</v>
      </c>
      <c r="H60" s="44">
        <v>0</v>
      </c>
      <c r="I60" s="44">
        <v>0</v>
      </c>
      <c r="J60" s="44">
        <v>0</v>
      </c>
      <c r="K60" s="44">
        <v>0</v>
      </c>
      <c r="L60" s="44">
        <v>0</v>
      </c>
      <c r="M60" s="44">
        <v>0</v>
      </c>
      <c r="P60" s="2" t="e">
        <f t="shared" ref="P60:P96" si="0">_xlfn.T.TEST(B60:D60,E60:G60,2,2)</f>
        <v>#DIV/0!</v>
      </c>
      <c r="Q60" s="2" t="e">
        <f t="shared" ref="Q60:Q96" si="1">_xlfn.T.TEST(B60:D60,H60:J60,2,2)</f>
        <v>#DIV/0!</v>
      </c>
      <c r="R60" s="2" t="e">
        <f t="shared" ref="R60:R96" si="2">_xlfn.T.TEST(B60:D60,K60:M60,2,2)</f>
        <v>#DIV/0!</v>
      </c>
    </row>
    <row r="61" spans="1:18" ht="15.7" x14ac:dyDescent="0.55000000000000004">
      <c r="A61" s="5" t="s">
        <v>114</v>
      </c>
      <c r="B61" s="44">
        <v>0</v>
      </c>
      <c r="C61" s="44">
        <v>0</v>
      </c>
      <c r="D61" s="44">
        <v>0</v>
      </c>
      <c r="E61" s="44">
        <v>0</v>
      </c>
      <c r="F61" s="44">
        <v>0</v>
      </c>
      <c r="G61" s="44">
        <v>0</v>
      </c>
      <c r="H61" s="44">
        <v>0</v>
      </c>
      <c r="I61" s="44">
        <v>0</v>
      </c>
      <c r="J61" s="44">
        <v>0</v>
      </c>
      <c r="K61" s="44">
        <v>0</v>
      </c>
      <c r="L61" s="44">
        <v>0</v>
      </c>
      <c r="M61" s="44">
        <v>0</v>
      </c>
      <c r="P61" s="2" t="e">
        <f t="shared" si="0"/>
        <v>#DIV/0!</v>
      </c>
      <c r="Q61" s="2" t="e">
        <f t="shared" si="1"/>
        <v>#DIV/0!</v>
      </c>
      <c r="R61" s="2" t="e">
        <f t="shared" si="2"/>
        <v>#DIV/0!</v>
      </c>
    </row>
    <row r="62" spans="1:18" ht="15.7" x14ac:dyDescent="0.55000000000000004">
      <c r="A62" s="5" t="s">
        <v>115</v>
      </c>
      <c r="B62" s="44">
        <v>0</v>
      </c>
      <c r="C62" s="44">
        <v>0</v>
      </c>
      <c r="D62" s="44">
        <v>0</v>
      </c>
      <c r="E62" s="44">
        <v>0</v>
      </c>
      <c r="F62" s="44">
        <v>0</v>
      </c>
      <c r="G62" s="44">
        <v>0</v>
      </c>
      <c r="H62" s="44">
        <v>0</v>
      </c>
      <c r="I62" s="44">
        <v>0</v>
      </c>
      <c r="J62" s="44">
        <v>0</v>
      </c>
      <c r="K62" s="44">
        <v>0</v>
      </c>
      <c r="L62" s="44">
        <v>0</v>
      </c>
      <c r="M62" s="44">
        <v>0</v>
      </c>
      <c r="P62" s="2" t="e">
        <f t="shared" si="0"/>
        <v>#DIV/0!</v>
      </c>
      <c r="Q62" s="2" t="e">
        <f t="shared" si="1"/>
        <v>#DIV/0!</v>
      </c>
      <c r="R62" s="2" t="e">
        <f t="shared" si="2"/>
        <v>#DIV/0!</v>
      </c>
    </row>
    <row r="63" spans="1:18" ht="15.7" x14ac:dyDescent="0.55000000000000004">
      <c r="A63" s="5" t="s">
        <v>116</v>
      </c>
      <c r="B63" s="44">
        <v>0</v>
      </c>
      <c r="C63" s="44">
        <v>0</v>
      </c>
      <c r="D63" s="44">
        <v>0</v>
      </c>
      <c r="E63" s="44">
        <v>0</v>
      </c>
      <c r="F63" s="44">
        <v>0</v>
      </c>
      <c r="G63" s="44">
        <v>0</v>
      </c>
      <c r="H63" s="44">
        <v>0</v>
      </c>
      <c r="I63" s="44">
        <v>0</v>
      </c>
      <c r="J63" s="44">
        <v>0</v>
      </c>
      <c r="K63" s="44">
        <v>0</v>
      </c>
      <c r="L63" s="44">
        <v>0</v>
      </c>
      <c r="M63" s="44">
        <v>0</v>
      </c>
      <c r="P63" s="2" t="e">
        <f t="shared" si="0"/>
        <v>#DIV/0!</v>
      </c>
      <c r="Q63" s="2" t="e">
        <f t="shared" si="1"/>
        <v>#DIV/0!</v>
      </c>
      <c r="R63" s="2" t="e">
        <f t="shared" si="2"/>
        <v>#DIV/0!</v>
      </c>
    </row>
    <row r="64" spans="1:18" ht="15.7" x14ac:dyDescent="0.55000000000000004">
      <c r="A64" s="5" t="s">
        <v>117</v>
      </c>
      <c r="B64" s="44">
        <v>0</v>
      </c>
      <c r="C64" s="44">
        <v>0</v>
      </c>
      <c r="D64" s="44">
        <v>0</v>
      </c>
      <c r="E64" s="44">
        <v>0</v>
      </c>
      <c r="F64" s="44">
        <v>0</v>
      </c>
      <c r="G64" s="44">
        <v>0</v>
      </c>
      <c r="H64" s="44">
        <v>0</v>
      </c>
      <c r="I64" s="44">
        <v>0</v>
      </c>
      <c r="J64" s="44">
        <v>0</v>
      </c>
      <c r="K64" s="44">
        <v>0</v>
      </c>
      <c r="L64" s="44">
        <v>0</v>
      </c>
      <c r="M64" s="44">
        <v>0</v>
      </c>
      <c r="P64" s="2" t="e">
        <f t="shared" si="0"/>
        <v>#DIV/0!</v>
      </c>
      <c r="Q64" s="2" t="e">
        <f t="shared" si="1"/>
        <v>#DIV/0!</v>
      </c>
      <c r="R64" s="2" t="e">
        <f t="shared" si="2"/>
        <v>#DIV/0!</v>
      </c>
    </row>
    <row r="65" spans="1:18" ht="15.7" x14ac:dyDescent="0.55000000000000004">
      <c r="A65" s="5" t="s">
        <v>118</v>
      </c>
      <c r="B65" s="44">
        <v>0</v>
      </c>
      <c r="C65" s="44">
        <v>0</v>
      </c>
      <c r="D65" s="44">
        <v>0</v>
      </c>
      <c r="E65" s="44">
        <v>0</v>
      </c>
      <c r="F65" s="44">
        <v>0</v>
      </c>
      <c r="G65" s="44">
        <v>0</v>
      </c>
      <c r="H65" s="44">
        <v>0</v>
      </c>
      <c r="I65" s="44">
        <v>0</v>
      </c>
      <c r="J65" s="44">
        <v>0</v>
      </c>
      <c r="K65" s="44">
        <v>0</v>
      </c>
      <c r="L65" s="44">
        <v>1.9749523760564908E-2</v>
      </c>
      <c r="M65" s="44">
        <v>0</v>
      </c>
      <c r="P65" s="2" t="e">
        <f t="shared" si="0"/>
        <v>#DIV/0!</v>
      </c>
      <c r="Q65" s="2" t="e">
        <f t="shared" si="1"/>
        <v>#DIV/0!</v>
      </c>
      <c r="R65" s="2">
        <f t="shared" si="2"/>
        <v>0.37390096630005903</v>
      </c>
    </row>
    <row r="66" spans="1:18" ht="15.7" x14ac:dyDescent="0.55000000000000004">
      <c r="A66" s="5" t="s">
        <v>119</v>
      </c>
      <c r="B66" s="44">
        <v>0</v>
      </c>
      <c r="C66" s="44">
        <v>0</v>
      </c>
      <c r="D66" s="44">
        <v>2.7023212453827203E-2</v>
      </c>
      <c r="E66" s="44">
        <v>0</v>
      </c>
      <c r="F66" s="44">
        <v>0</v>
      </c>
      <c r="G66" s="44">
        <v>0</v>
      </c>
      <c r="H66" s="44">
        <v>0</v>
      </c>
      <c r="I66" s="44">
        <v>0</v>
      </c>
      <c r="J66" s="44">
        <v>0</v>
      </c>
      <c r="K66" s="44">
        <v>0</v>
      </c>
      <c r="L66" s="44">
        <v>0</v>
      </c>
      <c r="M66" s="44">
        <v>0</v>
      </c>
      <c r="P66" s="2">
        <f t="shared" si="0"/>
        <v>0.37390096630005903</v>
      </c>
      <c r="Q66" s="2">
        <f t="shared" si="1"/>
        <v>0.37390096630005903</v>
      </c>
      <c r="R66" s="2">
        <f t="shared" si="2"/>
        <v>0.37390096630005903</v>
      </c>
    </row>
    <row r="67" spans="1:18" ht="15.7" x14ac:dyDescent="0.55000000000000004">
      <c r="A67" s="5" t="s">
        <v>120</v>
      </c>
      <c r="B67" s="44">
        <v>0</v>
      </c>
      <c r="C67" s="44">
        <v>0</v>
      </c>
      <c r="D67" s="44">
        <v>0</v>
      </c>
      <c r="E67" s="44">
        <v>0</v>
      </c>
      <c r="F67" s="44">
        <v>0</v>
      </c>
      <c r="G67" s="44">
        <v>0</v>
      </c>
      <c r="H67" s="44">
        <v>0</v>
      </c>
      <c r="I67" s="44">
        <v>0</v>
      </c>
      <c r="J67" s="44">
        <v>0</v>
      </c>
      <c r="K67" s="44">
        <v>0</v>
      </c>
      <c r="L67" s="44">
        <v>0</v>
      </c>
      <c r="M67" s="44">
        <v>0</v>
      </c>
      <c r="P67" s="2" t="e">
        <f t="shared" si="0"/>
        <v>#DIV/0!</v>
      </c>
      <c r="Q67" s="2" t="e">
        <f t="shared" si="1"/>
        <v>#DIV/0!</v>
      </c>
      <c r="R67" s="2" t="e">
        <f t="shared" si="2"/>
        <v>#DIV/0!</v>
      </c>
    </row>
    <row r="68" spans="1:18" ht="15.7" x14ac:dyDescent="0.55000000000000004">
      <c r="A68" s="5" t="s">
        <v>121</v>
      </c>
      <c r="B68" s="44">
        <v>0</v>
      </c>
      <c r="C68" s="44">
        <v>0</v>
      </c>
      <c r="D68" s="44">
        <v>0</v>
      </c>
      <c r="E68" s="44">
        <v>0</v>
      </c>
      <c r="F68" s="44">
        <v>0</v>
      </c>
      <c r="G68" s="44">
        <v>0</v>
      </c>
      <c r="H68" s="44">
        <v>0</v>
      </c>
      <c r="I68" s="44">
        <v>0</v>
      </c>
      <c r="J68" s="44">
        <v>0</v>
      </c>
      <c r="K68" s="44">
        <v>0</v>
      </c>
      <c r="L68" s="44">
        <v>0</v>
      </c>
      <c r="M68" s="44">
        <v>0</v>
      </c>
      <c r="P68" s="2" t="e">
        <f t="shared" si="0"/>
        <v>#DIV/0!</v>
      </c>
      <c r="Q68" s="2" t="e">
        <f t="shared" si="1"/>
        <v>#DIV/0!</v>
      </c>
      <c r="R68" s="2" t="e">
        <f t="shared" si="2"/>
        <v>#DIV/0!</v>
      </c>
    </row>
    <row r="69" spans="1:18" ht="15.7" x14ac:dyDescent="0.55000000000000004">
      <c r="A69" s="5" t="s">
        <v>122</v>
      </c>
      <c r="B69" s="44">
        <v>7.8524522506299483</v>
      </c>
      <c r="C69" s="44">
        <v>3.7854929397225643</v>
      </c>
      <c r="D69" s="44">
        <v>3.2932130504548986</v>
      </c>
      <c r="E69" s="44">
        <v>7.0425260244416199</v>
      </c>
      <c r="F69" s="44">
        <v>2.8945465484818276</v>
      </c>
      <c r="G69" s="44">
        <v>3.4422247329684406</v>
      </c>
      <c r="H69" s="44">
        <v>6.9146943833326189</v>
      </c>
      <c r="I69" s="44">
        <v>2.4731237156534003</v>
      </c>
      <c r="J69" s="44">
        <v>5.0692696771395029</v>
      </c>
      <c r="K69" s="44">
        <v>7.3338129156098892</v>
      </c>
      <c r="L69" s="44">
        <v>3.731098634102715</v>
      </c>
      <c r="M69" s="44">
        <v>4.2269920767816025</v>
      </c>
      <c r="P69" s="2">
        <f t="shared" si="0"/>
        <v>0.8033372665305345</v>
      </c>
      <c r="Q69" s="2">
        <f t="shared" si="1"/>
        <v>0.93885644662454082</v>
      </c>
      <c r="R69" s="2">
        <f t="shared" si="2"/>
        <v>0.95082996572769307</v>
      </c>
    </row>
    <row r="70" spans="1:18" ht="15.7" x14ac:dyDescent="0.55000000000000004">
      <c r="A70" s="5" t="s">
        <v>123</v>
      </c>
      <c r="B70" s="44">
        <v>0</v>
      </c>
      <c r="C70" s="44">
        <v>0</v>
      </c>
      <c r="D70" s="44">
        <v>0</v>
      </c>
      <c r="E70" s="44">
        <v>0</v>
      </c>
      <c r="F70" s="44">
        <v>0</v>
      </c>
      <c r="G70" s="44">
        <v>0</v>
      </c>
      <c r="H70" s="44">
        <v>0</v>
      </c>
      <c r="I70" s="44">
        <v>0</v>
      </c>
      <c r="J70" s="44">
        <v>0</v>
      </c>
      <c r="K70" s="44">
        <v>0</v>
      </c>
      <c r="L70" s="44">
        <v>0</v>
      </c>
      <c r="M70" s="44">
        <v>0</v>
      </c>
      <c r="P70" s="2" t="e">
        <f t="shared" si="0"/>
        <v>#DIV/0!</v>
      </c>
      <c r="Q70" s="2" t="e">
        <f t="shared" si="1"/>
        <v>#DIV/0!</v>
      </c>
      <c r="R70" s="2" t="e">
        <f t="shared" si="2"/>
        <v>#DIV/0!</v>
      </c>
    </row>
    <row r="71" spans="1:18" ht="15.7" x14ac:dyDescent="0.55000000000000004">
      <c r="A71" s="5" t="s">
        <v>124</v>
      </c>
      <c r="B71" s="44">
        <v>0.47360351719007965</v>
      </c>
      <c r="C71" s="44">
        <v>0.23213309727830486</v>
      </c>
      <c r="D71" s="44">
        <v>0.36251369689787755</v>
      </c>
      <c r="E71" s="44">
        <v>0.40685873029557001</v>
      </c>
      <c r="F71" s="44">
        <v>0.32754455722041148</v>
      </c>
      <c r="G71" s="44">
        <v>0.33895553027949787</v>
      </c>
      <c r="H71" s="44">
        <v>0.38067192653988569</v>
      </c>
      <c r="I71" s="44">
        <v>0</v>
      </c>
      <c r="J71" s="44">
        <v>0.33154355797865037</v>
      </c>
      <c r="K71" s="44">
        <v>0.64522990288645898</v>
      </c>
      <c r="L71" s="44">
        <v>0.36649517052845737</v>
      </c>
      <c r="M71" s="44">
        <v>0.64365433129721195</v>
      </c>
      <c r="P71" s="2">
        <f t="shared" si="0"/>
        <v>0.98275321253915127</v>
      </c>
      <c r="Q71" s="2">
        <f t="shared" si="1"/>
        <v>0.43957543925491449</v>
      </c>
      <c r="R71" s="2">
        <f t="shared" si="2"/>
        <v>0.1668168958581755</v>
      </c>
    </row>
    <row r="72" spans="1:18" ht="15.7" x14ac:dyDescent="0.55000000000000004">
      <c r="A72" s="5" t="s">
        <v>125</v>
      </c>
      <c r="B72" s="44">
        <v>0</v>
      </c>
      <c r="C72" s="44">
        <v>0</v>
      </c>
      <c r="D72" s="44">
        <v>0</v>
      </c>
      <c r="E72" s="44">
        <v>0</v>
      </c>
      <c r="F72" s="44">
        <v>0</v>
      </c>
      <c r="G72" s="44">
        <v>0</v>
      </c>
      <c r="H72" s="44">
        <v>0</v>
      </c>
      <c r="I72" s="44">
        <v>0</v>
      </c>
      <c r="J72" s="44">
        <v>0</v>
      </c>
      <c r="K72" s="44">
        <v>0</v>
      </c>
      <c r="L72" s="44">
        <v>0</v>
      </c>
      <c r="M72" s="44">
        <v>0</v>
      </c>
      <c r="P72" s="2" t="e">
        <f t="shared" si="0"/>
        <v>#DIV/0!</v>
      </c>
      <c r="Q72" s="2" t="e">
        <f t="shared" si="1"/>
        <v>#DIV/0!</v>
      </c>
      <c r="R72" s="2" t="e">
        <f t="shared" si="2"/>
        <v>#DIV/0!</v>
      </c>
    </row>
    <row r="73" spans="1:18" ht="15.7" x14ac:dyDescent="0.55000000000000004">
      <c r="A73" s="5" t="s">
        <v>126</v>
      </c>
      <c r="B73" s="44">
        <v>2.668966417338309</v>
      </c>
      <c r="C73" s="44">
        <v>1.1485909877038116</v>
      </c>
      <c r="D73" s="44">
        <v>1.350322944615602</v>
      </c>
      <c r="E73" s="44">
        <v>2.4758150980960854</v>
      </c>
      <c r="F73" s="44">
        <v>1.8780276420193667</v>
      </c>
      <c r="G73" s="44">
        <v>1.697482243665811</v>
      </c>
      <c r="H73" s="44">
        <v>2.4295982232024267</v>
      </c>
      <c r="I73" s="44">
        <v>0.97214160876270739</v>
      </c>
      <c r="J73" s="44">
        <v>1.5575034090451196</v>
      </c>
      <c r="K73" s="44">
        <v>2.8867948456326755</v>
      </c>
      <c r="L73" s="44">
        <v>1.6705991999612924</v>
      </c>
      <c r="M73" s="44">
        <v>1.8779842078279532</v>
      </c>
      <c r="P73" s="2">
        <f t="shared" si="0"/>
        <v>0.60911985949114966</v>
      </c>
      <c r="Q73" s="2">
        <f t="shared" si="1"/>
        <v>0.91840108097396955</v>
      </c>
      <c r="R73" s="2">
        <f t="shared" si="2"/>
        <v>0.52469054737153076</v>
      </c>
    </row>
    <row r="74" spans="1:18" ht="15.7" x14ac:dyDescent="0.55000000000000004">
      <c r="A74" s="5" t="s">
        <v>127</v>
      </c>
      <c r="B74" s="44">
        <v>0.57391130588841943</v>
      </c>
      <c r="C74" s="44">
        <v>0.15772528912581918</v>
      </c>
      <c r="D74" s="44">
        <v>0.41183541820876607</v>
      </c>
      <c r="E74" s="44">
        <v>0.79801728908028546</v>
      </c>
      <c r="F74" s="44">
        <v>0.32754455722041148</v>
      </c>
      <c r="G74" s="44">
        <v>0.5459469918817067</v>
      </c>
      <c r="H74" s="44">
        <v>0.35259749275977986</v>
      </c>
      <c r="I74" s="44">
        <v>0.11300467671491159</v>
      </c>
      <c r="J74" s="44">
        <v>0</v>
      </c>
      <c r="K74" s="44">
        <v>0.63573850168327939</v>
      </c>
      <c r="L74" s="44">
        <v>0.30918792240279347</v>
      </c>
      <c r="M74" s="44">
        <v>0.26584733178540626</v>
      </c>
      <c r="P74" s="2">
        <f t="shared" si="0"/>
        <v>0.38840382884906943</v>
      </c>
      <c r="Q74" s="2">
        <f t="shared" si="1"/>
        <v>0.22979880237224395</v>
      </c>
      <c r="R74" s="2">
        <f t="shared" si="2"/>
        <v>0.90035049908957898</v>
      </c>
    </row>
    <row r="75" spans="1:18" ht="15.7" x14ac:dyDescent="0.55000000000000004">
      <c r="A75" s="5" t="s">
        <v>128</v>
      </c>
      <c r="B75" s="44">
        <v>6.0538386137262306</v>
      </c>
      <c r="C75" s="44">
        <v>1.9661996702115339</v>
      </c>
      <c r="D75" s="44">
        <v>2.0669295567241321</v>
      </c>
      <c r="E75" s="44">
        <v>4.8236636034621423</v>
      </c>
      <c r="F75" s="44">
        <v>1.9409737084677912</v>
      </c>
      <c r="G75" s="44">
        <v>1.9770369141262472</v>
      </c>
      <c r="H75" s="44">
        <v>5.495268406928818</v>
      </c>
      <c r="I75" s="44">
        <v>1.8545146616033312</v>
      </c>
      <c r="J75" s="44">
        <v>1.6487444223014449</v>
      </c>
      <c r="K75" s="44">
        <v>5.1067075293841402</v>
      </c>
      <c r="L75" s="44">
        <v>1.9472577670885483</v>
      </c>
      <c r="M75" s="44">
        <v>2.2629417183422191</v>
      </c>
      <c r="P75" s="2">
        <f t="shared" si="0"/>
        <v>0.79929197567862498</v>
      </c>
      <c r="Q75" s="2">
        <f t="shared" si="1"/>
        <v>0.85302284625535885</v>
      </c>
      <c r="R75" s="2">
        <f t="shared" si="2"/>
        <v>0.88593926463846917</v>
      </c>
    </row>
    <row r="76" spans="1:18" ht="15.7" x14ac:dyDescent="0.55000000000000004">
      <c r="A76" s="5" t="s">
        <v>129</v>
      </c>
      <c r="B76" s="44">
        <v>28.009020998074877</v>
      </c>
      <c r="C76" s="44">
        <v>11.245778714389747</v>
      </c>
      <c r="D76" s="44">
        <v>10.035528633665157</v>
      </c>
      <c r="E76" s="44">
        <v>22.621479977332356</v>
      </c>
      <c r="F76" s="44">
        <v>10.86396477047208</v>
      </c>
      <c r="G76" s="44">
        <v>11.368563276729992</v>
      </c>
      <c r="H76" s="44">
        <v>23.341862211017247</v>
      </c>
      <c r="I76" s="44">
        <v>9.2801242370888026</v>
      </c>
      <c r="J76" s="44">
        <v>11.629507951127657</v>
      </c>
      <c r="K76" s="44">
        <v>17.671024023664952</v>
      </c>
      <c r="L76" s="44">
        <v>9.8171350817760246</v>
      </c>
      <c r="M76" s="44">
        <v>11.641096916650666</v>
      </c>
      <c r="P76" s="2">
        <f t="shared" si="0"/>
        <v>0.84201403534810115</v>
      </c>
      <c r="Q76" s="2">
        <f t="shared" si="1"/>
        <v>0.82814728459933906</v>
      </c>
      <c r="R76" s="2">
        <f t="shared" si="2"/>
        <v>0.61755530071348941</v>
      </c>
    </row>
    <row r="77" spans="1:18" ht="15.7" x14ac:dyDescent="0.55000000000000004">
      <c r="A77" s="5" t="s">
        <v>130</v>
      </c>
      <c r="B77" s="44">
        <v>0.9374538272028391</v>
      </c>
      <c r="C77" s="44">
        <v>0.18882314329588257</v>
      </c>
      <c r="D77" s="44">
        <v>0.43896904808982401</v>
      </c>
      <c r="E77" s="44">
        <v>0.66491245840124968</v>
      </c>
      <c r="F77" s="44">
        <v>0.26843131699317296</v>
      </c>
      <c r="G77" s="44">
        <v>0.43079146330161611</v>
      </c>
      <c r="H77" s="44">
        <v>0.7395269738169179</v>
      </c>
      <c r="I77" s="44">
        <v>0.38715525390728167</v>
      </c>
      <c r="J77" s="44">
        <v>0.49885800252509721</v>
      </c>
      <c r="K77" s="44">
        <v>0.945784761689486</v>
      </c>
      <c r="L77" s="44">
        <v>0.60325798180311108</v>
      </c>
      <c r="M77" s="44">
        <v>0.66603759755642822</v>
      </c>
      <c r="P77" s="2">
        <f t="shared" si="0"/>
        <v>0.80054054995095014</v>
      </c>
      <c r="Q77" s="2">
        <f t="shared" si="1"/>
        <v>0.93814966805022904</v>
      </c>
      <c r="R77" s="2">
        <f t="shared" si="2"/>
        <v>0.42470992046637485</v>
      </c>
    </row>
    <row r="78" spans="1:18" ht="15.7" x14ac:dyDescent="0.55000000000000004">
      <c r="A78" s="5" t="s">
        <v>131</v>
      </c>
      <c r="B78" s="44">
        <v>6.0673352189585534</v>
      </c>
      <c r="C78" s="44">
        <v>3.3487985705169563</v>
      </c>
      <c r="D78" s="44">
        <v>4.6898025574925999</v>
      </c>
      <c r="E78" s="44">
        <v>6.0906266647218308</v>
      </c>
      <c r="F78" s="44">
        <v>3.7616805762539065</v>
      </c>
      <c r="G78" s="44">
        <v>4.9878290952553952</v>
      </c>
      <c r="H78" s="44">
        <v>5.6827292775827258</v>
      </c>
      <c r="I78" s="44">
        <v>2.8291354380656917</v>
      </c>
      <c r="J78" s="44">
        <v>5.1299400050043191</v>
      </c>
      <c r="K78" s="44">
        <v>6.7126637356979035</v>
      </c>
      <c r="L78" s="44">
        <v>4.442743155305636</v>
      </c>
      <c r="M78" s="44">
        <v>5.5463913660264614</v>
      </c>
      <c r="P78" s="2">
        <f t="shared" si="0"/>
        <v>0.8244608864882188</v>
      </c>
      <c r="Q78" s="2">
        <f t="shared" si="1"/>
        <v>0.9015591052823998</v>
      </c>
      <c r="R78" s="2">
        <f t="shared" si="2"/>
        <v>0.44504879951853604</v>
      </c>
    </row>
    <row r="79" spans="1:18" ht="15.7" x14ac:dyDescent="0.55000000000000004">
      <c r="A79" s="5" t="s">
        <v>132</v>
      </c>
      <c r="B79" s="44">
        <v>1.893957907861572</v>
      </c>
      <c r="C79" s="44">
        <v>1.1305547707243582</v>
      </c>
      <c r="D79" s="44">
        <v>1.2880715916378656</v>
      </c>
      <c r="E79" s="44">
        <v>2.2604771838853246</v>
      </c>
      <c r="F79" s="44">
        <v>1.3358365256355389</v>
      </c>
      <c r="G79" s="44">
        <v>2.0792313048794049</v>
      </c>
      <c r="H79" s="44">
        <v>2.1865116110835894</v>
      </c>
      <c r="I79" s="44">
        <v>1.2051361704170436</v>
      </c>
      <c r="J79" s="44">
        <v>2.079535699139563</v>
      </c>
      <c r="K79" s="44">
        <v>1.5012146930191983</v>
      </c>
      <c r="L79" s="44">
        <v>0.98984042410278161</v>
      </c>
      <c r="M79" s="44">
        <v>1.5843572821124363</v>
      </c>
      <c r="P79" s="2">
        <f t="shared" si="0"/>
        <v>0.28264680305878809</v>
      </c>
      <c r="Q79" s="2">
        <f t="shared" si="1"/>
        <v>0.37621566984388621</v>
      </c>
      <c r="R79" s="2">
        <f t="shared" si="2"/>
        <v>0.80378084026203378</v>
      </c>
    </row>
    <row r="80" spans="1:18" ht="15.7" x14ac:dyDescent="0.55000000000000004">
      <c r="A80" s="5" t="s">
        <v>133</v>
      </c>
      <c r="B80" s="44">
        <v>0</v>
      </c>
      <c r="C80" s="44">
        <v>0</v>
      </c>
      <c r="D80" s="44">
        <v>0</v>
      </c>
      <c r="E80" s="44">
        <v>0</v>
      </c>
      <c r="F80" s="44">
        <v>0</v>
      </c>
      <c r="G80" s="44">
        <v>0</v>
      </c>
      <c r="H80" s="44">
        <v>0</v>
      </c>
      <c r="I80" s="44">
        <v>0</v>
      </c>
      <c r="J80" s="44">
        <v>0</v>
      </c>
      <c r="K80" s="44">
        <v>0</v>
      </c>
      <c r="L80" s="44">
        <v>0</v>
      </c>
      <c r="M80" s="44">
        <v>0</v>
      </c>
      <c r="P80" s="2" t="e">
        <f t="shared" si="0"/>
        <v>#DIV/0!</v>
      </c>
      <c r="Q80" s="2" t="e">
        <f t="shared" si="1"/>
        <v>#DIV/0!</v>
      </c>
      <c r="R80" s="2" t="e">
        <f t="shared" si="2"/>
        <v>#DIV/0!</v>
      </c>
    </row>
    <row r="81" spans="1:18" ht="15.7" x14ac:dyDescent="0.55000000000000004">
      <c r="A81" s="5" t="s">
        <v>134</v>
      </c>
      <c r="B81" s="44">
        <v>0</v>
      </c>
      <c r="C81" s="44">
        <v>0</v>
      </c>
      <c r="D81" s="44">
        <v>0</v>
      </c>
      <c r="E81" s="44">
        <v>0</v>
      </c>
      <c r="F81" s="44">
        <v>0</v>
      </c>
      <c r="G81" s="44">
        <v>0</v>
      </c>
      <c r="H81" s="44">
        <v>0</v>
      </c>
      <c r="I81" s="44">
        <v>0</v>
      </c>
      <c r="J81" s="44">
        <v>0</v>
      </c>
      <c r="K81" s="44">
        <v>0</v>
      </c>
      <c r="L81" s="44">
        <v>0</v>
      </c>
      <c r="M81" s="44">
        <v>0</v>
      </c>
      <c r="P81" s="2" t="e">
        <f t="shared" si="0"/>
        <v>#DIV/0!</v>
      </c>
      <c r="Q81" s="2" t="e">
        <f t="shared" si="1"/>
        <v>#DIV/0!</v>
      </c>
      <c r="R81" s="2" t="e">
        <f t="shared" si="2"/>
        <v>#DIV/0!</v>
      </c>
    </row>
    <row r="82" spans="1:18" ht="15.7" x14ac:dyDescent="0.55000000000000004">
      <c r="A82" s="5" t="s">
        <v>135</v>
      </c>
      <c r="B82" s="44">
        <v>0</v>
      </c>
      <c r="C82" s="44">
        <v>0</v>
      </c>
      <c r="D82" s="44">
        <v>0</v>
      </c>
      <c r="E82" s="44">
        <v>0</v>
      </c>
      <c r="F82" s="44">
        <v>0</v>
      </c>
      <c r="G82" s="44">
        <v>0</v>
      </c>
      <c r="H82" s="44">
        <v>0</v>
      </c>
      <c r="I82" s="44">
        <v>0</v>
      </c>
      <c r="J82" s="44">
        <v>0</v>
      </c>
      <c r="K82" s="44">
        <v>0</v>
      </c>
      <c r="L82" s="44">
        <v>0</v>
      </c>
      <c r="M82" s="44">
        <v>0</v>
      </c>
      <c r="P82" s="2" t="e">
        <f t="shared" si="0"/>
        <v>#DIV/0!</v>
      </c>
      <c r="Q82" s="2" t="e">
        <f t="shared" si="1"/>
        <v>#DIV/0!</v>
      </c>
      <c r="R82" s="2" t="e">
        <f t="shared" si="2"/>
        <v>#DIV/0!</v>
      </c>
    </row>
    <row r="83" spans="1:18" ht="15.7" x14ac:dyDescent="0.55000000000000004">
      <c r="A83" s="5" t="s">
        <v>136</v>
      </c>
      <c r="B83" s="44">
        <v>0</v>
      </c>
      <c r="C83" s="44">
        <v>0</v>
      </c>
      <c r="D83" s="44">
        <v>0</v>
      </c>
      <c r="E83" s="44">
        <v>0</v>
      </c>
      <c r="F83" s="44">
        <v>0</v>
      </c>
      <c r="G83" s="44">
        <v>0</v>
      </c>
      <c r="H83" s="44">
        <v>0</v>
      </c>
      <c r="I83" s="44">
        <v>0</v>
      </c>
      <c r="J83" s="44">
        <v>0</v>
      </c>
      <c r="K83" s="44">
        <v>0</v>
      </c>
      <c r="L83" s="44">
        <v>0</v>
      </c>
      <c r="M83" s="44">
        <v>0</v>
      </c>
      <c r="P83" s="2" t="e">
        <f t="shared" si="0"/>
        <v>#DIV/0!</v>
      </c>
      <c r="Q83" s="2" t="e">
        <f t="shared" si="1"/>
        <v>#DIV/0!</v>
      </c>
      <c r="R83" s="2" t="e">
        <f t="shared" si="2"/>
        <v>#DIV/0!</v>
      </c>
    </row>
    <row r="84" spans="1:18" ht="15.7" x14ac:dyDescent="0.55000000000000004">
      <c r="A84" s="5" t="s">
        <v>137</v>
      </c>
      <c r="B84" s="44">
        <v>0</v>
      </c>
      <c r="C84" s="44">
        <v>0</v>
      </c>
      <c r="D84" s="44">
        <v>0</v>
      </c>
      <c r="E84" s="44">
        <v>0</v>
      </c>
      <c r="F84" s="44">
        <v>0</v>
      </c>
      <c r="G84" s="44">
        <v>0</v>
      </c>
      <c r="H84" s="44">
        <v>0</v>
      </c>
      <c r="I84" s="44">
        <v>0</v>
      </c>
      <c r="J84" s="44">
        <v>0</v>
      </c>
      <c r="K84" s="44">
        <v>0</v>
      </c>
      <c r="L84" s="44">
        <v>0</v>
      </c>
      <c r="M84" s="44">
        <v>0</v>
      </c>
      <c r="P84" s="2" t="e">
        <f t="shared" si="0"/>
        <v>#DIV/0!</v>
      </c>
      <c r="Q84" s="2" t="e">
        <f t="shared" si="1"/>
        <v>#DIV/0!</v>
      </c>
      <c r="R84" s="2" t="e">
        <f t="shared" si="2"/>
        <v>#DIV/0!</v>
      </c>
    </row>
    <row r="85" spans="1:18" ht="15.7" x14ac:dyDescent="0.55000000000000004">
      <c r="A85" s="5" t="s">
        <v>138</v>
      </c>
      <c r="B85" s="44">
        <v>0</v>
      </c>
      <c r="C85" s="44">
        <v>0</v>
      </c>
      <c r="D85" s="44">
        <v>0</v>
      </c>
      <c r="E85" s="44">
        <v>0</v>
      </c>
      <c r="F85" s="44">
        <v>0</v>
      </c>
      <c r="G85" s="44">
        <v>0</v>
      </c>
      <c r="H85" s="44">
        <v>0</v>
      </c>
      <c r="I85" s="44">
        <v>0</v>
      </c>
      <c r="J85" s="44">
        <v>0</v>
      </c>
      <c r="K85" s="44">
        <v>0</v>
      </c>
      <c r="L85" s="44">
        <v>0</v>
      </c>
      <c r="M85" s="44">
        <v>0</v>
      </c>
      <c r="P85" s="2" t="e">
        <f t="shared" si="0"/>
        <v>#DIV/0!</v>
      </c>
      <c r="Q85" s="2" t="e">
        <f t="shared" si="1"/>
        <v>#DIV/0!</v>
      </c>
      <c r="R85" s="2" t="e">
        <f t="shared" si="2"/>
        <v>#DIV/0!</v>
      </c>
    </row>
    <row r="86" spans="1:18" ht="15.7" x14ac:dyDescent="0.55000000000000004">
      <c r="A86" s="5" t="s">
        <v>139</v>
      </c>
      <c r="B86" s="44">
        <v>0</v>
      </c>
      <c r="C86" s="44">
        <v>0</v>
      </c>
      <c r="D86" s="44">
        <v>0</v>
      </c>
      <c r="E86" s="44">
        <v>0</v>
      </c>
      <c r="F86" s="44">
        <v>0</v>
      </c>
      <c r="G86" s="44">
        <v>0</v>
      </c>
      <c r="H86" s="44">
        <v>0</v>
      </c>
      <c r="I86" s="44">
        <v>0</v>
      </c>
      <c r="J86" s="44">
        <v>0</v>
      </c>
      <c r="K86" s="44">
        <v>0</v>
      </c>
      <c r="L86" s="44">
        <v>0</v>
      </c>
      <c r="M86" s="44">
        <v>0</v>
      </c>
      <c r="P86" s="2" t="e">
        <f t="shared" si="0"/>
        <v>#DIV/0!</v>
      </c>
      <c r="Q86" s="2" t="e">
        <f t="shared" si="1"/>
        <v>#DIV/0!</v>
      </c>
      <c r="R86" s="2" t="e">
        <f t="shared" si="2"/>
        <v>#DIV/0!</v>
      </c>
    </row>
    <row r="87" spans="1:18" ht="15.7" x14ac:dyDescent="0.55000000000000004">
      <c r="A87" s="5" t="s">
        <v>140</v>
      </c>
      <c r="B87" s="44">
        <v>0</v>
      </c>
      <c r="C87" s="44">
        <v>0</v>
      </c>
      <c r="D87" s="44">
        <v>0</v>
      </c>
      <c r="E87" s="44">
        <v>0</v>
      </c>
      <c r="F87" s="44">
        <v>0</v>
      </c>
      <c r="G87" s="44">
        <v>0</v>
      </c>
      <c r="H87" s="44">
        <v>0</v>
      </c>
      <c r="I87" s="44">
        <v>0</v>
      </c>
      <c r="J87" s="44">
        <v>0</v>
      </c>
      <c r="K87" s="44">
        <v>0</v>
      </c>
      <c r="L87" s="44">
        <v>0</v>
      </c>
      <c r="M87" s="44">
        <v>0</v>
      </c>
      <c r="P87" s="2" t="e">
        <f t="shared" si="0"/>
        <v>#DIV/0!</v>
      </c>
      <c r="Q87" s="2" t="e">
        <f t="shared" si="1"/>
        <v>#DIV/0!</v>
      </c>
      <c r="R87" s="2" t="e">
        <f t="shared" si="2"/>
        <v>#DIV/0!</v>
      </c>
    </row>
    <row r="88" spans="1:18" ht="15.7" x14ac:dyDescent="0.55000000000000004">
      <c r="A88" s="5" t="s">
        <v>141</v>
      </c>
      <c r="B88" s="44">
        <v>0</v>
      </c>
      <c r="C88" s="44">
        <v>0</v>
      </c>
      <c r="D88" s="44">
        <v>0</v>
      </c>
      <c r="E88" s="44">
        <v>0</v>
      </c>
      <c r="F88" s="44">
        <v>0</v>
      </c>
      <c r="G88" s="44">
        <v>0</v>
      </c>
      <c r="H88" s="44">
        <v>0</v>
      </c>
      <c r="I88" s="44">
        <v>0</v>
      </c>
      <c r="J88" s="44">
        <v>0</v>
      </c>
      <c r="K88" s="44">
        <v>0</v>
      </c>
      <c r="L88" s="44">
        <v>0</v>
      </c>
      <c r="M88" s="44">
        <v>0</v>
      </c>
      <c r="P88" s="2" t="e">
        <f t="shared" si="0"/>
        <v>#DIV/0!</v>
      </c>
      <c r="Q88" s="2" t="e">
        <f t="shared" si="1"/>
        <v>#DIV/0!</v>
      </c>
      <c r="R88" s="2" t="e">
        <f t="shared" si="2"/>
        <v>#DIV/0!</v>
      </c>
    </row>
    <row r="89" spans="1:18" ht="15.7" x14ac:dyDescent="0.55000000000000004">
      <c r="A89" s="5" t="s">
        <v>142</v>
      </c>
      <c r="B89" s="44">
        <v>3.4668759754307441</v>
      </c>
      <c r="C89" s="44">
        <v>1.8654734034738467</v>
      </c>
      <c r="D89" s="44">
        <v>1.2763706651762914</v>
      </c>
      <c r="E89" s="44">
        <v>3.9654253854867498</v>
      </c>
      <c r="F89" s="44">
        <v>1.8491392585344035</v>
      </c>
      <c r="G89" s="44">
        <v>1.6811945880054751</v>
      </c>
      <c r="H89" s="44">
        <v>3.4702556957262827</v>
      </c>
      <c r="I89" s="44">
        <v>1.0860487616990615</v>
      </c>
      <c r="J89" s="44">
        <v>2.2776778546698453</v>
      </c>
      <c r="K89" s="44">
        <v>4.8475308596919184</v>
      </c>
      <c r="L89" s="44">
        <v>2.5999463348983101</v>
      </c>
      <c r="M89" s="44">
        <v>3.0519210003254003</v>
      </c>
      <c r="P89" s="2">
        <f t="shared" si="0"/>
        <v>0.77881117669742805</v>
      </c>
      <c r="Q89" s="2">
        <f t="shared" si="1"/>
        <v>0.94078204645506269</v>
      </c>
      <c r="R89" s="2">
        <f t="shared" si="2"/>
        <v>0.24327775668932772</v>
      </c>
    </row>
    <row r="90" spans="1:18" ht="15.7" x14ac:dyDescent="0.55000000000000004">
      <c r="A90" s="5" t="s">
        <v>143</v>
      </c>
      <c r="B90" s="44">
        <v>0</v>
      </c>
      <c r="C90" s="44">
        <v>0</v>
      </c>
      <c r="D90" s="44">
        <v>0</v>
      </c>
      <c r="E90" s="44">
        <v>0</v>
      </c>
      <c r="F90" s="44">
        <v>0</v>
      </c>
      <c r="G90" s="44">
        <v>0</v>
      </c>
      <c r="H90" s="44">
        <v>0</v>
      </c>
      <c r="I90" s="44">
        <v>0</v>
      </c>
      <c r="J90" s="44">
        <v>0</v>
      </c>
      <c r="K90" s="44">
        <v>0</v>
      </c>
      <c r="L90" s="44">
        <v>0</v>
      </c>
      <c r="M90" s="44">
        <v>0</v>
      </c>
      <c r="P90" s="2" t="e">
        <f t="shared" si="0"/>
        <v>#DIV/0!</v>
      </c>
      <c r="Q90" s="2" t="e">
        <f t="shared" si="1"/>
        <v>#DIV/0!</v>
      </c>
      <c r="R90" s="2" t="e">
        <f t="shared" si="2"/>
        <v>#DIV/0!</v>
      </c>
    </row>
    <row r="91" spans="1:18" ht="15.7" x14ac:dyDescent="0.55000000000000004">
      <c r="A91" s="5" t="s">
        <v>144</v>
      </c>
      <c r="B91" s="44">
        <v>0</v>
      </c>
      <c r="C91" s="44">
        <v>0</v>
      </c>
      <c r="D91" s="44">
        <v>0</v>
      </c>
      <c r="E91" s="44">
        <v>0</v>
      </c>
      <c r="F91" s="44">
        <v>0</v>
      </c>
      <c r="G91" s="44">
        <v>0</v>
      </c>
      <c r="H91" s="44">
        <v>0</v>
      </c>
      <c r="I91" s="44">
        <v>0</v>
      </c>
      <c r="J91" s="44">
        <v>0</v>
      </c>
      <c r="K91" s="44">
        <v>0</v>
      </c>
      <c r="L91" s="44">
        <v>0</v>
      </c>
      <c r="M91" s="44">
        <v>0</v>
      </c>
      <c r="P91" s="2" t="e">
        <f t="shared" si="0"/>
        <v>#DIV/0!</v>
      </c>
      <c r="Q91" s="2" t="e">
        <f t="shared" si="1"/>
        <v>#DIV/0!</v>
      </c>
      <c r="R91" s="2" t="e">
        <f t="shared" si="2"/>
        <v>#DIV/0!</v>
      </c>
    </row>
    <row r="92" spans="1:18" ht="15.7" x14ac:dyDescent="0.55000000000000004">
      <c r="A92" s="5" t="s">
        <v>145</v>
      </c>
      <c r="B92" s="44">
        <v>0</v>
      </c>
      <c r="C92" s="44">
        <v>0</v>
      </c>
      <c r="D92" s="44">
        <v>0</v>
      </c>
      <c r="E92" s="44">
        <v>0</v>
      </c>
      <c r="F92" s="44">
        <v>0</v>
      </c>
      <c r="G92" s="44">
        <v>0</v>
      </c>
      <c r="H92" s="44">
        <v>0</v>
      </c>
      <c r="I92" s="44">
        <v>0</v>
      </c>
      <c r="J92" s="44">
        <v>0</v>
      </c>
      <c r="K92" s="44">
        <v>0</v>
      </c>
      <c r="L92" s="44">
        <v>0</v>
      </c>
      <c r="M92" s="44">
        <v>0</v>
      </c>
      <c r="P92" s="2" t="e">
        <f t="shared" si="0"/>
        <v>#DIV/0!</v>
      </c>
      <c r="Q92" s="2" t="e">
        <f t="shared" si="1"/>
        <v>#DIV/0!</v>
      </c>
      <c r="R92" s="2" t="e">
        <f t="shared" si="2"/>
        <v>#DIV/0!</v>
      </c>
    </row>
    <row r="93" spans="1:18" ht="15.7" x14ac:dyDescent="0.55000000000000004">
      <c r="A93" s="5" t="s">
        <v>146</v>
      </c>
      <c r="B93" s="44">
        <v>0</v>
      </c>
      <c r="C93" s="44">
        <v>0</v>
      </c>
      <c r="D93" s="44">
        <v>3.9891408860411579E-2</v>
      </c>
      <c r="E93" s="44">
        <v>0</v>
      </c>
      <c r="F93" s="44">
        <v>0</v>
      </c>
      <c r="G93" s="44">
        <v>0</v>
      </c>
      <c r="H93" s="44">
        <v>3.7839454225360003E-2</v>
      </c>
      <c r="I93" s="44">
        <v>0</v>
      </c>
      <c r="J93" s="44">
        <v>0</v>
      </c>
      <c r="K93" s="44">
        <v>3.8728076410731727E-2</v>
      </c>
      <c r="L93" s="44">
        <v>2.0398815194827915E-2</v>
      </c>
      <c r="M93" s="44">
        <v>0</v>
      </c>
      <c r="P93" s="2">
        <f t="shared" si="0"/>
        <v>0.37390096630005903</v>
      </c>
      <c r="Q93" s="2">
        <f t="shared" si="1"/>
        <v>0.97201835319071317</v>
      </c>
      <c r="R93" s="2">
        <f t="shared" si="2"/>
        <v>0.73082484481584142</v>
      </c>
    </row>
    <row r="94" spans="1:18" ht="15.7" x14ac:dyDescent="0.55000000000000004">
      <c r="A94" s="5" t="s">
        <v>147</v>
      </c>
      <c r="B94" s="44">
        <v>0</v>
      </c>
      <c r="C94" s="44">
        <v>0</v>
      </c>
      <c r="D94" s="44">
        <v>0</v>
      </c>
      <c r="E94" s="44">
        <v>0</v>
      </c>
      <c r="F94" s="44">
        <v>0</v>
      </c>
      <c r="G94" s="44">
        <v>0</v>
      </c>
      <c r="H94" s="44">
        <v>0</v>
      </c>
      <c r="I94" s="44">
        <v>0</v>
      </c>
      <c r="J94" s="44">
        <v>0</v>
      </c>
      <c r="K94" s="44">
        <v>0</v>
      </c>
      <c r="L94" s="44">
        <v>0</v>
      </c>
      <c r="M94" s="44">
        <v>0</v>
      </c>
      <c r="P94" s="2" t="e">
        <f t="shared" si="0"/>
        <v>#DIV/0!</v>
      </c>
      <c r="Q94" s="2" t="e">
        <f t="shared" si="1"/>
        <v>#DIV/0!</v>
      </c>
      <c r="R94" s="2" t="e">
        <f t="shared" si="2"/>
        <v>#DIV/0!</v>
      </c>
    </row>
    <row r="95" spans="1:18" ht="15.7" x14ac:dyDescent="0.55000000000000004">
      <c r="A95" s="5" t="s">
        <v>148</v>
      </c>
      <c r="B95" s="44">
        <v>0.13300079602401926</v>
      </c>
      <c r="C95" s="44">
        <v>5.9881167683712107E-2</v>
      </c>
      <c r="D95" s="44">
        <v>0</v>
      </c>
      <c r="E95" s="44">
        <v>0</v>
      </c>
      <c r="F95" s="44">
        <v>0</v>
      </c>
      <c r="G95" s="44">
        <v>0</v>
      </c>
      <c r="H95" s="44">
        <v>9.2514534814326838E-2</v>
      </c>
      <c r="I95" s="44">
        <v>4.2303660943755664E-2</v>
      </c>
      <c r="J95" s="44">
        <v>0</v>
      </c>
      <c r="K95" s="44">
        <v>0</v>
      </c>
      <c r="L95" s="44">
        <v>9.6172290221633358E-2</v>
      </c>
      <c r="M95" s="44">
        <v>0</v>
      </c>
      <c r="P95" s="2">
        <f t="shared" si="0"/>
        <v>0.16987687180677041</v>
      </c>
      <c r="Q95" s="2">
        <f t="shared" si="1"/>
        <v>0.70064405713324818</v>
      </c>
      <c r="R95" s="2">
        <f t="shared" si="2"/>
        <v>0.55471665118277469</v>
      </c>
    </row>
    <row r="96" spans="1:18" ht="15.7" x14ac:dyDescent="0.55000000000000004">
      <c r="A96" s="5" t="s">
        <v>149</v>
      </c>
      <c r="B96" s="44">
        <v>0.26596726926196773</v>
      </c>
      <c r="C96" s="44">
        <v>8.3828998197562121E-2</v>
      </c>
      <c r="D96" s="44">
        <v>0</v>
      </c>
      <c r="E96" s="44">
        <v>0.18811394092296738</v>
      </c>
      <c r="F96" s="44">
        <v>0.222394290298389</v>
      </c>
      <c r="G96" s="44">
        <v>0</v>
      </c>
      <c r="H96" s="44">
        <v>0.31961638831489542</v>
      </c>
      <c r="I96" s="44">
        <v>2.5377828609521987E-2</v>
      </c>
      <c r="J96" s="44">
        <v>0.16399051995406921</v>
      </c>
      <c r="K96" s="44">
        <v>0.20006174698111545</v>
      </c>
      <c r="L96" s="44">
        <v>0</v>
      </c>
      <c r="M96" s="44">
        <v>0.18480914918716873</v>
      </c>
      <c r="P96" s="2">
        <f t="shared" si="0"/>
        <v>0.85602289784356966</v>
      </c>
      <c r="Q96" s="2">
        <f t="shared" si="1"/>
        <v>0.67031208204312254</v>
      </c>
      <c r="R96" s="2">
        <f t="shared" si="2"/>
        <v>0.91382681100161101</v>
      </c>
    </row>
    <row r="97" spans="1:18" ht="15.7" x14ac:dyDescent="0.55000000000000004">
      <c r="A97" s="5" t="s">
        <v>150</v>
      </c>
      <c r="B97" s="44">
        <v>0</v>
      </c>
      <c r="C97" s="44">
        <v>0</v>
      </c>
      <c r="D97" s="44">
        <v>0</v>
      </c>
      <c r="E97" s="44">
        <v>0</v>
      </c>
      <c r="F97" s="44">
        <v>0</v>
      </c>
      <c r="G97" s="44">
        <v>0</v>
      </c>
      <c r="H97" s="44">
        <v>0</v>
      </c>
      <c r="I97" s="44">
        <v>0</v>
      </c>
      <c r="J97" s="44">
        <v>0</v>
      </c>
      <c r="K97" s="44">
        <v>0</v>
      </c>
      <c r="L97" s="44">
        <v>0</v>
      </c>
      <c r="M97" s="44">
        <v>0</v>
      </c>
      <c r="P97" s="2" t="e">
        <f>_xlfn.T.TEST(B97:D97,E97:G97,2,2)</f>
        <v>#DIV/0!</v>
      </c>
      <c r="Q97" s="2" t="e">
        <f>_xlfn.T.TEST(B97:D97,H97:J97,2,2)</f>
        <v>#DIV/0!</v>
      </c>
      <c r="R97" s="2" t="e">
        <f>_xlfn.T.TEST(B97:D97,K97:M97,2,2)</f>
        <v>#DIV/0!</v>
      </c>
    </row>
    <row r="98" spans="1:18" ht="15.7" x14ac:dyDescent="0.55000000000000004">
      <c r="A98" s="5" t="s">
        <v>151</v>
      </c>
      <c r="B98" s="44">
        <v>0</v>
      </c>
      <c r="C98" s="44">
        <v>0</v>
      </c>
      <c r="D98" s="44">
        <v>0</v>
      </c>
      <c r="E98" s="44">
        <v>0</v>
      </c>
      <c r="F98" s="44">
        <v>0</v>
      </c>
      <c r="G98" s="44">
        <v>0</v>
      </c>
      <c r="H98" s="44">
        <v>0</v>
      </c>
      <c r="I98" s="44">
        <v>0</v>
      </c>
      <c r="J98" s="44">
        <v>0</v>
      </c>
      <c r="K98" s="44">
        <v>0</v>
      </c>
      <c r="L98" s="44">
        <v>0</v>
      </c>
      <c r="M98" s="44">
        <v>0</v>
      </c>
      <c r="P98" s="2" t="e">
        <f t="shared" ref="P98" si="3">_xlfn.T.TEST(B98:D98,E98:G98,2,2)</f>
        <v>#DIV/0!</v>
      </c>
      <c r="Q98" s="2" t="e">
        <f t="shared" ref="Q98" si="4">_xlfn.T.TEST(B98:D98,H98:J98,2,2)</f>
        <v>#DIV/0!</v>
      </c>
      <c r="R98" s="2" t="e">
        <f t="shared" ref="R98" si="5">_xlfn.T.TEST(B98:D98,K98:M98,2,2)</f>
        <v>#DIV/0!</v>
      </c>
    </row>
  </sheetData>
  <pageMargins left="0.75" right="0.75" top="1" bottom="1" header="0.5" footer="0.5"/>
  <pageSetup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80"/>
  <sheetViews>
    <sheetView topLeftCell="A15" zoomScale="70" zoomScaleNormal="70" workbookViewId="0">
      <selection activeCell="R91" sqref="R91"/>
    </sheetView>
  </sheetViews>
  <sheetFormatPr defaultColWidth="11.109375" defaultRowHeight="15" x14ac:dyDescent="0.45"/>
  <cols>
    <col min="1" max="1" width="20.94140625" style="11" customWidth="1"/>
    <col min="2" max="14" width="11.109375" style="11"/>
    <col min="15" max="15" width="21.5" style="11" customWidth="1"/>
    <col min="16" max="16384" width="11.109375" style="11"/>
  </cols>
  <sheetData>
    <row r="1" spans="1:15" s="2" customFormat="1" ht="17.7" x14ac:dyDescent="0.55000000000000004">
      <c r="A1" s="41" t="s">
        <v>159</v>
      </c>
    </row>
    <row r="2" spans="1:15" s="4" customFormat="1" ht="14.35" x14ac:dyDescent="0.5"/>
    <row r="3" spans="1:15" s="4" customFormat="1" x14ac:dyDescent="0.5">
      <c r="A3" s="1" t="s">
        <v>61</v>
      </c>
    </row>
    <row r="4" spans="1:15" x14ac:dyDescent="0.45">
      <c r="A4" s="11" t="s">
        <v>152</v>
      </c>
      <c r="B4" s="50" t="s">
        <v>216</v>
      </c>
    </row>
    <row r="5" spans="1:15" ht="15.7" x14ac:dyDescent="0.45">
      <c r="A5" s="1" t="s">
        <v>61</v>
      </c>
      <c r="M5" s="44"/>
      <c r="N5" s="44"/>
      <c r="O5" s="44"/>
    </row>
    <row r="6" spans="1:15" ht="15.7" x14ac:dyDescent="0.45">
      <c r="A6" s="20" t="s">
        <v>0</v>
      </c>
      <c r="B6" s="20" t="s">
        <v>169</v>
      </c>
      <c r="C6" s="20"/>
      <c r="D6" s="20"/>
      <c r="E6" s="20"/>
      <c r="F6" s="20"/>
      <c r="G6" s="20"/>
      <c r="H6" s="20"/>
      <c r="I6" s="20"/>
      <c r="J6" s="20"/>
      <c r="K6" s="20"/>
      <c r="M6" s="44"/>
      <c r="N6" s="44"/>
      <c r="O6" s="44"/>
    </row>
    <row r="7" spans="1:15" ht="15.7" x14ac:dyDescent="0.45">
      <c r="A7" s="21"/>
      <c r="B7" s="22" t="s">
        <v>62</v>
      </c>
      <c r="C7" s="22" t="s">
        <v>63</v>
      </c>
      <c r="D7" s="22" t="s">
        <v>64</v>
      </c>
      <c r="E7" s="22" t="s">
        <v>65</v>
      </c>
      <c r="F7" s="22" t="s">
        <v>66</v>
      </c>
      <c r="G7" s="22" t="s">
        <v>67</v>
      </c>
      <c r="H7" s="22" t="s">
        <v>68</v>
      </c>
      <c r="I7" s="22" t="s">
        <v>69</v>
      </c>
      <c r="J7" s="22" t="s">
        <v>70</v>
      </c>
      <c r="K7" s="23" t="s">
        <v>71</v>
      </c>
      <c r="M7" s="44"/>
      <c r="N7" s="44"/>
      <c r="O7" s="44"/>
    </row>
    <row r="8" spans="1:15" ht="15.7" x14ac:dyDescent="0.45">
      <c r="A8" s="24" t="s">
        <v>153</v>
      </c>
      <c r="B8" s="45">
        <v>108.73832612695304</v>
      </c>
      <c r="C8" s="45">
        <v>1.1694581355441236</v>
      </c>
      <c r="D8" s="45">
        <v>1.2949533198160899</v>
      </c>
      <c r="E8" s="45">
        <v>0</v>
      </c>
      <c r="F8" s="45">
        <v>21.990834368902966</v>
      </c>
      <c r="G8" s="45">
        <v>0</v>
      </c>
      <c r="H8" s="45">
        <v>28.469769843571285</v>
      </c>
      <c r="I8" s="45">
        <v>65.897614476691686</v>
      </c>
      <c r="J8" s="45">
        <v>3.0107510070159282</v>
      </c>
      <c r="K8" s="46">
        <v>3.4837837073896716</v>
      </c>
      <c r="M8" s="44"/>
    </row>
    <row r="9" spans="1:15" ht="15.7" x14ac:dyDescent="0.45">
      <c r="A9" s="24" t="s">
        <v>154</v>
      </c>
      <c r="B9" s="45">
        <v>116.92786810030856</v>
      </c>
      <c r="C9" s="45">
        <v>0</v>
      </c>
      <c r="D9" s="45">
        <v>2.4598536715041042</v>
      </c>
      <c r="E9" s="45">
        <v>0</v>
      </c>
      <c r="F9" s="45">
        <v>48.22204288023844</v>
      </c>
      <c r="G9" s="45">
        <v>0.59425210540437723</v>
      </c>
      <c r="H9" s="45">
        <v>25.258683836907579</v>
      </c>
      <c r="I9" s="45">
        <v>146.12553989318272</v>
      </c>
      <c r="J9" s="45">
        <v>9.8198710701192802</v>
      </c>
      <c r="K9" s="46">
        <v>6.1297885249278856</v>
      </c>
      <c r="M9" s="44"/>
    </row>
    <row r="10" spans="1:15" ht="15.7" x14ac:dyDescent="0.45">
      <c r="A10" s="24" t="s">
        <v>155</v>
      </c>
      <c r="B10" s="45">
        <v>12.223600606772132</v>
      </c>
      <c r="C10" s="45">
        <v>0</v>
      </c>
      <c r="D10" s="45">
        <v>0</v>
      </c>
      <c r="E10" s="45">
        <v>0</v>
      </c>
      <c r="F10" s="45">
        <v>4.3795082587880501</v>
      </c>
      <c r="G10" s="45">
        <v>0</v>
      </c>
      <c r="H10" s="45">
        <v>2.7759783265376474</v>
      </c>
      <c r="I10" s="45">
        <v>20.297117894207513</v>
      </c>
      <c r="J10" s="45">
        <v>0.51504643886442192</v>
      </c>
      <c r="K10" s="46">
        <v>1.7757347440700919</v>
      </c>
      <c r="M10" s="44"/>
    </row>
    <row r="11" spans="1:15" ht="15.7" x14ac:dyDescent="0.45">
      <c r="A11" s="26" t="s">
        <v>156</v>
      </c>
      <c r="B11" s="47">
        <v>19.327239257986673</v>
      </c>
      <c r="C11" s="47">
        <v>5.9250225761234863E-2</v>
      </c>
      <c r="D11" s="47">
        <v>0.4025740683037104</v>
      </c>
      <c r="E11" s="47">
        <v>0</v>
      </c>
      <c r="F11" s="47">
        <v>19.54517200861164</v>
      </c>
      <c r="G11" s="47">
        <v>0.53530926018497815</v>
      </c>
      <c r="H11" s="47">
        <v>14.13627070628913</v>
      </c>
      <c r="I11" s="47">
        <v>81.124424756094598</v>
      </c>
      <c r="J11" s="47">
        <v>1.663670475922056</v>
      </c>
      <c r="K11" s="48">
        <v>2.2440128926454324</v>
      </c>
      <c r="M11" s="44"/>
    </row>
    <row r="12" spans="1:15" ht="15.7" x14ac:dyDescent="0.45">
      <c r="A12" s="20" t="s">
        <v>15</v>
      </c>
      <c r="B12" s="20" t="s">
        <v>170</v>
      </c>
      <c r="C12" s="20"/>
      <c r="D12" s="20"/>
      <c r="E12" s="20"/>
      <c r="F12" s="20"/>
      <c r="G12" s="20"/>
      <c r="H12" s="20"/>
      <c r="I12" s="20"/>
      <c r="J12" s="20"/>
      <c r="K12" s="20"/>
      <c r="M12" s="44"/>
    </row>
    <row r="13" spans="1:15" ht="15.7" x14ac:dyDescent="0.45">
      <c r="A13" s="21"/>
      <c r="B13" s="22" t="s">
        <v>62</v>
      </c>
      <c r="C13" s="22" t="s">
        <v>63</v>
      </c>
      <c r="D13" s="22" t="s">
        <v>64</v>
      </c>
      <c r="E13" s="22" t="s">
        <v>65</v>
      </c>
      <c r="F13" s="22" t="s">
        <v>66</v>
      </c>
      <c r="G13" s="22" t="s">
        <v>67</v>
      </c>
      <c r="H13" s="22" t="s">
        <v>68</v>
      </c>
      <c r="I13" s="22" t="s">
        <v>69</v>
      </c>
      <c r="J13" s="22" t="s">
        <v>70</v>
      </c>
      <c r="K13" s="23" t="s">
        <v>71</v>
      </c>
      <c r="M13" s="44"/>
    </row>
    <row r="14" spans="1:15" ht="15.7" x14ac:dyDescent="0.45">
      <c r="A14" s="24" t="s">
        <v>153</v>
      </c>
      <c r="B14" s="45">
        <v>26.395733116892874</v>
      </c>
      <c r="C14" s="45">
        <v>2.025560908087193</v>
      </c>
      <c r="D14" s="45">
        <v>0.2658250831854358</v>
      </c>
      <c r="E14" s="45">
        <v>0</v>
      </c>
      <c r="F14" s="45">
        <v>7.8991337070676853</v>
      </c>
      <c r="G14" s="45">
        <v>0</v>
      </c>
      <c r="H14" s="45">
        <v>7.840383770508307</v>
      </c>
      <c r="I14" s="45">
        <v>7.3937592308571105</v>
      </c>
      <c r="J14" s="45">
        <v>2.0297506039590627</v>
      </c>
      <c r="K14" s="46">
        <v>1.3238204559454769</v>
      </c>
      <c r="M14" s="44"/>
    </row>
    <row r="15" spans="1:15" ht="15.7" x14ac:dyDescent="0.45">
      <c r="A15" s="24" t="s">
        <v>154</v>
      </c>
      <c r="B15" s="45">
        <v>35.652271845344352</v>
      </c>
      <c r="C15" s="45">
        <v>0</v>
      </c>
      <c r="D15" s="45">
        <v>1.0053474923670305</v>
      </c>
      <c r="E15" s="45">
        <v>0</v>
      </c>
      <c r="F15" s="45">
        <v>8.2349753501004859</v>
      </c>
      <c r="G15" s="45">
        <v>1.0292748390651572</v>
      </c>
      <c r="H15" s="45">
        <v>4.0728635449407333</v>
      </c>
      <c r="I15" s="45">
        <v>24.079187214469155</v>
      </c>
      <c r="J15" s="45">
        <v>1.8363744757019518</v>
      </c>
      <c r="K15" s="46">
        <v>0.96998847708997538</v>
      </c>
      <c r="M15" s="44"/>
    </row>
    <row r="16" spans="1:15" ht="15.7" x14ac:dyDescent="0.45">
      <c r="A16" s="24" t="s">
        <v>155</v>
      </c>
      <c r="B16" s="45">
        <v>6.6329656797152774</v>
      </c>
      <c r="C16" s="45">
        <v>0</v>
      </c>
      <c r="D16" s="45">
        <v>0</v>
      </c>
      <c r="E16" s="45">
        <v>0</v>
      </c>
      <c r="F16" s="45">
        <v>0.83626558676830354</v>
      </c>
      <c r="G16" s="45">
        <v>0</v>
      </c>
      <c r="H16" s="45">
        <v>1.9471964086140758</v>
      </c>
      <c r="I16" s="45">
        <v>8.6701939701048296</v>
      </c>
      <c r="J16" s="45">
        <v>0.61388206696570846</v>
      </c>
      <c r="K16" s="46">
        <v>0.32369642349671668</v>
      </c>
      <c r="M16" s="44"/>
    </row>
    <row r="17" spans="1:13" ht="15.7" x14ac:dyDescent="0.45">
      <c r="A17" s="26" t="s">
        <v>156</v>
      </c>
      <c r="B17" s="47">
        <v>13.747633140071944</v>
      </c>
      <c r="C17" s="47">
        <v>5.3887007490060514E-2</v>
      </c>
      <c r="D17" s="47">
        <v>0.44598508751050758</v>
      </c>
      <c r="E17" s="47">
        <v>0</v>
      </c>
      <c r="F17" s="47">
        <v>1.7030574643263938</v>
      </c>
      <c r="G17" s="47">
        <v>0.27331344293748011</v>
      </c>
      <c r="H17" s="47">
        <v>4.7869679648064958</v>
      </c>
      <c r="I17" s="47">
        <v>18.058854409093108</v>
      </c>
      <c r="J17" s="47">
        <v>1.1862262306329059</v>
      </c>
      <c r="K17" s="48">
        <v>1.8288306854089811</v>
      </c>
      <c r="M17" s="44"/>
    </row>
    <row r="18" spans="1:13" ht="15.7" x14ac:dyDescent="0.45">
      <c r="A18" s="20" t="s">
        <v>0</v>
      </c>
      <c r="B18" s="20" t="s">
        <v>171</v>
      </c>
      <c r="C18" s="20"/>
      <c r="D18" s="20"/>
      <c r="E18" s="20"/>
      <c r="F18" s="20"/>
      <c r="G18" s="20"/>
      <c r="H18" s="20"/>
      <c r="I18" s="20"/>
      <c r="J18" s="20"/>
      <c r="K18" s="20"/>
      <c r="M18" s="44"/>
    </row>
    <row r="19" spans="1:13" ht="15.7" x14ac:dyDescent="0.45">
      <c r="A19" s="21"/>
      <c r="B19" s="22" t="s">
        <v>62</v>
      </c>
      <c r="C19" s="22" t="s">
        <v>63</v>
      </c>
      <c r="D19" s="22" t="s">
        <v>64</v>
      </c>
      <c r="E19" s="22" t="s">
        <v>65</v>
      </c>
      <c r="F19" s="22" t="s">
        <v>66</v>
      </c>
      <c r="G19" s="22" t="s">
        <v>67</v>
      </c>
      <c r="H19" s="22" t="s">
        <v>68</v>
      </c>
      <c r="I19" s="22" t="s">
        <v>69</v>
      </c>
      <c r="J19" s="22" t="s">
        <v>70</v>
      </c>
      <c r="K19" s="23" t="s">
        <v>71</v>
      </c>
      <c r="M19" s="44"/>
    </row>
    <row r="20" spans="1:13" ht="15.7" x14ac:dyDescent="0.45">
      <c r="A20" s="24" t="s">
        <v>153</v>
      </c>
      <c r="B20" s="45">
        <v>123.92249262112391</v>
      </c>
      <c r="C20" s="45">
        <v>1.3411736037025637</v>
      </c>
      <c r="D20" s="45">
        <v>2.7307991546916899</v>
      </c>
      <c r="E20" s="45">
        <v>0</v>
      </c>
      <c r="F20" s="45">
        <v>15.699353364274749</v>
      </c>
      <c r="G20" s="45">
        <v>0</v>
      </c>
      <c r="H20" s="45">
        <v>58.261029797747739</v>
      </c>
      <c r="I20" s="45">
        <v>52.036365435848303</v>
      </c>
      <c r="J20" s="45">
        <v>3.2156666112908296</v>
      </c>
      <c r="K20" s="46">
        <v>5.1150538924224547</v>
      </c>
      <c r="M20" s="44"/>
    </row>
    <row r="21" spans="1:13" ht="15.7" x14ac:dyDescent="0.45">
      <c r="A21" s="24" t="s">
        <v>154</v>
      </c>
      <c r="B21" s="45">
        <v>122.73491990723987</v>
      </c>
      <c r="C21" s="45">
        <v>0.46610042626822906</v>
      </c>
      <c r="D21" s="45">
        <v>4.2264528217420008</v>
      </c>
      <c r="E21" s="45">
        <v>0</v>
      </c>
      <c r="F21" s="45">
        <v>68.339180572515602</v>
      </c>
      <c r="G21" s="45">
        <v>0.18323621423837719</v>
      </c>
      <c r="H21" s="45">
        <v>86.990587916780143</v>
      </c>
      <c r="I21" s="45">
        <v>179.06106173618551</v>
      </c>
      <c r="J21" s="45">
        <v>7.9563165773329976</v>
      </c>
      <c r="K21" s="46">
        <v>14.165372971906626</v>
      </c>
      <c r="M21" s="44"/>
    </row>
    <row r="22" spans="1:13" ht="15.7" x14ac:dyDescent="0.45">
      <c r="A22" s="24" t="s">
        <v>155</v>
      </c>
      <c r="B22" s="45">
        <v>25.979328392994841</v>
      </c>
      <c r="C22" s="45">
        <v>0</v>
      </c>
      <c r="D22" s="45">
        <v>0</v>
      </c>
      <c r="E22" s="45">
        <v>0</v>
      </c>
      <c r="F22" s="45">
        <v>2.8747481115108733</v>
      </c>
      <c r="G22" s="45">
        <v>0</v>
      </c>
      <c r="H22" s="45">
        <v>6.6925515703002221</v>
      </c>
      <c r="I22" s="45">
        <v>19.572592243154727</v>
      </c>
      <c r="J22" s="45">
        <v>0.48069662591461998</v>
      </c>
      <c r="K22" s="46">
        <v>1.3598369139148876</v>
      </c>
      <c r="M22" s="44"/>
    </row>
    <row r="23" spans="1:13" ht="15.7" x14ac:dyDescent="0.45">
      <c r="A23" s="26" t="s">
        <v>156</v>
      </c>
      <c r="B23" s="47">
        <v>25.456316830990428</v>
      </c>
      <c r="C23" s="47">
        <v>0.18064968271668205</v>
      </c>
      <c r="D23" s="47">
        <v>0.21649189443280295</v>
      </c>
      <c r="E23" s="47">
        <v>0</v>
      </c>
      <c r="F23" s="47">
        <v>31.586243068135378</v>
      </c>
      <c r="G23" s="47">
        <v>0</v>
      </c>
      <c r="H23" s="47">
        <v>24.037113905925249</v>
      </c>
      <c r="I23" s="47">
        <v>112.25029328791055</v>
      </c>
      <c r="J23" s="47">
        <v>1.5663318348828297</v>
      </c>
      <c r="K23" s="48">
        <v>3.0121706088433897</v>
      </c>
      <c r="M23" s="44"/>
    </row>
    <row r="24" spans="1:13" ht="15.7" x14ac:dyDescent="0.45">
      <c r="A24" s="20" t="s">
        <v>15</v>
      </c>
      <c r="B24" s="20" t="s">
        <v>171</v>
      </c>
      <c r="C24" s="20"/>
      <c r="D24" s="20"/>
      <c r="E24" s="20"/>
      <c r="F24" s="20"/>
      <c r="G24" s="20"/>
      <c r="H24" s="20"/>
      <c r="I24" s="20"/>
      <c r="J24" s="20"/>
      <c r="K24" s="20"/>
      <c r="M24" s="44"/>
    </row>
    <row r="25" spans="1:13" ht="15.7" x14ac:dyDescent="0.45">
      <c r="A25" s="21"/>
      <c r="B25" s="22" t="s">
        <v>62</v>
      </c>
      <c r="C25" s="22" t="s">
        <v>63</v>
      </c>
      <c r="D25" s="22" t="s">
        <v>64</v>
      </c>
      <c r="E25" s="22" t="s">
        <v>65</v>
      </c>
      <c r="F25" s="22" t="s">
        <v>66</v>
      </c>
      <c r="G25" s="22" t="s">
        <v>67</v>
      </c>
      <c r="H25" s="22" t="s">
        <v>68</v>
      </c>
      <c r="I25" s="22" t="s">
        <v>69</v>
      </c>
      <c r="J25" s="22" t="s">
        <v>70</v>
      </c>
      <c r="K25" s="23" t="s">
        <v>71</v>
      </c>
      <c r="M25" s="44"/>
    </row>
    <row r="26" spans="1:13" ht="15.7" x14ac:dyDescent="0.45">
      <c r="A26" s="24" t="s">
        <v>153</v>
      </c>
      <c r="B26" s="45">
        <v>39.844960319220547</v>
      </c>
      <c r="C26" s="45">
        <v>1.213613737831144</v>
      </c>
      <c r="D26" s="45">
        <v>0.90444370486422521</v>
      </c>
      <c r="E26" s="45">
        <v>0</v>
      </c>
      <c r="F26" s="45">
        <v>3.038884841292504</v>
      </c>
      <c r="G26" s="45">
        <v>0</v>
      </c>
      <c r="H26" s="45">
        <v>9.3492004714475154</v>
      </c>
      <c r="I26" s="45">
        <v>13.252034896698351</v>
      </c>
      <c r="J26" s="45">
        <v>1.6598911595625325</v>
      </c>
      <c r="K26" s="46">
        <v>0.64952847485940746</v>
      </c>
      <c r="M26" s="44"/>
    </row>
    <row r="27" spans="1:13" ht="15.7" x14ac:dyDescent="0.45">
      <c r="A27" s="24" t="s">
        <v>154</v>
      </c>
      <c r="B27" s="45">
        <v>44.440540391642415</v>
      </c>
      <c r="C27" s="45">
        <v>0.41044319945647273</v>
      </c>
      <c r="D27" s="45">
        <v>1.7325568915658036</v>
      </c>
      <c r="E27" s="45">
        <v>0</v>
      </c>
      <c r="F27" s="45">
        <v>5.816040256001429</v>
      </c>
      <c r="G27" s="45">
        <v>0.31737443284744499</v>
      </c>
      <c r="H27" s="45">
        <v>20.037069690264719</v>
      </c>
      <c r="I27" s="45">
        <v>42.842721296434242</v>
      </c>
      <c r="J27" s="45">
        <v>0.53358725756948655</v>
      </c>
      <c r="K27" s="46">
        <v>5.3325247218404739</v>
      </c>
      <c r="M27" s="44"/>
    </row>
    <row r="28" spans="1:13" ht="15.7" x14ac:dyDescent="0.45">
      <c r="A28" s="24" t="s">
        <v>155</v>
      </c>
      <c r="B28" s="45">
        <v>6.6770556077925489</v>
      </c>
      <c r="C28" s="45">
        <v>0</v>
      </c>
      <c r="D28" s="45">
        <v>0</v>
      </c>
      <c r="E28" s="45">
        <v>0</v>
      </c>
      <c r="F28" s="45">
        <v>0.82534673749053056</v>
      </c>
      <c r="G28" s="45">
        <v>0</v>
      </c>
      <c r="H28" s="45">
        <v>3.9859329377019708</v>
      </c>
      <c r="I28" s="45">
        <v>4.2304034835571604</v>
      </c>
      <c r="J28" s="45">
        <v>0.43412995059680659</v>
      </c>
      <c r="K28" s="46">
        <v>0.45576802960079105</v>
      </c>
      <c r="M28" s="44"/>
    </row>
    <row r="29" spans="1:13" ht="15.7" x14ac:dyDescent="0.45">
      <c r="A29" s="26" t="s">
        <v>156</v>
      </c>
      <c r="B29" s="47">
        <v>11.665471815248386</v>
      </c>
      <c r="C29" s="47">
        <v>0.16138906962443647</v>
      </c>
      <c r="D29" s="47">
        <v>0.271396322397847</v>
      </c>
      <c r="E29" s="47">
        <v>0</v>
      </c>
      <c r="F29" s="47">
        <v>2.134036717324689</v>
      </c>
      <c r="G29" s="47">
        <v>0</v>
      </c>
      <c r="H29" s="47">
        <v>7.096459806342768</v>
      </c>
      <c r="I29" s="47">
        <v>21.822176747397627</v>
      </c>
      <c r="J29" s="47">
        <v>0.73070927424827936</v>
      </c>
      <c r="K29" s="48">
        <v>0.34998651371349498</v>
      </c>
      <c r="M29" s="44"/>
    </row>
    <row r="30" spans="1:13" ht="15.7" x14ac:dyDescent="0.45">
      <c r="A30" s="35"/>
      <c r="B30" s="25"/>
      <c r="C30" s="25"/>
      <c r="D30" s="25"/>
      <c r="E30" s="25"/>
      <c r="F30" s="25"/>
      <c r="G30" s="25"/>
      <c r="H30" s="25"/>
      <c r="I30" s="25"/>
      <c r="J30" s="25"/>
      <c r="K30" s="25"/>
      <c r="M30" s="44"/>
    </row>
    <row r="31" spans="1:13" ht="15.7" x14ac:dyDescent="0.45">
      <c r="A31" s="20" t="s">
        <v>0</v>
      </c>
      <c r="B31" s="20" t="s">
        <v>172</v>
      </c>
      <c r="C31" s="20"/>
      <c r="D31" s="20"/>
      <c r="E31" s="20"/>
      <c r="F31" s="20"/>
      <c r="G31" s="20"/>
      <c r="H31" s="20"/>
      <c r="I31" s="20"/>
      <c r="J31" s="20"/>
      <c r="K31" s="20"/>
      <c r="M31" s="44"/>
    </row>
    <row r="32" spans="1:13" ht="15.7" x14ac:dyDescent="0.45">
      <c r="A32" s="21"/>
      <c r="B32" s="22" t="s">
        <v>62</v>
      </c>
      <c r="C32" s="22" t="s">
        <v>63</v>
      </c>
      <c r="D32" s="22" t="s">
        <v>64</v>
      </c>
      <c r="E32" s="22" t="s">
        <v>65</v>
      </c>
      <c r="F32" s="22" t="s">
        <v>66</v>
      </c>
      <c r="G32" s="22" t="s">
        <v>67</v>
      </c>
      <c r="H32" s="22" t="s">
        <v>68</v>
      </c>
      <c r="I32" s="22" t="s">
        <v>69</v>
      </c>
      <c r="J32" s="22" t="s">
        <v>70</v>
      </c>
      <c r="K32" s="23" t="s">
        <v>71</v>
      </c>
      <c r="M32" s="44"/>
    </row>
    <row r="33" spans="1:13" ht="15.7" x14ac:dyDescent="0.45">
      <c r="A33" s="24" t="s">
        <v>153</v>
      </c>
      <c r="B33" s="45">
        <v>85.035449632800734</v>
      </c>
      <c r="C33" s="45">
        <v>7.0754385578857701E-2</v>
      </c>
      <c r="D33" s="45">
        <v>0.53822088372076637</v>
      </c>
      <c r="E33" s="45">
        <v>0</v>
      </c>
      <c r="F33" s="45">
        <v>16.030410774641521</v>
      </c>
      <c r="G33" s="45">
        <v>0</v>
      </c>
      <c r="H33" s="45">
        <v>25.064941286583579</v>
      </c>
      <c r="I33" s="45">
        <v>59.211155735827816</v>
      </c>
      <c r="J33" s="45">
        <v>3.4477672750461963</v>
      </c>
      <c r="K33" s="46">
        <v>3.3991951369805586</v>
      </c>
      <c r="M33" s="44"/>
    </row>
    <row r="34" spans="1:13" ht="15.7" x14ac:dyDescent="0.45">
      <c r="A34" s="24" t="s">
        <v>154</v>
      </c>
      <c r="B34" s="45">
        <v>80.904920586501504</v>
      </c>
      <c r="C34" s="45">
        <v>0</v>
      </c>
      <c r="D34" s="45">
        <v>0.60073610756847717</v>
      </c>
      <c r="E34" s="45">
        <v>0</v>
      </c>
      <c r="F34" s="45">
        <v>37.680771999228021</v>
      </c>
      <c r="G34" s="45">
        <v>0.44341306021227062</v>
      </c>
      <c r="H34" s="45">
        <v>23.31120596063705</v>
      </c>
      <c r="I34" s="45">
        <v>115.83069157966025</v>
      </c>
      <c r="J34" s="45">
        <v>6.6263064144762103</v>
      </c>
      <c r="K34" s="46">
        <v>5.0368229899905517</v>
      </c>
      <c r="M34" s="44"/>
    </row>
    <row r="35" spans="1:13" ht="15.7" x14ac:dyDescent="0.45">
      <c r="A35" s="24" t="s">
        <v>155</v>
      </c>
      <c r="B35" s="45">
        <v>9.8455206677824112</v>
      </c>
      <c r="C35" s="45">
        <v>0</v>
      </c>
      <c r="D35" s="45">
        <v>0</v>
      </c>
      <c r="E35" s="45">
        <v>0</v>
      </c>
      <c r="F35" s="45">
        <v>2.8945037821601312</v>
      </c>
      <c r="G35" s="45">
        <v>0</v>
      </c>
      <c r="H35" s="45">
        <v>2.2115286651228003</v>
      </c>
      <c r="I35" s="45">
        <v>19.860998338453232</v>
      </c>
      <c r="J35" s="45">
        <v>0.31394377038757643</v>
      </c>
      <c r="K35" s="46">
        <v>1.2323886058500342</v>
      </c>
      <c r="M35" s="44"/>
    </row>
    <row r="36" spans="1:13" ht="15.7" x14ac:dyDescent="0.45">
      <c r="A36" s="26" t="s">
        <v>156</v>
      </c>
      <c r="B36" s="47">
        <v>15.639828217729644</v>
      </c>
      <c r="C36" s="47">
        <v>0</v>
      </c>
      <c r="D36" s="47">
        <v>0.19958503778877879</v>
      </c>
      <c r="E36" s="47">
        <v>0</v>
      </c>
      <c r="F36" s="47">
        <v>15.82215571204342</v>
      </c>
      <c r="G36" s="47">
        <v>0.73250794926595419</v>
      </c>
      <c r="H36" s="47">
        <v>10.04174254703897</v>
      </c>
      <c r="I36" s="47">
        <v>70.628071145331319</v>
      </c>
      <c r="J36" s="47">
        <v>1.2646420333711248</v>
      </c>
      <c r="K36" s="48">
        <v>2.31195447354887</v>
      </c>
      <c r="M36" s="44"/>
    </row>
    <row r="37" spans="1:13" ht="15.7" x14ac:dyDescent="0.45">
      <c r="A37" s="20" t="s">
        <v>15</v>
      </c>
      <c r="B37" s="20" t="s">
        <v>172</v>
      </c>
      <c r="C37" s="20"/>
      <c r="D37" s="20"/>
      <c r="E37" s="20"/>
      <c r="F37" s="20"/>
      <c r="G37" s="20"/>
      <c r="H37" s="20"/>
      <c r="I37" s="20"/>
      <c r="J37" s="20"/>
      <c r="K37" s="20"/>
      <c r="M37" s="44"/>
    </row>
    <row r="38" spans="1:13" ht="15.7" x14ac:dyDescent="0.45">
      <c r="A38" s="21"/>
      <c r="B38" s="22" t="s">
        <v>62</v>
      </c>
      <c r="C38" s="22" t="s">
        <v>63</v>
      </c>
      <c r="D38" s="22" t="s">
        <v>64</v>
      </c>
      <c r="E38" s="22" t="s">
        <v>65</v>
      </c>
      <c r="F38" s="22" t="s">
        <v>66</v>
      </c>
      <c r="G38" s="22" t="s">
        <v>67</v>
      </c>
      <c r="H38" s="22" t="s">
        <v>68</v>
      </c>
      <c r="I38" s="22" t="s">
        <v>69</v>
      </c>
      <c r="J38" s="22" t="s">
        <v>70</v>
      </c>
      <c r="K38" s="23" t="s">
        <v>71</v>
      </c>
      <c r="M38" s="44"/>
    </row>
    <row r="39" spans="1:13" ht="15.7" x14ac:dyDescent="0.45">
      <c r="A39" s="24" t="s">
        <v>153</v>
      </c>
      <c r="B39" s="45">
        <v>22.933357112739632</v>
      </c>
      <c r="C39" s="45">
        <v>0.12255019068090021</v>
      </c>
      <c r="D39" s="45">
        <v>0.49278913153125975</v>
      </c>
      <c r="E39" s="45">
        <v>0</v>
      </c>
      <c r="F39" s="45">
        <v>4.2220696029894764</v>
      </c>
      <c r="G39" s="45">
        <v>0</v>
      </c>
      <c r="H39" s="45">
        <v>7.4408548523398403</v>
      </c>
      <c r="I39" s="45">
        <v>8.4075742885938407</v>
      </c>
      <c r="J39" s="45">
        <v>1.53741636084561</v>
      </c>
      <c r="K39" s="46">
        <v>1.4256729995109045</v>
      </c>
      <c r="M39" s="44"/>
    </row>
    <row r="40" spans="1:13" ht="15.7" x14ac:dyDescent="0.45">
      <c r="A40" s="24" t="s">
        <v>154</v>
      </c>
      <c r="B40" s="45">
        <v>18.824884717031278</v>
      </c>
      <c r="C40" s="45">
        <v>0</v>
      </c>
      <c r="D40" s="45">
        <v>0.53326593202968353</v>
      </c>
      <c r="E40" s="45">
        <v>0</v>
      </c>
      <c r="F40" s="45">
        <v>11.628999636673765</v>
      </c>
      <c r="G40" s="45">
        <v>0.12799207654604086</v>
      </c>
      <c r="H40" s="45">
        <v>5.3115853006574643</v>
      </c>
      <c r="I40" s="45">
        <v>15.294573456454755</v>
      </c>
      <c r="J40" s="45">
        <v>1.2186384561304715</v>
      </c>
      <c r="K40" s="46">
        <v>0.20610869812541532</v>
      </c>
      <c r="M40" s="44"/>
    </row>
    <row r="41" spans="1:13" ht="15.7" x14ac:dyDescent="0.45">
      <c r="A41" s="24" t="s">
        <v>155</v>
      </c>
      <c r="B41" s="45">
        <v>4.3289344808498278</v>
      </c>
      <c r="C41" s="45">
        <v>0</v>
      </c>
      <c r="D41" s="45">
        <v>0</v>
      </c>
      <c r="E41" s="45">
        <v>0</v>
      </c>
      <c r="F41" s="45">
        <v>0.8529634298604325</v>
      </c>
      <c r="G41" s="45">
        <v>0</v>
      </c>
      <c r="H41" s="45">
        <v>1.1683890499155818</v>
      </c>
      <c r="I41" s="45">
        <v>8.1870746819762754</v>
      </c>
      <c r="J41" s="45">
        <v>0.54376656103101995</v>
      </c>
      <c r="K41" s="46">
        <v>2.8063398642479549E-2</v>
      </c>
      <c r="M41" s="44"/>
    </row>
    <row r="42" spans="1:13" ht="15.7" x14ac:dyDescent="0.45">
      <c r="A42" s="26" t="s">
        <v>156</v>
      </c>
      <c r="B42" s="47">
        <v>10.608942246571635</v>
      </c>
      <c r="C42" s="47">
        <v>0</v>
      </c>
      <c r="D42" s="47">
        <v>0.34569142588071916</v>
      </c>
      <c r="E42" s="47">
        <v>0</v>
      </c>
      <c r="F42" s="47">
        <v>2.1103381542667687</v>
      </c>
      <c r="G42" s="47">
        <v>0.40327218740286586</v>
      </c>
      <c r="H42" s="47">
        <v>3.3232874815279581</v>
      </c>
      <c r="I42" s="47">
        <v>13.69159433760343</v>
      </c>
      <c r="J42" s="47">
        <v>0.89526296594542398</v>
      </c>
      <c r="K42" s="48">
        <v>1.2760174176296331</v>
      </c>
      <c r="M42" s="44"/>
    </row>
    <row r="43" spans="1:13" ht="15.7" x14ac:dyDescent="0.45">
      <c r="A43" s="35"/>
      <c r="B43" s="25"/>
      <c r="C43" s="25"/>
      <c r="D43" s="25"/>
      <c r="E43" s="25"/>
      <c r="F43" s="25"/>
      <c r="G43" s="25"/>
      <c r="H43" s="25"/>
      <c r="I43" s="25"/>
      <c r="J43" s="25"/>
      <c r="K43" s="25"/>
      <c r="M43" s="44"/>
    </row>
    <row r="44" spans="1:13" ht="15.7" x14ac:dyDescent="0.45">
      <c r="A44" s="20" t="s">
        <v>0</v>
      </c>
      <c r="B44" s="20" t="s">
        <v>173</v>
      </c>
      <c r="C44" s="20"/>
      <c r="D44" s="20"/>
      <c r="E44" s="20"/>
      <c r="F44" s="20"/>
      <c r="G44" s="20"/>
      <c r="H44" s="20"/>
      <c r="I44" s="20"/>
      <c r="J44" s="20"/>
      <c r="K44" s="20"/>
      <c r="M44" s="44"/>
    </row>
    <row r="45" spans="1:13" ht="15.7" x14ac:dyDescent="0.45">
      <c r="A45" s="21"/>
      <c r="B45" s="22" t="s">
        <v>62</v>
      </c>
      <c r="C45" s="22" t="s">
        <v>63</v>
      </c>
      <c r="D45" s="22" t="s">
        <v>64</v>
      </c>
      <c r="E45" s="22" t="s">
        <v>65</v>
      </c>
      <c r="F45" s="22" t="s">
        <v>66</v>
      </c>
      <c r="G45" s="22" t="s">
        <v>67</v>
      </c>
      <c r="H45" s="22" t="s">
        <v>68</v>
      </c>
      <c r="I45" s="22" t="s">
        <v>69</v>
      </c>
      <c r="J45" s="22" t="s">
        <v>70</v>
      </c>
      <c r="K45" s="23" t="s">
        <v>71</v>
      </c>
      <c r="M45" s="44"/>
    </row>
    <row r="46" spans="1:13" ht="15.7" x14ac:dyDescent="0.45">
      <c r="A46" s="24" t="s">
        <v>153</v>
      </c>
      <c r="B46" s="45">
        <v>61.959758850925802</v>
      </c>
      <c r="C46" s="45">
        <v>0.30363109337490396</v>
      </c>
      <c r="D46" s="45">
        <v>1.4976635502044526</v>
      </c>
      <c r="E46" s="45">
        <v>0</v>
      </c>
      <c r="F46" s="45">
        <v>9.3809551027844567</v>
      </c>
      <c r="G46" s="45">
        <v>0</v>
      </c>
      <c r="H46" s="45">
        <v>40.122950556348741</v>
      </c>
      <c r="I46" s="45">
        <v>25.788107204980136</v>
      </c>
      <c r="J46" s="45">
        <v>1.237361445962806</v>
      </c>
      <c r="K46" s="46">
        <v>3.0619409392774126</v>
      </c>
      <c r="M46" s="44"/>
    </row>
    <row r="47" spans="1:13" ht="15.7" x14ac:dyDescent="0.45">
      <c r="A47" s="24" t="s">
        <v>154</v>
      </c>
      <c r="B47" s="45">
        <v>63.841654590202722</v>
      </c>
      <c r="C47" s="45">
        <v>0</v>
      </c>
      <c r="D47" s="45">
        <v>2.4936524961986053</v>
      </c>
      <c r="E47" s="45">
        <v>0</v>
      </c>
      <c r="F47" s="45">
        <v>53.450451474395379</v>
      </c>
      <c r="G47" s="45">
        <v>0</v>
      </c>
      <c r="H47" s="45">
        <v>72.504840589510039</v>
      </c>
      <c r="I47" s="45">
        <v>100.12571611240027</v>
      </c>
      <c r="J47" s="45">
        <v>5.4320302085697412</v>
      </c>
      <c r="K47" s="46">
        <v>12.758678624261025</v>
      </c>
      <c r="M47" s="44"/>
    </row>
    <row r="48" spans="1:13" ht="15.7" x14ac:dyDescent="0.45">
      <c r="A48" s="24" t="s">
        <v>155</v>
      </c>
      <c r="B48" s="45">
        <v>22.189799312316563</v>
      </c>
      <c r="C48" s="45">
        <v>0</v>
      </c>
      <c r="D48" s="45">
        <v>0</v>
      </c>
      <c r="E48" s="45">
        <v>0</v>
      </c>
      <c r="F48" s="45">
        <v>2.3612838570336621</v>
      </c>
      <c r="G48" s="45">
        <v>0</v>
      </c>
      <c r="H48" s="45">
        <v>6.5424248393554647</v>
      </c>
      <c r="I48" s="45">
        <v>13.417394849596752</v>
      </c>
      <c r="J48" s="45">
        <v>6.6759640279671295E-2</v>
      </c>
      <c r="K48" s="46">
        <v>0.70028730315397114</v>
      </c>
    </row>
    <row r="49" spans="1:27" ht="15.7" x14ac:dyDescent="0.45">
      <c r="A49" s="26" t="s">
        <v>156</v>
      </c>
      <c r="B49" s="47">
        <v>26.363537575218245</v>
      </c>
      <c r="C49" s="47">
        <v>0.68420065917632422</v>
      </c>
      <c r="D49" s="47">
        <v>1.0930340894348152</v>
      </c>
      <c r="E49" s="47">
        <v>0</v>
      </c>
      <c r="F49" s="47">
        <v>36.35212025036811</v>
      </c>
      <c r="G49" s="47">
        <v>0</v>
      </c>
      <c r="H49" s="47">
        <v>25.925358131652072</v>
      </c>
      <c r="I49" s="47">
        <v>99.521717660893444</v>
      </c>
      <c r="J49" s="47">
        <v>1.4701377048338866</v>
      </c>
      <c r="K49" s="48">
        <v>4.1870566464325094</v>
      </c>
    </row>
    <row r="50" spans="1:27" x14ac:dyDescent="0.45">
      <c r="A50" s="20" t="s">
        <v>15</v>
      </c>
      <c r="B50" s="20" t="s">
        <v>173</v>
      </c>
      <c r="C50" s="20"/>
      <c r="D50" s="20"/>
      <c r="E50" s="20"/>
      <c r="F50" s="20"/>
      <c r="G50" s="20"/>
      <c r="H50" s="20"/>
      <c r="I50" s="20"/>
      <c r="J50" s="20"/>
      <c r="K50" s="20"/>
    </row>
    <row r="51" spans="1:27" ht="15.35" x14ac:dyDescent="0.45">
      <c r="A51" s="21"/>
      <c r="B51" s="22" t="s">
        <v>62</v>
      </c>
      <c r="C51" s="22" t="s">
        <v>63</v>
      </c>
      <c r="D51" s="22" t="s">
        <v>64</v>
      </c>
      <c r="E51" s="22" t="s">
        <v>65</v>
      </c>
      <c r="F51" s="22" t="s">
        <v>66</v>
      </c>
      <c r="G51" s="22" t="s">
        <v>67</v>
      </c>
      <c r="H51" s="22" t="s">
        <v>68</v>
      </c>
      <c r="I51" s="22" t="s">
        <v>69</v>
      </c>
      <c r="J51" s="22" t="s">
        <v>70</v>
      </c>
      <c r="K51" s="23" t="s">
        <v>71</v>
      </c>
    </row>
    <row r="52" spans="1:27" ht="15.7" x14ac:dyDescent="0.45">
      <c r="A52" s="24" t="s">
        <v>153</v>
      </c>
      <c r="B52" s="45">
        <v>12.210264583575503</v>
      </c>
      <c r="C52" s="45">
        <v>0.28690167931511951</v>
      </c>
      <c r="D52" s="45">
        <v>0.55924290435734147</v>
      </c>
      <c r="E52" s="45">
        <v>0</v>
      </c>
      <c r="F52" s="45">
        <v>1.7247007621659771</v>
      </c>
      <c r="G52" s="45">
        <v>0</v>
      </c>
      <c r="H52" s="45">
        <v>9.5319181234157959</v>
      </c>
      <c r="I52" s="45">
        <v>6.0986653807136912</v>
      </c>
      <c r="J52" s="45">
        <v>0.57788286634557795</v>
      </c>
      <c r="K52" s="46">
        <v>1.3433821121142457</v>
      </c>
    </row>
    <row r="53" spans="1:27" ht="15.7" x14ac:dyDescent="0.45">
      <c r="A53" s="24" t="s">
        <v>154</v>
      </c>
      <c r="B53" s="45">
        <v>2.8557166335598851</v>
      </c>
      <c r="C53" s="45">
        <v>0</v>
      </c>
      <c r="D53" s="45">
        <v>0.32100105680631946</v>
      </c>
      <c r="E53" s="45">
        <v>0</v>
      </c>
      <c r="F53" s="45">
        <v>4.4480282851267283</v>
      </c>
      <c r="G53" s="45">
        <v>0</v>
      </c>
      <c r="H53" s="45">
        <v>4.4661362429615306</v>
      </c>
      <c r="I53" s="45">
        <v>7.9823001717983519</v>
      </c>
      <c r="J53" s="45">
        <v>2.1439322725721208</v>
      </c>
      <c r="K53" s="46">
        <v>4.6346530425130785</v>
      </c>
    </row>
    <row r="54" spans="1:27" ht="15.7" x14ac:dyDescent="0.45">
      <c r="A54" s="24" t="s">
        <v>155</v>
      </c>
      <c r="B54" s="45">
        <v>4.8889627003325611</v>
      </c>
      <c r="C54" s="45">
        <v>0</v>
      </c>
      <c r="D54" s="45">
        <v>0</v>
      </c>
      <c r="E54" s="45">
        <v>0</v>
      </c>
      <c r="F54" s="45">
        <v>0.14323926900174486</v>
      </c>
      <c r="G54" s="45">
        <v>0</v>
      </c>
      <c r="H54" s="45">
        <v>2.2725387865760456</v>
      </c>
      <c r="I54" s="45">
        <v>1.9571518474638789</v>
      </c>
      <c r="J54" s="45">
        <v>0.11563108885941242</v>
      </c>
      <c r="K54" s="46">
        <v>0.74741123942570209</v>
      </c>
    </row>
    <row r="55" spans="1:27" ht="15.7" x14ac:dyDescent="0.45">
      <c r="A55" s="26" t="s">
        <v>156</v>
      </c>
      <c r="B55" s="47">
        <v>6.7068678543992473</v>
      </c>
      <c r="C55" s="47">
        <v>0.15969032222751206</v>
      </c>
      <c r="D55" s="47">
        <v>0.55766449991589695</v>
      </c>
      <c r="E55" s="47">
        <v>0</v>
      </c>
      <c r="F55" s="47">
        <v>1.5872240790742944</v>
      </c>
      <c r="G55" s="47">
        <v>0</v>
      </c>
      <c r="H55" s="47">
        <v>4.5982348878118868</v>
      </c>
      <c r="I55" s="47">
        <v>12.655750311760441</v>
      </c>
      <c r="J55" s="47">
        <v>0.25101080347179922</v>
      </c>
      <c r="K55" s="48">
        <v>0.40129599586355796</v>
      </c>
    </row>
    <row r="56" spans="1:27" x14ac:dyDescent="0.45">
      <c r="A56" s="35"/>
      <c r="B56" s="25"/>
      <c r="C56" s="25"/>
      <c r="D56" s="25"/>
      <c r="E56" s="25"/>
      <c r="F56" s="25"/>
      <c r="G56" s="25"/>
      <c r="H56" s="25"/>
      <c r="I56" s="25"/>
      <c r="J56" s="25"/>
      <c r="K56" s="25"/>
    </row>
    <row r="58" spans="1:27" x14ac:dyDescent="0.45">
      <c r="A58" s="27" t="s">
        <v>16</v>
      </c>
    </row>
    <row r="59" spans="1:27" ht="15.7" x14ac:dyDescent="0.55000000000000004">
      <c r="B59" s="11" t="s">
        <v>57</v>
      </c>
      <c r="E59" s="28" t="s">
        <v>162</v>
      </c>
      <c r="H59" s="28" t="s">
        <v>163</v>
      </c>
      <c r="K59" s="28" t="s">
        <v>164</v>
      </c>
      <c r="O59" s="44"/>
      <c r="P59" s="2" t="s">
        <v>220</v>
      </c>
      <c r="Q59" s="2"/>
      <c r="R59" s="2"/>
      <c r="S59" s="44"/>
      <c r="T59" s="44"/>
      <c r="U59" s="44"/>
      <c r="V59" s="44"/>
      <c r="W59" s="44"/>
      <c r="X59" s="44"/>
      <c r="Y59" s="44"/>
      <c r="Z59" s="44"/>
      <c r="AA59" s="44"/>
    </row>
    <row r="60" spans="1:27" ht="15.7" x14ac:dyDescent="0.45">
      <c r="B60" s="11" t="s">
        <v>58</v>
      </c>
      <c r="C60" s="11" t="s">
        <v>59</v>
      </c>
      <c r="D60" s="11" t="s">
        <v>60</v>
      </c>
      <c r="E60" s="11" t="s">
        <v>58</v>
      </c>
      <c r="F60" s="11" t="s">
        <v>59</v>
      </c>
      <c r="G60" s="11" t="s">
        <v>60</v>
      </c>
      <c r="H60" s="11" t="s">
        <v>58</v>
      </c>
      <c r="I60" s="11" t="s">
        <v>59</v>
      </c>
      <c r="J60" s="11" t="s">
        <v>60</v>
      </c>
      <c r="K60" s="11" t="s">
        <v>58</v>
      </c>
      <c r="L60" s="11" t="s">
        <v>59</v>
      </c>
      <c r="M60" s="11" t="s">
        <v>60</v>
      </c>
      <c r="O60" s="44"/>
      <c r="P60" s="11" t="s">
        <v>217</v>
      </c>
      <c r="Q60" s="11" t="s">
        <v>218</v>
      </c>
      <c r="R60" s="11" t="s">
        <v>219</v>
      </c>
      <c r="S60" s="44"/>
      <c r="T60" s="44"/>
      <c r="U60" s="44"/>
      <c r="V60" s="44"/>
      <c r="W60" s="44"/>
      <c r="X60" s="44"/>
      <c r="Y60" s="44"/>
      <c r="Z60" s="44"/>
      <c r="AA60" s="44"/>
    </row>
    <row r="61" spans="1:27" ht="15.7" x14ac:dyDescent="0.55000000000000004">
      <c r="A61" s="11" t="s">
        <v>176</v>
      </c>
      <c r="B61" s="44">
        <v>19.403730630143521</v>
      </c>
      <c r="C61" s="44">
        <v>10.942330376761797</v>
      </c>
      <c r="D61" s="44">
        <v>6.3247408134110827</v>
      </c>
      <c r="E61" s="44">
        <v>33.38687182285905</v>
      </c>
      <c r="F61" s="44">
        <v>20.423720605252718</v>
      </c>
      <c r="G61" s="44">
        <v>24.127392750872755</v>
      </c>
      <c r="H61" s="44">
        <v>14.233457154982112</v>
      </c>
      <c r="I61" s="44">
        <v>9.7249997415062275</v>
      </c>
      <c r="J61" s="44">
        <v>5.5781051068588923</v>
      </c>
      <c r="K61" s="44">
        <v>27.828284749516001</v>
      </c>
      <c r="L61" s="44">
        <v>19.61048943038249</v>
      </c>
      <c r="M61" s="44">
        <v>19.130623757051193</v>
      </c>
      <c r="O61" s="44"/>
      <c r="P61" s="51">
        <f>_xlfn.T.TEST(B61:D61,E61:G61,2,2)</f>
        <v>6.4561510120083154E-2</v>
      </c>
      <c r="Q61" s="2">
        <f>_xlfn.T.TEST(B61:D61,H61:J61,2,2)</f>
        <v>0.630496346747905</v>
      </c>
      <c r="R61" s="2">
        <f>_xlfn.T.TEST(B61:D61,K61:M61,2,2)</f>
        <v>0.10425320342444852</v>
      </c>
    </row>
    <row r="62" spans="1:27" ht="15.7" x14ac:dyDescent="0.55000000000000004">
      <c r="A62" s="11" t="s">
        <v>177</v>
      </c>
      <c r="B62" s="44">
        <v>0</v>
      </c>
      <c r="C62" s="44">
        <v>0</v>
      </c>
      <c r="D62" s="44">
        <v>0</v>
      </c>
      <c r="E62" s="44">
        <v>0</v>
      </c>
      <c r="F62" s="44">
        <v>0</v>
      </c>
      <c r="G62" s="44">
        <v>0</v>
      </c>
      <c r="H62" s="44">
        <v>0</v>
      </c>
      <c r="I62" s="44">
        <v>0</v>
      </c>
      <c r="J62" s="44">
        <v>0</v>
      </c>
      <c r="K62" s="44">
        <v>0</v>
      </c>
      <c r="L62" s="44">
        <v>0</v>
      </c>
      <c r="M62" s="44">
        <v>0</v>
      </c>
      <c r="O62" s="44"/>
      <c r="P62" s="2" t="e">
        <f t="shared" ref="P62:P100" si="0">_xlfn.T.TEST(B62:D62,E62:G62,2,2)</f>
        <v>#DIV/0!</v>
      </c>
      <c r="Q62" s="2" t="e">
        <f t="shared" ref="Q62:Q100" si="1">_xlfn.T.TEST(B62:D62,H62:J62,2,2)</f>
        <v>#DIV/0!</v>
      </c>
      <c r="R62" s="2" t="e">
        <f t="shared" ref="R62:R100" si="2">_xlfn.T.TEST(B62:D62,K62:M62,2,2)</f>
        <v>#DIV/0!</v>
      </c>
    </row>
    <row r="63" spans="1:27" ht="15.7" x14ac:dyDescent="0.55000000000000004">
      <c r="A63" s="11" t="s">
        <v>178</v>
      </c>
      <c r="B63" s="44">
        <v>0</v>
      </c>
      <c r="C63" s="44">
        <v>0</v>
      </c>
      <c r="D63" s="44">
        <v>0</v>
      </c>
      <c r="E63" s="44">
        <v>0</v>
      </c>
      <c r="F63" s="44">
        <v>0</v>
      </c>
      <c r="G63" s="44">
        <v>0</v>
      </c>
      <c r="H63" s="44">
        <v>0</v>
      </c>
      <c r="I63" s="44">
        <v>0</v>
      </c>
      <c r="J63" s="44">
        <v>0</v>
      </c>
      <c r="K63" s="44">
        <v>0</v>
      </c>
      <c r="L63" s="44">
        <v>0</v>
      </c>
      <c r="M63" s="44">
        <v>0</v>
      </c>
      <c r="O63" s="44"/>
      <c r="P63" s="2" t="e">
        <f t="shared" si="0"/>
        <v>#DIV/0!</v>
      </c>
      <c r="Q63" s="2" t="e">
        <f t="shared" si="1"/>
        <v>#DIV/0!</v>
      </c>
      <c r="R63" s="2" t="e">
        <f t="shared" si="2"/>
        <v>#DIV/0!</v>
      </c>
    </row>
    <row r="64" spans="1:27" ht="15.7" x14ac:dyDescent="0.55000000000000004">
      <c r="A64" s="11" t="s">
        <v>179</v>
      </c>
      <c r="B64" s="44">
        <v>0</v>
      </c>
      <c r="C64" s="44">
        <v>0</v>
      </c>
      <c r="D64" s="44">
        <v>0</v>
      </c>
      <c r="E64" s="44">
        <v>0</v>
      </c>
      <c r="F64" s="44">
        <v>0</v>
      </c>
      <c r="G64" s="44">
        <v>0</v>
      </c>
      <c r="H64" s="44">
        <v>0</v>
      </c>
      <c r="I64" s="44">
        <v>0</v>
      </c>
      <c r="J64" s="44">
        <v>0</v>
      </c>
      <c r="K64" s="44">
        <v>0</v>
      </c>
      <c r="L64" s="44">
        <v>0</v>
      </c>
      <c r="M64" s="44">
        <v>0</v>
      </c>
      <c r="O64" s="44"/>
      <c r="P64" s="2" t="e">
        <f t="shared" si="0"/>
        <v>#DIV/0!</v>
      </c>
      <c r="Q64" s="2" t="e">
        <f t="shared" si="1"/>
        <v>#DIV/0!</v>
      </c>
      <c r="R64" s="2" t="e">
        <f t="shared" si="2"/>
        <v>#DIV/0!</v>
      </c>
    </row>
    <row r="65" spans="1:18" ht="15.7" x14ac:dyDescent="0.55000000000000004">
      <c r="A65" s="11" t="s">
        <v>180</v>
      </c>
      <c r="B65" s="44">
        <v>4.8997584400126035</v>
      </c>
      <c r="C65" s="44">
        <v>4.8239006933763848</v>
      </c>
      <c r="D65" s="44">
        <v>3.41486564297516</v>
      </c>
      <c r="E65" s="44">
        <v>3.8226849368573541</v>
      </c>
      <c r="F65" s="44">
        <v>2.4859798657992549</v>
      </c>
      <c r="G65" s="44">
        <v>2.3155795318760104</v>
      </c>
      <c r="H65" s="44">
        <v>3.8609916867654275</v>
      </c>
      <c r="I65" s="44">
        <v>2.575492775297858</v>
      </c>
      <c r="J65" s="44">
        <v>2.2470268844171088</v>
      </c>
      <c r="K65" s="44">
        <v>2.5083405637104139</v>
      </c>
      <c r="L65" s="44">
        <v>2.2221946010917142</v>
      </c>
      <c r="M65" s="44">
        <v>2.3533164062988581</v>
      </c>
      <c r="O65" s="44"/>
      <c r="P65" s="51">
        <f t="shared" si="0"/>
        <v>9.0792207069488179E-2</v>
      </c>
      <c r="Q65" s="51">
        <f t="shared" si="1"/>
        <v>9.7625487395882851E-2</v>
      </c>
      <c r="R65" s="51">
        <f t="shared" si="2"/>
        <v>1.4611360078091778E-2</v>
      </c>
    </row>
    <row r="66" spans="1:18" ht="15.7" x14ac:dyDescent="0.55000000000000004">
      <c r="A66" s="11" t="s">
        <v>181</v>
      </c>
      <c r="B66" s="44">
        <v>0</v>
      </c>
      <c r="C66" s="44">
        <v>0</v>
      </c>
      <c r="D66" s="44">
        <v>0</v>
      </c>
      <c r="E66" s="44">
        <v>0</v>
      </c>
      <c r="F66" s="44">
        <v>0</v>
      </c>
      <c r="G66" s="44">
        <v>0</v>
      </c>
      <c r="H66" s="44">
        <v>0</v>
      </c>
      <c r="I66" s="44">
        <v>0</v>
      </c>
      <c r="J66" s="44">
        <v>0</v>
      </c>
      <c r="K66" s="44">
        <v>0</v>
      </c>
      <c r="L66" s="44">
        <v>0</v>
      </c>
      <c r="M66" s="44">
        <v>0</v>
      </c>
      <c r="O66" s="44"/>
      <c r="P66" s="2" t="e">
        <f t="shared" si="0"/>
        <v>#DIV/0!</v>
      </c>
      <c r="Q66" s="2" t="e">
        <f t="shared" si="1"/>
        <v>#DIV/0!</v>
      </c>
      <c r="R66" s="2" t="e">
        <f t="shared" si="2"/>
        <v>#DIV/0!</v>
      </c>
    </row>
    <row r="67" spans="1:18" ht="15.7" x14ac:dyDescent="0.55000000000000004">
      <c r="A67" s="11" t="s">
        <v>182</v>
      </c>
      <c r="B67" s="44">
        <v>4.8167748694629537</v>
      </c>
      <c r="C67" s="44">
        <v>2.5728535444943215</v>
      </c>
      <c r="D67" s="44">
        <v>0.93830656565566717</v>
      </c>
      <c r="E67" s="44">
        <v>11.241076361068121</v>
      </c>
      <c r="F67" s="44">
        <v>3.8093121189569796</v>
      </c>
      <c r="G67" s="44">
        <v>5.0272662308755649</v>
      </c>
      <c r="H67" s="44">
        <v>3.4961297609049469</v>
      </c>
      <c r="I67" s="44">
        <v>1.9262757197991121</v>
      </c>
      <c r="J67" s="44">
        <v>1.2121805146643423</v>
      </c>
      <c r="K67" s="44">
        <v>8.762852804630894</v>
      </c>
      <c r="L67" s="44">
        <v>4.2211339496801976</v>
      </c>
      <c r="M67" s="44">
        <v>6.6432877637552998</v>
      </c>
      <c r="O67" s="44"/>
      <c r="P67" s="2">
        <f t="shared" si="0"/>
        <v>0.20094956550643936</v>
      </c>
      <c r="Q67" s="2">
        <f t="shared" si="1"/>
        <v>0.68899599076618534</v>
      </c>
      <c r="R67" s="51">
        <f t="shared" si="2"/>
        <v>9.4755806582502544E-2</v>
      </c>
    </row>
    <row r="68" spans="1:18" ht="15.7" x14ac:dyDescent="0.55000000000000004">
      <c r="A68" s="11" t="s">
        <v>183</v>
      </c>
      <c r="B68" s="44">
        <v>26.758149570106205</v>
      </c>
      <c r="C68" s="44">
        <v>10.443644579305923</v>
      </c>
      <c r="D68" s="44">
        <v>23.689559533210403</v>
      </c>
      <c r="E68" s="44">
        <v>18.639403391952577</v>
      </c>
      <c r="F68" s="44">
        <v>15.886695541771108</v>
      </c>
      <c r="G68" s="44">
        <v>24.191677795740492</v>
      </c>
      <c r="H68" s="44">
        <v>22.268368585478271</v>
      </c>
      <c r="I68" s="44">
        <v>26.57448557750558</v>
      </c>
      <c r="J68" s="44">
        <v>10.740140852375843</v>
      </c>
      <c r="K68" s="44">
        <v>11.160410771751026</v>
      </c>
      <c r="L68" s="44">
        <v>14.446084542383002</v>
      </c>
      <c r="M68" s="44">
        <v>14.645689234656228</v>
      </c>
      <c r="O68" s="44"/>
      <c r="P68" s="2">
        <f t="shared" si="0"/>
        <v>0.90278187727739267</v>
      </c>
      <c r="Q68" s="2">
        <f t="shared" si="1"/>
        <v>0.9525305574090126</v>
      </c>
      <c r="R68" s="2">
        <f t="shared" si="2"/>
        <v>0.25111344579158729</v>
      </c>
    </row>
    <row r="69" spans="1:18" ht="15.7" x14ac:dyDescent="0.55000000000000004">
      <c r="A69" s="11" t="s">
        <v>184</v>
      </c>
      <c r="B69" s="44">
        <v>1.1943475222272788</v>
      </c>
      <c r="C69" s="44">
        <v>0.35079179436598706</v>
      </c>
      <c r="D69" s="44">
        <v>0</v>
      </c>
      <c r="E69" s="44">
        <v>0.59789105391124131</v>
      </c>
      <c r="F69" s="44">
        <v>0</v>
      </c>
      <c r="G69" s="44">
        <v>0.84419882383261879</v>
      </c>
      <c r="H69" s="44">
        <v>0.94183131116272933</v>
      </c>
      <c r="I69" s="44">
        <v>0</v>
      </c>
      <c r="J69" s="44">
        <v>0</v>
      </c>
      <c r="K69" s="44">
        <v>0</v>
      </c>
      <c r="L69" s="44">
        <v>0</v>
      </c>
      <c r="M69" s="44">
        <v>0.20027892083901389</v>
      </c>
      <c r="O69" s="44"/>
      <c r="P69" s="2">
        <f t="shared" si="0"/>
        <v>0.94073024579974374</v>
      </c>
      <c r="Q69" s="2">
        <f t="shared" si="1"/>
        <v>0.69287783147296156</v>
      </c>
      <c r="R69" s="2">
        <f t="shared" si="2"/>
        <v>0.28176062158291754</v>
      </c>
    </row>
    <row r="70" spans="1:18" ht="15.7" x14ac:dyDescent="0.55000000000000004">
      <c r="A70" s="11" t="s">
        <v>185</v>
      </c>
      <c r="B70" s="44">
        <v>1.7856054623935311</v>
      </c>
      <c r="C70" s="44">
        <v>1.4472158543101654</v>
      </c>
      <c r="D70" s="44">
        <v>2.094382915506579</v>
      </c>
      <c r="E70" s="44">
        <v>1.8641772105053596</v>
      </c>
      <c r="F70" s="44">
        <v>1.2378786918494107</v>
      </c>
      <c r="G70" s="44">
        <v>0.97745483938989242</v>
      </c>
      <c r="H70" s="44">
        <v>1.264430726366168</v>
      </c>
      <c r="I70" s="44">
        <v>1.2205545765195922</v>
      </c>
      <c r="J70" s="44">
        <v>1.2121805146643423</v>
      </c>
      <c r="K70" s="44">
        <v>1.5603652851250642</v>
      </c>
      <c r="L70" s="44">
        <v>0.20841822631806264</v>
      </c>
      <c r="M70" s="44">
        <v>0.33207839801878652</v>
      </c>
      <c r="O70" s="44"/>
      <c r="P70" s="2">
        <f t="shared" si="0"/>
        <v>0.26701608758035072</v>
      </c>
      <c r="Q70" s="2">
        <f t="shared" si="1"/>
        <v>4.4273173183721343E-2</v>
      </c>
      <c r="R70" s="2">
        <f t="shared" si="2"/>
        <v>8.4137179614522037E-2</v>
      </c>
    </row>
    <row r="71" spans="1:18" ht="15.7" x14ac:dyDescent="0.55000000000000004">
      <c r="A71" s="11" t="s">
        <v>186</v>
      </c>
      <c r="B71" s="44">
        <v>35.198440946168297</v>
      </c>
      <c r="C71" s="44">
        <v>11.11571327223607</v>
      </c>
      <c r="D71" s="44">
        <v>11.667563555555649</v>
      </c>
      <c r="E71" s="44">
        <v>38.90435704989212</v>
      </c>
      <c r="F71" s="44">
        <v>18.064544240858034</v>
      </c>
      <c r="G71" s="44">
        <v>19.400049202221126</v>
      </c>
      <c r="H71" s="44">
        <v>27.865626095645649</v>
      </c>
      <c r="I71" s="44">
        <v>10.19555120284444</v>
      </c>
      <c r="J71" s="44">
        <v>8.858307354698848</v>
      </c>
      <c r="K71" s="44">
        <v>33.319422951159339</v>
      </c>
      <c r="L71" s="44">
        <v>19.937066373912543</v>
      </c>
      <c r="M71" s="44">
        <v>25.83412340058285</v>
      </c>
      <c r="O71" s="44"/>
      <c r="P71" s="2">
        <f t="shared" si="0"/>
        <v>0.58764541156754058</v>
      </c>
      <c r="Q71" s="2">
        <f t="shared" si="1"/>
        <v>0.73166193424706383</v>
      </c>
      <c r="R71" s="2">
        <f t="shared" si="2"/>
        <v>0.47021719621331426</v>
      </c>
    </row>
    <row r="72" spans="1:18" ht="15.7" x14ac:dyDescent="0.55000000000000004">
      <c r="A72" s="11" t="s">
        <v>187</v>
      </c>
      <c r="B72" s="44">
        <v>0</v>
      </c>
      <c r="C72" s="44">
        <v>0.10533339553402103</v>
      </c>
      <c r="D72" s="44">
        <v>7.2417281749683551E-2</v>
      </c>
      <c r="E72" s="44">
        <v>0.23134245505241491</v>
      </c>
      <c r="F72" s="44">
        <v>0</v>
      </c>
      <c r="G72" s="44">
        <v>0.31060659309763128</v>
      </c>
      <c r="H72" s="44">
        <v>0</v>
      </c>
      <c r="I72" s="44">
        <v>0</v>
      </c>
      <c r="J72" s="44">
        <v>0</v>
      </c>
      <c r="K72" s="44">
        <v>0.6252144832007045</v>
      </c>
      <c r="L72" s="44">
        <v>0.86499302771746867</v>
      </c>
      <c r="M72" s="44">
        <v>0.56239446661079917</v>
      </c>
      <c r="O72" s="44"/>
      <c r="P72" s="2">
        <f t="shared" si="0"/>
        <v>0.28414418286802362</v>
      </c>
      <c r="Q72" s="2">
        <f t="shared" si="1"/>
        <v>0.12957416233882432</v>
      </c>
      <c r="R72" s="51">
        <f t="shared" si="2"/>
        <v>3.0212658246600004E-3</v>
      </c>
    </row>
    <row r="73" spans="1:18" ht="15.7" x14ac:dyDescent="0.55000000000000004">
      <c r="A73" s="11" t="s">
        <v>188</v>
      </c>
      <c r="B73" s="44">
        <v>0.88198569311378983</v>
      </c>
      <c r="C73" s="44">
        <v>0</v>
      </c>
      <c r="D73" s="44">
        <v>0.32573651179734131</v>
      </c>
      <c r="E73" s="44">
        <v>0.12851243925504918</v>
      </c>
      <c r="F73" s="44">
        <v>0.5209632440433597</v>
      </c>
      <c r="G73" s="44">
        <v>0</v>
      </c>
      <c r="H73" s="44">
        <v>0.59875511336633636</v>
      </c>
      <c r="I73" s="44">
        <v>0</v>
      </c>
      <c r="J73" s="44">
        <v>0</v>
      </c>
      <c r="K73" s="44">
        <v>1.7356385286290559</v>
      </c>
      <c r="L73" s="44">
        <v>0.73589410327309279</v>
      </c>
      <c r="M73" s="44">
        <v>0.80756963640229651</v>
      </c>
      <c r="O73" s="44"/>
      <c r="P73" s="2">
        <f t="shared" si="0"/>
        <v>0.57041021006081627</v>
      </c>
      <c r="Q73" s="2">
        <f t="shared" si="1"/>
        <v>0.56699814044883357</v>
      </c>
      <c r="R73" s="2">
        <f t="shared" si="2"/>
        <v>0.16928704879922371</v>
      </c>
    </row>
    <row r="74" spans="1:18" ht="15.7" x14ac:dyDescent="0.55000000000000004">
      <c r="A74" s="11" t="s">
        <v>189</v>
      </c>
      <c r="B74" s="44">
        <v>0</v>
      </c>
      <c r="C74" s="44">
        <v>0</v>
      </c>
      <c r="D74" s="44">
        <v>0</v>
      </c>
      <c r="E74" s="44">
        <v>0</v>
      </c>
      <c r="F74" s="44">
        <v>0</v>
      </c>
      <c r="G74" s="44">
        <v>0</v>
      </c>
      <c r="H74" s="44">
        <v>0</v>
      </c>
      <c r="I74" s="44">
        <v>0</v>
      </c>
      <c r="J74" s="44">
        <v>0</v>
      </c>
      <c r="K74" s="44">
        <v>0</v>
      </c>
      <c r="L74" s="44">
        <v>0</v>
      </c>
      <c r="M74" s="44">
        <v>0</v>
      </c>
      <c r="O74" s="44"/>
      <c r="P74" s="2" t="e">
        <f t="shared" si="0"/>
        <v>#DIV/0!</v>
      </c>
      <c r="Q74" s="2" t="e">
        <f t="shared" si="1"/>
        <v>#DIV/0!</v>
      </c>
      <c r="R74" s="2" t="e">
        <f t="shared" si="2"/>
        <v>#DIV/0!</v>
      </c>
    </row>
    <row r="75" spans="1:18" ht="15.7" x14ac:dyDescent="0.55000000000000004">
      <c r="A75" s="11" t="s">
        <v>190</v>
      </c>
      <c r="B75" s="44">
        <v>21.511325312452591</v>
      </c>
      <c r="C75" s="44">
        <v>18.52914666712191</v>
      </c>
      <c r="D75" s="44">
        <v>18.595044046260419</v>
      </c>
      <c r="E75" s="44">
        <v>33.289637543422685</v>
      </c>
      <c r="F75" s="44">
        <v>32.276605543038691</v>
      </c>
      <c r="G75" s="44">
        <v>29.192486117944753</v>
      </c>
      <c r="H75" s="44">
        <v>18.258358491229959</v>
      </c>
      <c r="I75" s="44">
        <v>14.651108964802692</v>
      </c>
      <c r="J75" s="44">
        <v>14.556999680097615</v>
      </c>
      <c r="K75" s="44">
        <v>37.88706528706755</v>
      </c>
      <c r="L75" s="44">
        <v>34.717331135885779</v>
      </c>
      <c r="M75" s="44">
        <v>36.451964328150993</v>
      </c>
      <c r="O75" s="44"/>
      <c r="P75" s="51">
        <f t="shared" si="0"/>
        <v>1.5777101914998437E-3</v>
      </c>
      <c r="Q75" s="51">
        <f t="shared" si="1"/>
        <v>7.6162080332088919E-2</v>
      </c>
      <c r="R75" s="51">
        <f t="shared" si="2"/>
        <v>2.3529231491691647E-4</v>
      </c>
    </row>
    <row r="76" spans="1:18" ht="15.7" x14ac:dyDescent="0.55000000000000004">
      <c r="A76" s="11" t="s">
        <v>191</v>
      </c>
      <c r="B76" s="44">
        <v>0.75490413452674066</v>
      </c>
      <c r="C76" s="44">
        <v>0.62181211965793404</v>
      </c>
      <c r="D76" s="44">
        <v>0.22921152637025979</v>
      </c>
      <c r="E76" s="44">
        <v>0</v>
      </c>
      <c r="F76" s="44">
        <v>0</v>
      </c>
      <c r="G76" s="44">
        <v>0</v>
      </c>
      <c r="H76" s="44">
        <v>1.1924546235769589</v>
      </c>
      <c r="I76" s="44">
        <v>0.56550484099186316</v>
      </c>
      <c r="J76" s="44">
        <v>0.43956438322904023</v>
      </c>
      <c r="K76" s="44">
        <v>0</v>
      </c>
      <c r="L76" s="44">
        <v>0</v>
      </c>
      <c r="M76" s="44">
        <v>0</v>
      </c>
      <c r="O76" s="44"/>
      <c r="P76" s="51">
        <f t="shared" si="0"/>
        <v>2.7469633704824355E-2</v>
      </c>
      <c r="Q76" s="2">
        <f t="shared" si="1"/>
        <v>0.52187376975670885</v>
      </c>
      <c r="R76" s="51">
        <f t="shared" si="2"/>
        <v>2.7469633704824355E-2</v>
      </c>
    </row>
    <row r="77" spans="1:18" ht="15.7" x14ac:dyDescent="0.55000000000000004">
      <c r="A77" s="11" t="s">
        <v>192</v>
      </c>
      <c r="B77" s="44">
        <v>19.369260032908173</v>
      </c>
      <c r="C77" s="44">
        <v>13.06150537288871</v>
      </c>
      <c r="D77" s="44">
        <v>9.9780467130705084</v>
      </c>
      <c r="E77" s="44">
        <v>32.145866801856087</v>
      </c>
      <c r="F77" s="44">
        <v>21.005399003921344</v>
      </c>
      <c r="G77" s="44">
        <v>18.960075911998313</v>
      </c>
      <c r="H77" s="44">
        <v>13.357475869828711</v>
      </c>
      <c r="I77" s="44">
        <v>10.056799698609513</v>
      </c>
      <c r="J77" s="44">
        <v>6.7109520726786815</v>
      </c>
      <c r="K77" s="44">
        <v>31.228308868758941</v>
      </c>
      <c r="L77" s="44">
        <v>23.503663513714624</v>
      </c>
      <c r="M77" s="44">
        <v>23.044102012482647</v>
      </c>
      <c r="O77" s="44"/>
      <c r="P77" s="2">
        <f t="shared" si="0"/>
        <v>0.11567412494779597</v>
      </c>
      <c r="Q77" s="2">
        <f t="shared" si="1"/>
        <v>0.29050078506281474</v>
      </c>
      <c r="R77" s="51">
        <f t="shared" si="2"/>
        <v>3.7065931220633085E-2</v>
      </c>
    </row>
    <row r="78" spans="1:18" ht="15.7" x14ac:dyDescent="0.55000000000000004">
      <c r="A78" s="11" t="s">
        <v>193</v>
      </c>
      <c r="B78" s="44">
        <v>99.765558447014342</v>
      </c>
      <c r="C78" s="44">
        <v>79.897270269261128</v>
      </c>
      <c r="D78" s="44">
        <v>63.710445552008331</v>
      </c>
      <c r="E78" s="44">
        <v>137.31508989517025</v>
      </c>
      <c r="F78" s="44">
        <v>101.95940703470328</v>
      </c>
      <c r="G78" s="44">
        <v>97.476382933858147</v>
      </c>
      <c r="H78" s="44">
        <v>82.713006233336102</v>
      </c>
      <c r="I78" s="44">
        <v>73.413146489614803</v>
      </c>
      <c r="J78" s="44">
        <v>55.758060713043065</v>
      </c>
      <c r="K78" s="44">
        <v>88.174108559255629</v>
      </c>
      <c r="L78" s="44">
        <v>113.16997151626906</v>
      </c>
      <c r="M78" s="44">
        <v>97.22107290715563</v>
      </c>
      <c r="O78" s="44"/>
      <c r="P78" s="2">
        <f t="shared" si="0"/>
        <v>0.12974514097495662</v>
      </c>
      <c r="Q78" s="2">
        <f t="shared" si="1"/>
        <v>0.46737869409420163</v>
      </c>
      <c r="R78" s="2">
        <f t="shared" si="2"/>
        <v>0.22197210466144701</v>
      </c>
    </row>
    <row r="79" spans="1:18" ht="15.7" x14ac:dyDescent="0.55000000000000004">
      <c r="A79" s="11" t="s">
        <v>194</v>
      </c>
      <c r="B79" s="44">
        <v>2.9784229750388009</v>
      </c>
      <c r="C79" s="44">
        <v>0.67357502073939524</v>
      </c>
      <c r="D79" s="44">
        <v>1.3390134319879718</v>
      </c>
      <c r="E79" s="44">
        <v>2.0767650312402601</v>
      </c>
      <c r="F79" s="44">
        <v>1.8929481229478369</v>
      </c>
      <c r="G79" s="44">
        <v>0.72928235046039214</v>
      </c>
      <c r="H79" s="44">
        <v>2.1871683916483553</v>
      </c>
      <c r="I79" s="44">
        <v>1.2073647659995053</v>
      </c>
      <c r="J79" s="44">
        <v>0.39939294246551377</v>
      </c>
      <c r="K79" s="44">
        <v>1.3436684559152039</v>
      </c>
      <c r="L79" s="44">
        <v>1.3075171317262539</v>
      </c>
      <c r="M79" s="44">
        <v>1.7592275268602016</v>
      </c>
      <c r="O79" s="44"/>
      <c r="P79" s="2">
        <f t="shared" si="0"/>
        <v>0.9095174472070594</v>
      </c>
      <c r="Q79" s="2">
        <f t="shared" si="1"/>
        <v>0.66608188867170248</v>
      </c>
      <c r="R79" s="2">
        <f t="shared" si="2"/>
        <v>0.79588998223743601</v>
      </c>
    </row>
    <row r="80" spans="1:18" ht="15.7" x14ac:dyDescent="0.55000000000000004">
      <c r="A80" s="11" t="s">
        <v>195</v>
      </c>
      <c r="B80" s="44">
        <v>3.8043947580315773</v>
      </c>
      <c r="C80" s="44">
        <v>0.23153627817072645</v>
      </c>
      <c r="D80" s="44">
        <v>2.6961076417339926</v>
      </c>
      <c r="E80" s="44">
        <v>2.6961528532236123</v>
      </c>
      <c r="F80" s="44">
        <v>3.388331138907176</v>
      </c>
      <c r="G80" s="44">
        <v>2.9520278343993813</v>
      </c>
      <c r="H80" s="44">
        <v>3.7601286942468715</v>
      </c>
      <c r="I80" s="44">
        <v>1.3526780352670349</v>
      </c>
      <c r="J80" s="44">
        <v>1.8230566911327042</v>
      </c>
      <c r="K80" s="44">
        <v>4.6488626724768674</v>
      </c>
      <c r="L80" s="44">
        <v>3.9891668433112617</v>
      </c>
      <c r="M80" s="44">
        <v>3.9231404235093987</v>
      </c>
      <c r="O80" s="44"/>
      <c r="P80" s="2">
        <f t="shared" si="0"/>
        <v>0.51437721967976269</v>
      </c>
      <c r="Q80" s="2">
        <f t="shared" si="1"/>
        <v>0.96044482098647399</v>
      </c>
      <c r="R80" s="2">
        <f t="shared" si="2"/>
        <v>0.1466719371217319</v>
      </c>
    </row>
    <row r="81" spans="1:18" ht="15.7" x14ac:dyDescent="0.55000000000000004">
      <c r="A81" s="11" t="s">
        <v>196</v>
      </c>
      <c r="B81" s="44">
        <v>131.7179414369383</v>
      </c>
      <c r="C81" s="44">
        <v>114.58886699591037</v>
      </c>
      <c r="D81" s="44">
        <v>79.908169948010439</v>
      </c>
      <c r="E81" s="44">
        <v>168.57531994904537</v>
      </c>
      <c r="F81" s="44">
        <v>91.993234505783875</v>
      </c>
      <c r="G81" s="44">
        <v>111.19892340854246</v>
      </c>
      <c r="H81" s="44">
        <v>92.872198379748085</v>
      </c>
      <c r="I81" s="44">
        <v>103.02319073579524</v>
      </c>
      <c r="J81" s="44">
        <v>59.210959782858893</v>
      </c>
      <c r="K81" s="44">
        <v>68.999245666629974</v>
      </c>
      <c r="L81" s="44">
        <v>69.019466290332502</v>
      </c>
      <c r="M81" s="44">
        <v>47.860564595814935</v>
      </c>
      <c r="O81" s="44"/>
      <c r="P81" s="2">
        <f t="shared" si="0"/>
        <v>0.61142266933512257</v>
      </c>
      <c r="Q81" s="2">
        <f t="shared" si="1"/>
        <v>0.30548514510377933</v>
      </c>
      <c r="R81" s="51">
        <f t="shared" si="2"/>
        <v>4.9518424692049992E-2</v>
      </c>
    </row>
    <row r="82" spans="1:18" ht="15.7" x14ac:dyDescent="0.55000000000000004">
      <c r="A82" s="11" t="s">
        <v>197</v>
      </c>
      <c r="B82" s="44">
        <v>0</v>
      </c>
      <c r="C82" s="44">
        <v>3.5083744066323708</v>
      </c>
      <c r="D82" s="44">
        <v>0</v>
      </c>
      <c r="E82" s="44">
        <v>1.6599105395582892</v>
      </c>
      <c r="F82" s="44">
        <v>0</v>
      </c>
      <c r="G82" s="44">
        <v>2.3636102715494012</v>
      </c>
      <c r="H82" s="44">
        <v>0</v>
      </c>
      <c r="I82" s="44">
        <v>0.21226315673657312</v>
      </c>
      <c r="J82" s="44">
        <v>0</v>
      </c>
      <c r="K82" s="44">
        <v>0.5702015656464281</v>
      </c>
      <c r="L82" s="44">
        <v>0.34069171447828372</v>
      </c>
      <c r="M82" s="44">
        <v>0</v>
      </c>
      <c r="O82" s="44"/>
      <c r="P82" s="2">
        <f t="shared" si="0"/>
        <v>0.90584408037857744</v>
      </c>
      <c r="Q82" s="2">
        <f t="shared" si="1"/>
        <v>0.40144949824484633</v>
      </c>
      <c r="R82" s="2">
        <f t="shared" si="2"/>
        <v>0.50417249212299431</v>
      </c>
    </row>
    <row r="83" spans="1:18" ht="15.7" x14ac:dyDescent="0.55000000000000004">
      <c r="A83" s="11" t="s">
        <v>198</v>
      </c>
      <c r="B83" s="44">
        <v>1.4637199719411802</v>
      </c>
      <c r="C83" s="44">
        <v>1.4326090391901762</v>
      </c>
      <c r="D83" s="44">
        <v>0.98853094831691291</v>
      </c>
      <c r="E83" s="44">
        <v>3.7750320027073561</v>
      </c>
      <c r="F83" s="44">
        <v>2.194479399654071</v>
      </c>
      <c r="G83" s="44">
        <v>2.222886061713643</v>
      </c>
      <c r="H83" s="44">
        <v>0.96726830817261034</v>
      </c>
      <c r="I83" s="44">
        <v>0.64739434298968868</v>
      </c>
      <c r="J83" s="44">
        <v>0</v>
      </c>
      <c r="K83" s="44">
        <v>1.6394812582151115</v>
      </c>
      <c r="L83" s="44">
        <v>1.9723446790112964</v>
      </c>
      <c r="M83" s="44">
        <v>0.88116471338694957</v>
      </c>
      <c r="O83" s="44"/>
      <c r="P83" s="51">
        <f t="shared" si="0"/>
        <v>5.7693402557197071E-2</v>
      </c>
      <c r="Q83" s="51">
        <f t="shared" si="1"/>
        <v>7.9300950332627601E-2</v>
      </c>
      <c r="R83" s="2">
        <f t="shared" si="2"/>
        <v>0.60100408910164371</v>
      </c>
    </row>
    <row r="84" spans="1:18" ht="15.7" x14ac:dyDescent="0.55000000000000004">
      <c r="A84" s="11" t="s">
        <v>199</v>
      </c>
      <c r="B84" s="44">
        <v>0</v>
      </c>
      <c r="C84" s="44">
        <v>0</v>
      </c>
      <c r="D84" s="44">
        <v>0</v>
      </c>
      <c r="E84" s="44">
        <v>0</v>
      </c>
      <c r="F84" s="44">
        <v>0</v>
      </c>
      <c r="G84" s="44">
        <v>0</v>
      </c>
      <c r="H84" s="44">
        <v>0</v>
      </c>
      <c r="I84" s="44">
        <v>0</v>
      </c>
      <c r="J84" s="44">
        <v>0</v>
      </c>
      <c r="K84" s="44">
        <v>0</v>
      </c>
      <c r="L84" s="44">
        <v>0</v>
      </c>
      <c r="M84" s="44">
        <v>0</v>
      </c>
      <c r="O84" s="44"/>
      <c r="P84" s="2" t="e">
        <f t="shared" si="0"/>
        <v>#DIV/0!</v>
      </c>
      <c r="Q84" s="2" t="e">
        <f t="shared" si="1"/>
        <v>#DIV/0!</v>
      </c>
      <c r="R84" s="2" t="e">
        <f t="shared" si="2"/>
        <v>#DIV/0!</v>
      </c>
    </row>
    <row r="85" spans="1:18" ht="15.7" x14ac:dyDescent="0.55000000000000004">
      <c r="A85" s="11" t="s">
        <v>200</v>
      </c>
      <c r="B85" s="44">
        <v>17.276142093805145</v>
      </c>
      <c r="C85" s="44">
        <v>17.586148941494315</v>
      </c>
      <c r="D85" s="44">
        <v>31.110212071409443</v>
      </c>
      <c r="E85" s="44">
        <v>14.038108525182375</v>
      </c>
      <c r="F85" s="44">
        <v>13.853220235198867</v>
      </c>
      <c r="G85" s="44">
        <v>19.206731332443006</v>
      </c>
      <c r="H85" s="44">
        <v>13.535662033882929</v>
      </c>
      <c r="I85" s="44">
        <v>20.905186869788867</v>
      </c>
      <c r="J85" s="44">
        <v>13.650383420252766</v>
      </c>
      <c r="K85" s="44">
        <v>10.275566397523976</v>
      </c>
      <c r="L85" s="44">
        <v>7.3927582546774993</v>
      </c>
      <c r="M85" s="44">
        <v>10.474540656151893</v>
      </c>
      <c r="O85" s="44"/>
      <c r="P85" s="2">
        <f t="shared" si="0"/>
        <v>0.26734961724145362</v>
      </c>
      <c r="Q85" s="2">
        <f t="shared" si="1"/>
        <v>0.31325675510996132</v>
      </c>
      <c r="R85" s="51">
        <f t="shared" si="2"/>
        <v>5.401927387666966E-2</v>
      </c>
    </row>
    <row r="86" spans="1:18" ht="15.7" x14ac:dyDescent="0.55000000000000004">
      <c r="A86" s="11" t="s">
        <v>201</v>
      </c>
      <c r="B86" s="44">
        <v>0</v>
      </c>
      <c r="C86" s="44">
        <v>0</v>
      </c>
      <c r="D86" s="44">
        <v>0</v>
      </c>
      <c r="E86" s="44">
        <v>0</v>
      </c>
      <c r="F86" s="44">
        <v>0</v>
      </c>
      <c r="G86" s="44">
        <v>0</v>
      </c>
      <c r="H86" s="44">
        <v>0</v>
      </c>
      <c r="I86" s="44">
        <v>0</v>
      </c>
      <c r="J86" s="44">
        <v>0</v>
      </c>
      <c r="K86" s="44">
        <v>0</v>
      </c>
      <c r="L86" s="44">
        <v>0</v>
      </c>
      <c r="M86" s="44">
        <v>0</v>
      </c>
      <c r="O86" s="44"/>
      <c r="P86" s="2" t="e">
        <f t="shared" si="0"/>
        <v>#DIV/0!</v>
      </c>
      <c r="Q86" s="2" t="e">
        <f t="shared" si="1"/>
        <v>#DIV/0!</v>
      </c>
      <c r="R86" s="2" t="e">
        <f t="shared" si="2"/>
        <v>#DIV/0!</v>
      </c>
    </row>
    <row r="87" spans="1:18" ht="15.7" x14ac:dyDescent="0.55000000000000004">
      <c r="A87" s="11" t="s">
        <v>202</v>
      </c>
      <c r="B87" s="44">
        <v>36.8596164343775</v>
      </c>
      <c r="C87" s="44">
        <v>27.22094113353085</v>
      </c>
      <c r="D87" s="44">
        <v>21.328751962805494</v>
      </c>
      <c r="E87" s="44">
        <v>67.173220143402446</v>
      </c>
      <c r="F87" s="44">
        <v>48.528837877567383</v>
      </c>
      <c r="G87" s="44">
        <v>59.08103137227338</v>
      </c>
      <c r="H87" s="44">
        <v>24.628577448660717</v>
      </c>
      <c r="I87" s="44">
        <v>32.714375514833435</v>
      </c>
      <c r="J87" s="44">
        <v>17.851870896256582</v>
      </c>
      <c r="K87" s="44">
        <v>50.134942308065867</v>
      </c>
      <c r="L87" s="44">
        <v>31.157475044961789</v>
      </c>
      <c r="M87" s="44">
        <v>39.076434316018556</v>
      </c>
      <c r="O87" s="44"/>
      <c r="P87" s="51">
        <f t="shared" si="0"/>
        <v>1.3381298651201478E-2</v>
      </c>
      <c r="Q87" s="2">
        <f t="shared" si="1"/>
        <v>0.6143488386966538</v>
      </c>
      <c r="R87" s="2">
        <f t="shared" si="2"/>
        <v>0.17731326519370488</v>
      </c>
    </row>
    <row r="88" spans="1:18" ht="15.7" x14ac:dyDescent="0.55000000000000004">
      <c r="A88" s="11" t="s">
        <v>203</v>
      </c>
      <c r="B88" s="44">
        <v>71.156466818889641</v>
      </c>
      <c r="C88" s="44">
        <v>57.44358277421945</v>
      </c>
      <c r="D88" s="44">
        <v>69.092793836965996</v>
      </c>
      <c r="E88" s="44">
        <v>62.921240791000812</v>
      </c>
      <c r="F88" s="44">
        <v>37.279635231171213</v>
      </c>
      <c r="G88" s="44">
        <v>55.908220285372884</v>
      </c>
      <c r="H88" s="44">
        <v>62.886218404600022</v>
      </c>
      <c r="I88" s="44">
        <v>65.155509854445469</v>
      </c>
      <c r="J88" s="44">
        <v>49.591738948437957</v>
      </c>
      <c r="K88" s="44">
        <v>31.814131286381208</v>
      </c>
      <c r="L88" s="44">
        <v>19.619307662926506</v>
      </c>
      <c r="M88" s="44">
        <v>25.930882665632698</v>
      </c>
      <c r="O88" s="44"/>
      <c r="P88" s="2">
        <f t="shared" si="0"/>
        <v>0.18879199396019555</v>
      </c>
      <c r="Q88" s="2">
        <f t="shared" si="1"/>
        <v>0.35938748329592274</v>
      </c>
      <c r="R88" s="51">
        <f t="shared" si="2"/>
        <v>1.9230636204216405E-3</v>
      </c>
    </row>
    <row r="89" spans="1:18" ht="15.7" x14ac:dyDescent="0.55000000000000004">
      <c r="A89" s="11" t="s">
        <v>204</v>
      </c>
      <c r="B89" s="44">
        <v>4.6404347820449487</v>
      </c>
      <c r="C89" s="44">
        <v>3.6546707893185113</v>
      </c>
      <c r="D89" s="44">
        <v>0.737147449684324</v>
      </c>
      <c r="E89" s="44">
        <v>4.4533199659886247</v>
      </c>
      <c r="F89" s="44">
        <v>1.3294018519048574</v>
      </c>
      <c r="G89" s="44">
        <v>3.8642780159790071</v>
      </c>
      <c r="H89" s="44">
        <v>3.9796976728115379</v>
      </c>
      <c r="I89" s="44">
        <v>4.6485797026446702</v>
      </c>
      <c r="J89" s="44">
        <v>1.7150244496823825</v>
      </c>
      <c r="K89" s="44">
        <v>0.76789032705045945</v>
      </c>
      <c r="L89" s="44">
        <v>1.8827626341197181</v>
      </c>
      <c r="M89" s="44">
        <v>1.0614313767182399</v>
      </c>
      <c r="O89" s="44"/>
      <c r="P89" s="2">
        <f t="shared" si="0"/>
        <v>0.89886451253124511</v>
      </c>
      <c r="Q89" s="2">
        <f t="shared" si="1"/>
        <v>0.78105854339823821</v>
      </c>
      <c r="R89" s="2">
        <f t="shared" si="2"/>
        <v>0.21924536031386413</v>
      </c>
    </row>
    <row r="90" spans="1:18" ht="15.7" x14ac:dyDescent="0.55000000000000004">
      <c r="A90" s="11" t="s">
        <v>205</v>
      </c>
      <c r="B90" s="44">
        <v>4.4388106379750969</v>
      </c>
      <c r="C90" s="44">
        <v>4.0399255381082222</v>
      </c>
      <c r="D90" s="44">
        <v>1.9726149460856948</v>
      </c>
      <c r="E90" s="44">
        <v>4.6228919568089415</v>
      </c>
      <c r="F90" s="44">
        <v>4.8710127208567258</v>
      </c>
      <c r="G90" s="44">
        <v>5.8512569996016959</v>
      </c>
      <c r="H90" s="44">
        <v>2.9359858892498587</v>
      </c>
      <c r="I90" s="44">
        <v>4.9988719066580316</v>
      </c>
      <c r="J90" s="44">
        <v>2.2627276150337856</v>
      </c>
      <c r="K90" s="44">
        <v>2.2823238324020174</v>
      </c>
      <c r="L90" s="44">
        <v>2.2903609383763994</v>
      </c>
      <c r="M90" s="44">
        <v>4.6131380470538206</v>
      </c>
      <c r="O90" s="44"/>
      <c r="P90" s="2">
        <f t="shared" si="0"/>
        <v>0.12784443398789441</v>
      </c>
      <c r="Q90" s="2">
        <f t="shared" si="1"/>
        <v>0.94358618801403416</v>
      </c>
      <c r="R90" s="2">
        <f t="shared" si="2"/>
        <v>0.71819104757428831</v>
      </c>
    </row>
    <row r="91" spans="1:18" ht="15.7" x14ac:dyDescent="0.55000000000000004">
      <c r="A91" s="11" t="s">
        <v>206</v>
      </c>
      <c r="B91" s="44">
        <v>157.97802750646039</v>
      </c>
      <c r="C91" s="44">
        <v>99.094961735165484</v>
      </c>
      <c r="D91" s="44">
        <v>93.710615059299812</v>
      </c>
      <c r="E91" s="44">
        <v>174.03818543869011</v>
      </c>
      <c r="F91" s="44">
        <v>96.112287832384013</v>
      </c>
      <c r="G91" s="44">
        <v>98.054286450645478</v>
      </c>
      <c r="H91" s="44">
        <v>98.439906578388971</v>
      </c>
      <c r="I91" s="44">
        <v>83.262601041239421</v>
      </c>
      <c r="J91" s="44">
        <v>61.01225413987612</v>
      </c>
      <c r="K91" s="44">
        <v>67.020719077188048</v>
      </c>
      <c r="L91" s="44">
        <v>61.493650704601968</v>
      </c>
      <c r="M91" s="44">
        <v>63.010593988818144</v>
      </c>
      <c r="O91" s="44"/>
      <c r="P91" s="2">
        <f t="shared" si="0"/>
        <v>0.86844896680078865</v>
      </c>
      <c r="Q91" s="2">
        <f t="shared" si="1"/>
        <v>0.19663643777799297</v>
      </c>
      <c r="R91" s="51">
        <f t="shared" si="2"/>
        <v>6.1927106390509856E-2</v>
      </c>
    </row>
    <row r="92" spans="1:18" ht="15.7" x14ac:dyDescent="0.55000000000000004">
      <c r="A92" s="11" t="s">
        <v>207</v>
      </c>
      <c r="B92" s="44">
        <v>0</v>
      </c>
      <c r="C92" s="44">
        <v>0</v>
      </c>
      <c r="D92" s="44">
        <v>0</v>
      </c>
      <c r="E92" s="44">
        <v>0.62481078162404768</v>
      </c>
      <c r="F92" s="44">
        <v>0.77349049718063945</v>
      </c>
      <c r="G92" s="44">
        <v>0</v>
      </c>
      <c r="H92" s="44">
        <v>0</v>
      </c>
      <c r="I92" s="44">
        <v>0</v>
      </c>
      <c r="J92" s="44">
        <v>0</v>
      </c>
      <c r="K92" s="44">
        <v>0</v>
      </c>
      <c r="L92" s="44">
        <v>0</v>
      </c>
      <c r="M92" s="44">
        <v>0</v>
      </c>
      <c r="O92" s="44"/>
      <c r="P92" s="2">
        <f t="shared" si="0"/>
        <v>0.12059406150856758</v>
      </c>
      <c r="Q92" s="2" t="e">
        <f t="shared" si="1"/>
        <v>#DIV/0!</v>
      </c>
      <c r="R92" s="2" t="e">
        <f t="shared" si="2"/>
        <v>#DIV/0!</v>
      </c>
    </row>
    <row r="93" spans="1:18" ht="15.7" x14ac:dyDescent="0.55000000000000004">
      <c r="A93" s="11" t="s">
        <v>208</v>
      </c>
      <c r="B93" s="44">
        <v>3.1102307072923101</v>
      </c>
      <c r="C93" s="44">
        <v>2.9674201379230261</v>
      </c>
      <c r="D93" s="44">
        <v>1.3019101692969768</v>
      </c>
      <c r="E93" s="44">
        <v>5.5224455909387418</v>
      </c>
      <c r="F93" s="44">
        <v>4.8983259152188232</v>
      </c>
      <c r="G93" s="44">
        <v>2.2585869590684373</v>
      </c>
      <c r="H93" s="44">
        <v>0.7840159422139259</v>
      </c>
      <c r="I93" s="44">
        <v>0</v>
      </c>
      <c r="J93" s="44">
        <v>1.0181923804915056</v>
      </c>
      <c r="K93" s="44">
        <v>2.7990867062502831</v>
      </c>
      <c r="L93" s="44">
        <v>2.5227983504810165</v>
      </c>
      <c r="M93" s="44">
        <v>2.1590724318645171</v>
      </c>
      <c r="O93" s="44"/>
      <c r="P93" s="2">
        <f t="shared" si="0"/>
        <v>0.20134275586262068</v>
      </c>
      <c r="Q93" s="51">
        <f t="shared" si="1"/>
        <v>4.7366947125793403E-2</v>
      </c>
      <c r="R93" s="2">
        <f t="shared" si="2"/>
        <v>0.9584234557982334</v>
      </c>
    </row>
    <row r="94" spans="1:18" ht="15.7" x14ac:dyDescent="0.55000000000000004">
      <c r="A94" s="11" t="s">
        <v>209</v>
      </c>
      <c r="B94" s="44">
        <v>0</v>
      </c>
      <c r="C94" s="44">
        <v>0</v>
      </c>
      <c r="D94" s="44">
        <v>0</v>
      </c>
      <c r="E94" s="44">
        <v>0</v>
      </c>
      <c r="F94" s="44">
        <v>0</v>
      </c>
      <c r="G94" s="44">
        <v>0</v>
      </c>
      <c r="H94" s="44">
        <v>0</v>
      </c>
      <c r="I94" s="44">
        <v>0</v>
      </c>
      <c r="J94" s="44">
        <v>0</v>
      </c>
      <c r="K94" s="44">
        <v>0</v>
      </c>
      <c r="L94" s="44">
        <v>0</v>
      </c>
      <c r="M94" s="44">
        <v>0</v>
      </c>
      <c r="O94" s="44"/>
      <c r="P94" s="2" t="e">
        <f t="shared" si="0"/>
        <v>#DIV/0!</v>
      </c>
      <c r="Q94" s="2" t="e">
        <f t="shared" si="1"/>
        <v>#DIV/0!</v>
      </c>
      <c r="R94" s="2" t="e">
        <f t="shared" si="2"/>
        <v>#DIV/0!</v>
      </c>
    </row>
    <row r="95" spans="1:18" ht="15.7" x14ac:dyDescent="0.55000000000000004">
      <c r="A95" s="11" t="s">
        <v>210</v>
      </c>
      <c r="B95" s="44">
        <v>41.674867777349888</v>
      </c>
      <c r="C95" s="44">
        <v>45.523554356660618</v>
      </c>
      <c r="D95" s="44">
        <v>57.467706506704801</v>
      </c>
      <c r="E95" s="44">
        <v>62.963877626819226</v>
      </c>
      <c r="F95" s="44">
        <v>74.513365128660155</v>
      </c>
      <c r="G95" s="44">
        <v>67.540298962067425</v>
      </c>
      <c r="H95" s="44">
        <v>24.417450373478705</v>
      </c>
      <c r="I95" s="44">
        <v>42.49670784980637</v>
      </c>
      <c r="J95" s="44">
        <v>46.128157774399</v>
      </c>
      <c r="K95" s="44">
        <v>48.657679146081684</v>
      </c>
      <c r="L95" s="44">
        <v>57.445886006176018</v>
      </c>
      <c r="M95" s="44">
        <v>54.247789270928436</v>
      </c>
      <c r="O95" s="44"/>
      <c r="P95" s="51">
        <f t="shared" si="0"/>
        <v>2.5908692634952119E-2</v>
      </c>
      <c r="Q95" s="2">
        <f t="shared" si="1"/>
        <v>0.26932252461136902</v>
      </c>
      <c r="R95" s="2">
        <f t="shared" si="2"/>
        <v>0.38805437724998137</v>
      </c>
    </row>
    <row r="96" spans="1:18" ht="15.7" x14ac:dyDescent="0.55000000000000004">
      <c r="A96" s="11" t="s">
        <v>211</v>
      </c>
      <c r="B96" s="44">
        <v>0</v>
      </c>
      <c r="C96" s="44">
        <v>0</v>
      </c>
      <c r="D96" s="44">
        <v>1.7827563162131317</v>
      </c>
      <c r="E96" s="44">
        <v>0.54970864271513153</v>
      </c>
      <c r="F96" s="44">
        <v>0</v>
      </c>
      <c r="G96" s="44">
        <v>0</v>
      </c>
      <c r="H96" s="44">
        <v>0.57015968922772853</v>
      </c>
      <c r="I96" s="44">
        <v>0.44586861994283439</v>
      </c>
      <c r="J96" s="44">
        <v>0.31421087146624915</v>
      </c>
      <c r="K96" s="44">
        <v>0</v>
      </c>
      <c r="L96" s="44">
        <v>0</v>
      </c>
      <c r="M96" s="44">
        <v>0</v>
      </c>
      <c r="O96" s="44"/>
      <c r="P96" s="2">
        <f t="shared" si="0"/>
        <v>0.54477436011893721</v>
      </c>
      <c r="Q96" s="2">
        <f t="shared" si="1"/>
        <v>0.81353880338518336</v>
      </c>
      <c r="R96" s="2">
        <f t="shared" si="2"/>
        <v>0.37390096630005903</v>
      </c>
    </row>
    <row r="97" spans="1:18" ht="15.7" x14ac:dyDescent="0.55000000000000004">
      <c r="A97" s="11" t="s">
        <v>212</v>
      </c>
      <c r="B97" s="44">
        <v>26.382389589711075</v>
      </c>
      <c r="C97" s="44">
        <v>28.651724320831029</v>
      </c>
      <c r="D97" s="44">
        <v>20.741937600180638</v>
      </c>
      <c r="E97" s="44">
        <v>108.69171683879686</v>
      </c>
      <c r="F97" s="44">
        <v>83.088398402839402</v>
      </c>
      <c r="G97" s="44">
        <v>69.191648508704105</v>
      </c>
      <c r="H97" s="44">
        <v>20.970339825561553</v>
      </c>
      <c r="I97" s="44">
        <v>29.391139787865427</v>
      </c>
      <c r="J97" s="44">
        <v>19.572138268484174</v>
      </c>
      <c r="K97" s="44">
        <v>77.661696052214111</v>
      </c>
      <c r="L97" s="44">
        <v>69.887628282888016</v>
      </c>
      <c r="M97" s="44">
        <v>69.965197433427974</v>
      </c>
      <c r="O97" s="44"/>
      <c r="P97" s="51">
        <f t="shared" si="0"/>
        <v>6.3866844968461216E-3</v>
      </c>
      <c r="Q97" s="2">
        <f t="shared" si="1"/>
        <v>0.64078623509952171</v>
      </c>
      <c r="R97" s="51">
        <f t="shared" si="2"/>
        <v>1.7227342210992196E-4</v>
      </c>
    </row>
    <row r="98" spans="1:18" ht="15.7" x14ac:dyDescent="0.55000000000000004">
      <c r="A98" s="11" t="s">
        <v>213</v>
      </c>
      <c r="B98" s="44">
        <v>173.2006179682769</v>
      </c>
      <c r="C98" s="44">
        <v>138.06635529197149</v>
      </c>
      <c r="D98" s="44">
        <v>127.10964641929972</v>
      </c>
      <c r="E98" s="44">
        <v>225.39010196724689</v>
      </c>
      <c r="F98" s="44">
        <v>140.87276740990927</v>
      </c>
      <c r="G98" s="44">
        <v>170.92031583140039</v>
      </c>
      <c r="H98" s="44">
        <v>102.60593025429789</v>
      </c>
      <c r="I98" s="44">
        <v>132.57979967925561</v>
      </c>
      <c r="J98" s="44">
        <v>112.30634480542729</v>
      </c>
      <c r="K98" s="44">
        <v>95.080848026107063</v>
      </c>
      <c r="L98" s="44">
        <v>95.967649012173197</v>
      </c>
      <c r="M98" s="44">
        <v>109.32865129892058</v>
      </c>
      <c r="O98" s="44"/>
      <c r="P98" s="2">
        <f t="shared" si="0"/>
        <v>0.31029664005116631</v>
      </c>
      <c r="Q98" s="2">
        <f t="shared" si="1"/>
        <v>0.13968687592716053</v>
      </c>
      <c r="R98" s="51">
        <f t="shared" si="2"/>
        <v>3.4822352444826239E-2</v>
      </c>
    </row>
    <row r="99" spans="1:18" ht="15.7" x14ac:dyDescent="0.55000000000000004">
      <c r="A99" s="11" t="s">
        <v>214</v>
      </c>
      <c r="B99" s="44">
        <v>11.170463813328455</v>
      </c>
      <c r="C99" s="44">
        <v>10.560270868779584</v>
      </c>
      <c r="D99" s="44">
        <v>7.728878528249802</v>
      </c>
      <c r="E99" s="44">
        <v>8.4711311279443944</v>
      </c>
      <c r="F99" s="44">
        <v>7.9920642871454346</v>
      </c>
      <c r="G99" s="44">
        <v>7.4057543169091629</v>
      </c>
      <c r="H99" s="44">
        <v>6.5815050138440849</v>
      </c>
      <c r="I99" s="44">
        <v>7.8667277684086665</v>
      </c>
      <c r="J99" s="44">
        <v>5.4306864611758776</v>
      </c>
      <c r="K99" s="44">
        <v>4.1550049857227034</v>
      </c>
      <c r="L99" s="44">
        <v>7.9072111418564148</v>
      </c>
      <c r="M99" s="44">
        <v>4.2338744981301044</v>
      </c>
      <c r="O99" s="44"/>
      <c r="P99" s="2">
        <f t="shared" si="0"/>
        <v>0.16670722245200054</v>
      </c>
      <c r="Q99" s="51">
        <f t="shared" si="1"/>
        <v>6.6072487420736445E-2</v>
      </c>
      <c r="R99" s="51">
        <f t="shared" si="2"/>
        <v>5.4529958913952743E-2</v>
      </c>
    </row>
    <row r="100" spans="1:18" ht="15.7" x14ac:dyDescent="0.55000000000000004">
      <c r="A100" s="11" t="s">
        <v>215</v>
      </c>
      <c r="B100" s="44">
        <v>5.6824620706734761</v>
      </c>
      <c r="C100" s="44">
        <v>5.4641813049016541</v>
      </c>
      <c r="D100" s="44">
        <v>7.2427221992085258</v>
      </c>
      <c r="E100" s="44">
        <v>8.1962768065868286</v>
      </c>
      <c r="F100" s="44">
        <v>15.841013824884792</v>
      </c>
      <c r="G100" s="44">
        <v>18.458828284248259</v>
      </c>
      <c r="H100" s="44">
        <v>5.2748117768208749</v>
      </c>
      <c r="I100" s="44">
        <v>4.9191696596710734</v>
      </c>
      <c r="J100" s="44">
        <v>4.9164875334797049</v>
      </c>
      <c r="K100" s="44">
        <v>7.8927389747541143</v>
      </c>
      <c r="L100" s="44">
        <v>17.120892425289412</v>
      </c>
      <c r="M100" s="44">
        <v>13.262404472739552</v>
      </c>
      <c r="O100" s="44"/>
      <c r="P100" s="51">
        <f t="shared" si="0"/>
        <v>6.2117154677499155E-2</v>
      </c>
      <c r="Q100" s="2">
        <f t="shared" si="1"/>
        <v>0.12889095013826843</v>
      </c>
      <c r="R100" s="51">
        <f t="shared" si="2"/>
        <v>7.2386833183211527E-2</v>
      </c>
    </row>
    <row r="101" spans="1:18" ht="15.7" x14ac:dyDescent="0.55000000000000004">
      <c r="B101" s="29"/>
      <c r="C101" s="29"/>
      <c r="D101" s="29"/>
      <c r="E101" s="29"/>
      <c r="F101" s="29"/>
      <c r="G101" s="29"/>
      <c r="P101" s="2"/>
      <c r="Q101" s="2"/>
      <c r="R101" s="2"/>
    </row>
    <row r="102" spans="1:18" ht="15.7" x14ac:dyDescent="0.55000000000000004">
      <c r="B102" s="29"/>
      <c r="C102" s="29"/>
      <c r="D102" s="29"/>
      <c r="E102" s="29"/>
      <c r="F102" s="29"/>
      <c r="G102" s="29"/>
      <c r="P102" s="2"/>
      <c r="Q102" s="2"/>
      <c r="R102" s="2"/>
    </row>
    <row r="103" spans="1:18" ht="15.7" x14ac:dyDescent="0.55000000000000004">
      <c r="B103" s="29"/>
      <c r="C103" s="29"/>
      <c r="D103" s="29"/>
      <c r="E103" s="29"/>
      <c r="F103" s="29"/>
      <c r="G103" s="29"/>
      <c r="P103" s="2"/>
      <c r="Q103" s="2"/>
      <c r="R103" s="2"/>
    </row>
    <row r="104" spans="1:18" ht="15.7" x14ac:dyDescent="0.55000000000000004">
      <c r="B104" s="29"/>
      <c r="C104" s="29"/>
      <c r="D104" s="29"/>
      <c r="E104" s="29"/>
      <c r="F104" s="29"/>
      <c r="G104" s="29"/>
      <c r="P104" s="2"/>
      <c r="Q104" s="2"/>
      <c r="R104" s="2"/>
    </row>
    <row r="105" spans="1:18" ht="15.7" x14ac:dyDescent="0.55000000000000004">
      <c r="B105" s="29"/>
      <c r="C105" s="29"/>
      <c r="D105" s="29"/>
      <c r="E105" s="29"/>
      <c r="F105" s="29"/>
      <c r="G105" s="29"/>
      <c r="P105" s="2"/>
      <c r="Q105" s="2"/>
      <c r="R105" s="2"/>
    </row>
    <row r="106" spans="1:18" ht="15.7" x14ac:dyDescent="0.55000000000000004">
      <c r="B106" s="29"/>
      <c r="C106" s="29"/>
      <c r="D106" s="29"/>
      <c r="E106" s="29"/>
      <c r="F106" s="29"/>
      <c r="G106" s="29"/>
      <c r="P106" s="2"/>
      <c r="Q106" s="2"/>
      <c r="R106" s="2"/>
    </row>
    <row r="107" spans="1:18" ht="15.7" x14ac:dyDescent="0.55000000000000004">
      <c r="B107" s="29"/>
      <c r="C107" s="29"/>
      <c r="D107" s="29"/>
      <c r="E107" s="29"/>
      <c r="F107" s="29"/>
      <c r="G107" s="29"/>
      <c r="P107" s="2"/>
      <c r="Q107" s="2"/>
      <c r="R107" s="2"/>
    </row>
    <row r="108" spans="1:18" ht="15.7" x14ac:dyDescent="0.55000000000000004">
      <c r="B108" s="29"/>
      <c r="C108" s="29"/>
      <c r="D108" s="29"/>
      <c r="E108" s="29"/>
      <c r="F108" s="29"/>
      <c r="G108" s="29"/>
      <c r="P108" s="2"/>
      <c r="Q108" s="2"/>
      <c r="R108" s="2"/>
    </row>
    <row r="109" spans="1:18" ht="15.7" x14ac:dyDescent="0.55000000000000004">
      <c r="B109" s="29"/>
      <c r="C109" s="29"/>
      <c r="D109" s="29"/>
      <c r="E109" s="29"/>
      <c r="F109" s="29"/>
      <c r="G109" s="29"/>
      <c r="P109" s="2"/>
      <c r="Q109" s="2"/>
      <c r="R109" s="2"/>
    </row>
    <row r="110" spans="1:18" x14ac:dyDescent="0.45">
      <c r="B110" s="29"/>
      <c r="C110" s="29"/>
      <c r="D110" s="29"/>
      <c r="E110" s="29"/>
      <c r="F110" s="29"/>
      <c r="G110" s="29"/>
    </row>
    <row r="111" spans="1:18" x14ac:dyDescent="0.45">
      <c r="B111" s="29"/>
      <c r="C111" s="29"/>
      <c r="D111" s="29"/>
      <c r="E111" s="29"/>
      <c r="F111" s="29"/>
      <c r="G111" s="29"/>
    </row>
    <row r="112" spans="1:18" x14ac:dyDescent="0.45">
      <c r="B112" s="29"/>
      <c r="C112" s="29"/>
      <c r="D112" s="29"/>
      <c r="E112" s="29"/>
      <c r="F112" s="29"/>
      <c r="G112" s="29"/>
    </row>
    <row r="113" spans="2:7" x14ac:dyDescent="0.45">
      <c r="B113" s="29"/>
      <c r="C113" s="29"/>
      <c r="D113" s="29"/>
      <c r="E113" s="29"/>
      <c r="F113" s="29"/>
      <c r="G113" s="29"/>
    </row>
    <row r="114" spans="2:7" x14ac:dyDescent="0.45">
      <c r="B114" s="29"/>
      <c r="C114" s="29"/>
      <c r="D114" s="29"/>
      <c r="E114" s="29"/>
      <c r="F114" s="29"/>
      <c r="G114" s="29"/>
    </row>
    <row r="115" spans="2:7" x14ac:dyDescent="0.45">
      <c r="B115" s="29"/>
      <c r="C115" s="29"/>
      <c r="D115" s="29"/>
      <c r="E115" s="29"/>
      <c r="F115" s="29"/>
      <c r="G115" s="29"/>
    </row>
    <row r="116" spans="2:7" x14ac:dyDescent="0.45">
      <c r="B116" s="29"/>
      <c r="C116" s="29"/>
      <c r="D116" s="29"/>
      <c r="E116" s="29"/>
      <c r="F116" s="29"/>
      <c r="G116" s="29"/>
    </row>
    <row r="117" spans="2:7" x14ac:dyDescent="0.45">
      <c r="B117" s="29"/>
      <c r="C117" s="29"/>
      <c r="D117" s="29"/>
      <c r="E117" s="29"/>
      <c r="F117" s="29"/>
      <c r="G117" s="29"/>
    </row>
    <row r="118" spans="2:7" x14ac:dyDescent="0.45">
      <c r="B118" s="29"/>
      <c r="C118" s="29"/>
      <c r="D118" s="29"/>
      <c r="E118" s="29"/>
      <c r="F118" s="29"/>
      <c r="G118" s="29"/>
    </row>
    <row r="119" spans="2:7" x14ac:dyDescent="0.45">
      <c r="B119" s="29"/>
      <c r="C119" s="29"/>
      <c r="D119" s="29"/>
      <c r="E119" s="29"/>
      <c r="F119" s="29"/>
      <c r="G119" s="29"/>
    </row>
    <row r="120" spans="2:7" x14ac:dyDescent="0.45">
      <c r="B120" s="29"/>
      <c r="C120" s="29"/>
      <c r="D120" s="29"/>
      <c r="E120" s="29"/>
      <c r="F120" s="29"/>
      <c r="G120" s="29"/>
    </row>
    <row r="121" spans="2:7" x14ac:dyDescent="0.45">
      <c r="B121" s="29"/>
      <c r="C121" s="29"/>
      <c r="D121" s="29"/>
      <c r="E121" s="29"/>
      <c r="F121" s="29"/>
      <c r="G121" s="29"/>
    </row>
    <row r="122" spans="2:7" x14ac:dyDescent="0.45">
      <c r="B122" s="29"/>
      <c r="C122" s="29"/>
      <c r="D122" s="29"/>
      <c r="E122" s="29"/>
      <c r="F122" s="29"/>
      <c r="G122" s="29"/>
    </row>
    <row r="123" spans="2:7" x14ac:dyDescent="0.45">
      <c r="B123" s="29"/>
      <c r="C123" s="29"/>
      <c r="D123" s="29"/>
      <c r="E123" s="29"/>
      <c r="F123" s="29"/>
      <c r="G123" s="29"/>
    </row>
    <row r="124" spans="2:7" x14ac:dyDescent="0.45">
      <c r="B124" s="29"/>
      <c r="C124" s="29"/>
      <c r="D124" s="29"/>
      <c r="E124" s="29"/>
      <c r="F124" s="29"/>
      <c r="G124" s="29"/>
    </row>
    <row r="125" spans="2:7" x14ac:dyDescent="0.45">
      <c r="B125" s="29"/>
      <c r="C125" s="29"/>
      <c r="D125" s="29"/>
      <c r="E125" s="29"/>
      <c r="F125" s="29"/>
      <c r="G125" s="29"/>
    </row>
    <row r="126" spans="2:7" x14ac:dyDescent="0.45">
      <c r="B126" s="29"/>
      <c r="C126" s="29"/>
      <c r="D126" s="29"/>
      <c r="E126" s="29"/>
      <c r="F126" s="29"/>
      <c r="G126" s="29"/>
    </row>
    <row r="127" spans="2:7" x14ac:dyDescent="0.45">
      <c r="B127" s="29"/>
      <c r="C127" s="29"/>
      <c r="D127" s="29"/>
      <c r="E127" s="29"/>
      <c r="F127" s="29"/>
      <c r="G127" s="29"/>
    </row>
    <row r="128" spans="2:7" x14ac:dyDescent="0.45">
      <c r="B128" s="29"/>
      <c r="C128" s="29"/>
      <c r="D128" s="29"/>
      <c r="E128" s="29"/>
      <c r="F128" s="29"/>
      <c r="G128" s="29"/>
    </row>
    <row r="129" spans="2:7" x14ac:dyDescent="0.45">
      <c r="B129" s="29"/>
      <c r="C129" s="29"/>
      <c r="D129" s="29"/>
      <c r="E129" s="29"/>
      <c r="F129" s="29"/>
      <c r="G129" s="29"/>
    </row>
    <row r="130" spans="2:7" x14ac:dyDescent="0.45">
      <c r="B130" s="29"/>
      <c r="C130" s="29"/>
      <c r="D130" s="29"/>
      <c r="E130" s="29"/>
      <c r="F130" s="29"/>
      <c r="G130" s="29"/>
    </row>
    <row r="131" spans="2:7" x14ac:dyDescent="0.45">
      <c r="B131" s="29"/>
      <c r="C131" s="29"/>
      <c r="D131" s="29"/>
      <c r="E131" s="29"/>
      <c r="F131" s="29"/>
      <c r="G131" s="29"/>
    </row>
    <row r="132" spans="2:7" x14ac:dyDescent="0.45">
      <c r="B132" s="29"/>
      <c r="C132" s="29"/>
      <c r="D132" s="29"/>
      <c r="E132" s="29"/>
      <c r="F132" s="29"/>
      <c r="G132" s="29"/>
    </row>
    <row r="133" spans="2:7" x14ac:dyDescent="0.45">
      <c r="B133" s="29"/>
      <c r="C133" s="29"/>
      <c r="D133" s="29"/>
      <c r="E133" s="29"/>
      <c r="F133" s="29"/>
      <c r="G133" s="29"/>
    </row>
    <row r="134" spans="2:7" x14ac:dyDescent="0.45">
      <c r="B134" s="29"/>
      <c r="C134" s="29"/>
      <c r="D134" s="29"/>
      <c r="E134" s="29"/>
      <c r="F134" s="29"/>
      <c r="G134" s="29"/>
    </row>
    <row r="135" spans="2:7" x14ac:dyDescent="0.45">
      <c r="B135" s="29"/>
      <c r="C135" s="29"/>
      <c r="D135" s="29"/>
      <c r="E135" s="29"/>
      <c r="F135" s="29"/>
      <c r="G135" s="29"/>
    </row>
    <row r="136" spans="2:7" x14ac:dyDescent="0.45">
      <c r="B136" s="29"/>
      <c r="C136" s="29"/>
      <c r="D136" s="29"/>
      <c r="E136" s="29"/>
      <c r="F136" s="29"/>
      <c r="G136" s="29"/>
    </row>
    <row r="137" spans="2:7" x14ac:dyDescent="0.45">
      <c r="B137" s="29"/>
      <c r="C137" s="29"/>
      <c r="D137" s="29"/>
      <c r="E137" s="29"/>
      <c r="F137" s="29"/>
      <c r="G137" s="29"/>
    </row>
    <row r="138" spans="2:7" x14ac:dyDescent="0.45">
      <c r="B138" s="29"/>
      <c r="C138" s="29"/>
      <c r="D138" s="29"/>
      <c r="E138" s="29"/>
      <c r="F138" s="29"/>
      <c r="G138" s="29"/>
    </row>
    <row r="139" spans="2:7" x14ac:dyDescent="0.45">
      <c r="B139" s="29"/>
      <c r="C139" s="29"/>
      <c r="D139" s="29"/>
      <c r="E139" s="29"/>
      <c r="F139" s="29"/>
      <c r="G139" s="29"/>
    </row>
    <row r="140" spans="2:7" x14ac:dyDescent="0.45">
      <c r="B140" s="29"/>
      <c r="C140" s="29"/>
      <c r="D140" s="29"/>
      <c r="E140" s="29"/>
      <c r="F140" s="29"/>
      <c r="G140" s="29"/>
    </row>
    <row r="141" spans="2:7" x14ac:dyDescent="0.45">
      <c r="B141" s="29"/>
      <c r="C141" s="29"/>
      <c r="D141" s="29"/>
      <c r="E141" s="29"/>
      <c r="F141" s="29"/>
      <c r="G141" s="29"/>
    </row>
    <row r="142" spans="2:7" x14ac:dyDescent="0.45">
      <c r="B142" s="29"/>
      <c r="C142" s="29"/>
      <c r="D142" s="29"/>
      <c r="E142" s="29"/>
      <c r="F142" s="29"/>
      <c r="G142" s="29"/>
    </row>
    <row r="143" spans="2:7" x14ac:dyDescent="0.45">
      <c r="B143" s="29"/>
      <c r="C143" s="29"/>
      <c r="D143" s="29"/>
      <c r="E143" s="29"/>
      <c r="F143" s="29"/>
      <c r="G143" s="29"/>
    </row>
    <row r="144" spans="2:7" x14ac:dyDescent="0.45">
      <c r="B144" s="29"/>
      <c r="C144" s="29"/>
      <c r="D144" s="29"/>
      <c r="E144" s="29"/>
      <c r="F144" s="29"/>
      <c r="G144" s="29"/>
    </row>
    <row r="145" spans="2:7" x14ac:dyDescent="0.45">
      <c r="B145" s="29"/>
      <c r="C145" s="29"/>
      <c r="D145" s="29"/>
      <c r="E145" s="29"/>
      <c r="F145" s="29"/>
      <c r="G145" s="29"/>
    </row>
    <row r="146" spans="2:7" x14ac:dyDescent="0.45">
      <c r="B146" s="29"/>
      <c r="C146" s="29"/>
      <c r="D146" s="29"/>
      <c r="E146" s="29"/>
      <c r="F146" s="29"/>
      <c r="G146" s="29"/>
    </row>
    <row r="147" spans="2:7" x14ac:dyDescent="0.45">
      <c r="B147" s="29"/>
      <c r="C147" s="29"/>
      <c r="D147" s="29"/>
      <c r="E147" s="29"/>
      <c r="F147" s="29"/>
      <c r="G147" s="29"/>
    </row>
    <row r="148" spans="2:7" x14ac:dyDescent="0.45">
      <c r="B148" s="29"/>
      <c r="C148" s="29"/>
      <c r="D148" s="29"/>
      <c r="E148" s="29"/>
      <c r="F148" s="29"/>
      <c r="G148" s="29"/>
    </row>
    <row r="149" spans="2:7" x14ac:dyDescent="0.45">
      <c r="B149" s="29"/>
      <c r="C149" s="29"/>
      <c r="D149" s="29"/>
      <c r="E149" s="29"/>
      <c r="F149" s="29"/>
      <c r="G149" s="29"/>
    </row>
    <row r="150" spans="2:7" x14ac:dyDescent="0.45">
      <c r="B150" s="29"/>
      <c r="C150" s="29"/>
      <c r="D150" s="29"/>
      <c r="E150" s="29"/>
      <c r="F150" s="29"/>
      <c r="G150" s="29"/>
    </row>
    <row r="151" spans="2:7" x14ac:dyDescent="0.45">
      <c r="B151" s="29"/>
      <c r="C151" s="29"/>
      <c r="D151" s="29"/>
      <c r="E151" s="29"/>
      <c r="F151" s="29"/>
      <c r="G151" s="29"/>
    </row>
    <row r="152" spans="2:7" x14ac:dyDescent="0.45">
      <c r="B152" s="29"/>
      <c r="C152" s="29"/>
      <c r="D152" s="29"/>
      <c r="E152" s="29"/>
      <c r="F152" s="29"/>
      <c r="G152" s="29"/>
    </row>
    <row r="153" spans="2:7" x14ac:dyDescent="0.45">
      <c r="B153" s="29"/>
      <c r="C153" s="29"/>
      <c r="D153" s="29"/>
      <c r="E153" s="29"/>
      <c r="F153" s="29"/>
      <c r="G153" s="29"/>
    </row>
    <row r="154" spans="2:7" x14ac:dyDescent="0.45">
      <c r="B154" s="29"/>
      <c r="C154" s="29"/>
      <c r="D154" s="29"/>
      <c r="E154" s="29"/>
      <c r="F154" s="29"/>
      <c r="G154" s="29"/>
    </row>
    <row r="155" spans="2:7" x14ac:dyDescent="0.45">
      <c r="B155" s="29"/>
      <c r="C155" s="29"/>
      <c r="D155" s="29"/>
      <c r="E155" s="29"/>
      <c r="F155" s="29"/>
      <c r="G155" s="29"/>
    </row>
    <row r="156" spans="2:7" x14ac:dyDescent="0.45">
      <c r="B156" s="29"/>
      <c r="C156" s="29"/>
      <c r="D156" s="29"/>
      <c r="E156" s="29"/>
      <c r="F156" s="29"/>
      <c r="G156" s="29"/>
    </row>
    <row r="157" spans="2:7" x14ac:dyDescent="0.45">
      <c r="B157" s="29"/>
      <c r="C157" s="29"/>
      <c r="D157" s="29"/>
      <c r="E157" s="29"/>
      <c r="F157" s="29"/>
      <c r="G157" s="29"/>
    </row>
    <row r="158" spans="2:7" x14ac:dyDescent="0.45">
      <c r="B158" s="29"/>
      <c r="C158" s="29"/>
      <c r="D158" s="29"/>
      <c r="E158" s="29"/>
      <c r="F158" s="29"/>
      <c r="G158" s="29"/>
    </row>
    <row r="159" spans="2:7" x14ac:dyDescent="0.45">
      <c r="B159" s="29"/>
      <c r="C159" s="29"/>
      <c r="D159" s="29"/>
      <c r="E159" s="29"/>
      <c r="F159" s="29"/>
      <c r="G159" s="29"/>
    </row>
    <row r="160" spans="2:7" x14ac:dyDescent="0.45">
      <c r="B160" s="29"/>
      <c r="C160" s="29"/>
      <c r="D160" s="29"/>
      <c r="E160" s="29"/>
      <c r="F160" s="29"/>
      <c r="G160" s="29"/>
    </row>
    <row r="161" spans="2:7" x14ac:dyDescent="0.45">
      <c r="B161" s="29"/>
      <c r="C161" s="29"/>
      <c r="D161" s="29"/>
      <c r="E161" s="29"/>
      <c r="F161" s="29"/>
      <c r="G161" s="29"/>
    </row>
    <row r="162" spans="2:7" x14ac:dyDescent="0.45">
      <c r="B162" s="29"/>
      <c r="C162" s="29"/>
      <c r="D162" s="29"/>
      <c r="E162" s="29"/>
      <c r="F162" s="29"/>
      <c r="G162" s="29"/>
    </row>
    <row r="163" spans="2:7" x14ac:dyDescent="0.45">
      <c r="B163" s="29"/>
      <c r="C163" s="29"/>
      <c r="D163" s="29"/>
      <c r="E163" s="29"/>
      <c r="F163" s="29"/>
      <c r="G163" s="29"/>
    </row>
    <row r="164" spans="2:7" x14ac:dyDescent="0.45">
      <c r="B164" s="29"/>
      <c r="C164" s="29"/>
      <c r="D164" s="29"/>
      <c r="E164" s="29"/>
      <c r="F164" s="29"/>
      <c r="G164" s="29"/>
    </row>
    <row r="165" spans="2:7" x14ac:dyDescent="0.45">
      <c r="B165" s="29"/>
      <c r="C165" s="29"/>
      <c r="D165" s="29"/>
      <c r="E165" s="29"/>
      <c r="F165" s="29"/>
      <c r="G165" s="29"/>
    </row>
    <row r="166" spans="2:7" x14ac:dyDescent="0.45">
      <c r="B166" s="29"/>
      <c r="C166" s="29"/>
      <c r="D166" s="29"/>
      <c r="E166" s="29"/>
      <c r="F166" s="29"/>
      <c r="G166" s="29"/>
    </row>
    <row r="167" spans="2:7" x14ac:dyDescent="0.45">
      <c r="B167" s="29"/>
      <c r="C167" s="29"/>
      <c r="D167" s="29"/>
      <c r="E167" s="29"/>
      <c r="F167" s="29"/>
      <c r="G167" s="29"/>
    </row>
    <row r="168" spans="2:7" x14ac:dyDescent="0.45">
      <c r="B168" s="29"/>
      <c r="C168" s="29"/>
      <c r="D168" s="29"/>
      <c r="E168" s="29"/>
      <c r="F168" s="29"/>
      <c r="G168" s="29"/>
    </row>
    <row r="169" spans="2:7" x14ac:dyDescent="0.45">
      <c r="B169" s="29"/>
      <c r="C169" s="29"/>
      <c r="D169" s="29"/>
      <c r="E169" s="29"/>
      <c r="F169" s="29"/>
      <c r="G169" s="29"/>
    </row>
    <row r="170" spans="2:7" x14ac:dyDescent="0.45">
      <c r="B170" s="29"/>
      <c r="C170" s="29"/>
      <c r="D170" s="29"/>
      <c r="E170" s="29"/>
      <c r="F170" s="29"/>
      <c r="G170" s="29"/>
    </row>
    <row r="171" spans="2:7" x14ac:dyDescent="0.45">
      <c r="B171" s="29"/>
      <c r="C171" s="29"/>
      <c r="D171" s="29"/>
      <c r="E171" s="29"/>
      <c r="F171" s="29"/>
      <c r="G171" s="29"/>
    </row>
    <row r="172" spans="2:7" x14ac:dyDescent="0.45">
      <c r="B172" s="29"/>
      <c r="C172" s="29"/>
      <c r="D172" s="29"/>
      <c r="E172" s="29"/>
      <c r="F172" s="29"/>
      <c r="G172" s="29"/>
    </row>
    <row r="173" spans="2:7" x14ac:dyDescent="0.45">
      <c r="B173" s="29"/>
      <c r="C173" s="29"/>
      <c r="D173" s="29"/>
      <c r="E173" s="29"/>
      <c r="F173" s="29"/>
      <c r="G173" s="29"/>
    </row>
    <row r="174" spans="2:7" x14ac:dyDescent="0.45">
      <c r="B174" s="29"/>
      <c r="C174" s="29"/>
      <c r="D174" s="29"/>
      <c r="E174" s="29"/>
      <c r="F174" s="29"/>
      <c r="G174" s="29"/>
    </row>
    <row r="175" spans="2:7" x14ac:dyDescent="0.45">
      <c r="B175" s="29"/>
      <c r="C175" s="29"/>
      <c r="D175" s="29"/>
      <c r="E175" s="29"/>
      <c r="F175" s="29"/>
      <c r="G175" s="29"/>
    </row>
    <row r="176" spans="2:7" x14ac:dyDescent="0.45">
      <c r="B176" s="29"/>
      <c r="C176" s="29"/>
      <c r="D176" s="29"/>
      <c r="E176" s="29"/>
      <c r="F176" s="29"/>
      <c r="G176" s="29"/>
    </row>
    <row r="177" spans="2:7" x14ac:dyDescent="0.45">
      <c r="B177" s="29"/>
      <c r="C177" s="29"/>
      <c r="D177" s="29"/>
      <c r="E177" s="29"/>
      <c r="F177" s="29"/>
      <c r="G177" s="29"/>
    </row>
    <row r="178" spans="2:7" x14ac:dyDescent="0.45">
      <c r="B178" s="29"/>
      <c r="C178" s="29"/>
      <c r="D178" s="29"/>
      <c r="E178" s="29"/>
      <c r="F178" s="29"/>
      <c r="G178" s="29"/>
    </row>
    <row r="179" spans="2:7" x14ac:dyDescent="0.45">
      <c r="B179" s="29"/>
      <c r="C179" s="29"/>
      <c r="D179" s="29"/>
      <c r="E179" s="29"/>
      <c r="F179" s="29"/>
      <c r="G179" s="29"/>
    </row>
    <row r="180" spans="2:7" x14ac:dyDescent="0.45">
      <c r="B180" s="29"/>
      <c r="C180" s="29"/>
      <c r="D180" s="29"/>
      <c r="E180" s="29"/>
      <c r="F180" s="29"/>
      <c r="G180" s="29"/>
    </row>
  </sheetData>
  <pageMargins left="0.75" right="0.75" top="1" bottom="1" header="0.5" footer="0.5"/>
  <pageSetup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133"/>
  <sheetViews>
    <sheetView tabSelected="1" topLeftCell="L1" zoomScale="80" zoomScaleNormal="80" workbookViewId="0">
      <selection activeCell="AK7" sqref="AK7:AM7"/>
    </sheetView>
  </sheetViews>
  <sheetFormatPr defaultColWidth="8.77734375" defaultRowHeight="14.35" x14ac:dyDescent="0.5"/>
  <cols>
    <col min="1" max="27" width="8.77734375" style="53"/>
    <col min="28" max="28" width="13.77734375" style="53" bestFit="1" customWidth="1"/>
    <col min="29" max="32" width="8.77734375" style="53"/>
    <col min="33" max="33" width="11" style="53" bestFit="1" customWidth="1"/>
    <col min="34" max="16384" width="8.77734375" style="53"/>
  </cols>
  <sheetData>
    <row r="1" spans="1:39" x14ac:dyDescent="0.5">
      <c r="A1" s="52" t="s">
        <v>221</v>
      </c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2"/>
      <c r="T1" s="52"/>
      <c r="U1" s="52"/>
      <c r="V1" s="52"/>
      <c r="W1" s="52"/>
      <c r="X1" s="52"/>
    </row>
    <row r="2" spans="1:39" x14ac:dyDescent="0.5">
      <c r="A2" s="52" t="s">
        <v>222</v>
      </c>
      <c r="B2" s="52"/>
      <c r="C2" s="52"/>
      <c r="D2" s="52"/>
      <c r="E2" s="52"/>
      <c r="F2" s="52"/>
      <c r="G2" s="52"/>
      <c r="H2" s="52"/>
      <c r="I2" s="52"/>
      <c r="J2" s="52"/>
      <c r="K2" s="52"/>
      <c r="L2" s="52"/>
      <c r="M2" s="52"/>
      <c r="N2" s="52"/>
      <c r="O2" s="52"/>
      <c r="P2" s="52"/>
      <c r="Q2" s="52"/>
      <c r="R2" s="52"/>
      <c r="S2" s="52"/>
      <c r="T2" s="52"/>
      <c r="U2" s="52"/>
      <c r="V2" s="52"/>
      <c r="W2" s="52"/>
      <c r="X2" s="52"/>
    </row>
    <row r="3" spans="1:39" x14ac:dyDescent="0.5">
      <c r="A3" s="52"/>
      <c r="B3" s="52"/>
      <c r="C3" s="54"/>
      <c r="D3" s="63" t="s">
        <v>223</v>
      </c>
      <c r="E3" s="63"/>
      <c r="F3" s="63"/>
      <c r="G3" s="63"/>
      <c r="H3" s="63"/>
      <c r="I3" s="64" t="s">
        <v>224</v>
      </c>
      <c r="J3" s="64"/>
      <c r="K3" s="64"/>
      <c r="L3" s="64"/>
      <c r="M3" s="64"/>
      <c r="N3" s="64" t="s">
        <v>225</v>
      </c>
      <c r="O3" s="64"/>
      <c r="P3" s="64"/>
      <c r="Q3" s="64"/>
      <c r="R3" s="64"/>
      <c r="S3" s="64" t="s">
        <v>226</v>
      </c>
      <c r="T3" s="64"/>
      <c r="U3" s="64"/>
      <c r="V3" s="64"/>
      <c r="W3" s="64"/>
      <c r="X3" s="52" t="s">
        <v>227</v>
      </c>
      <c r="AB3" s="61" t="s">
        <v>357</v>
      </c>
      <c r="AC3" s="61" t="s">
        <v>358</v>
      </c>
      <c r="AD3" s="61" t="s">
        <v>230</v>
      </c>
      <c r="AE3" s="61" t="s">
        <v>231</v>
      </c>
      <c r="AG3" s="61" t="s">
        <v>359</v>
      </c>
      <c r="AK3" s="65" t="s">
        <v>360</v>
      </c>
    </row>
    <row r="4" spans="1:39" x14ac:dyDescent="0.5">
      <c r="A4" s="52"/>
      <c r="B4" s="52"/>
      <c r="C4" s="52"/>
      <c r="D4" s="52"/>
      <c r="E4" s="52"/>
      <c r="F4" s="55"/>
      <c r="G4" s="55" t="s">
        <v>0</v>
      </c>
      <c r="H4" s="55" t="s">
        <v>15</v>
      </c>
      <c r="I4" s="55"/>
      <c r="J4" s="55"/>
      <c r="K4" s="55"/>
      <c r="L4" s="55" t="s">
        <v>0</v>
      </c>
      <c r="M4" s="55" t="s">
        <v>15</v>
      </c>
      <c r="N4" s="55"/>
      <c r="O4" s="55"/>
      <c r="P4" s="55"/>
      <c r="Q4" s="55" t="s">
        <v>0</v>
      </c>
      <c r="R4" s="55" t="s">
        <v>15</v>
      </c>
      <c r="S4" s="55"/>
      <c r="T4" s="55"/>
      <c r="U4" s="55"/>
      <c r="V4" s="55" t="s">
        <v>0</v>
      </c>
      <c r="W4" s="55" t="s">
        <v>15</v>
      </c>
      <c r="X4" s="55">
        <f>TTEST(I6:K6,S6:U6,2,2)</f>
        <v>2.9486543151828654E-2</v>
      </c>
      <c r="AB4" s="61" t="s">
        <v>57</v>
      </c>
      <c r="AC4" s="62">
        <v>5.9016684689530186</v>
      </c>
      <c r="AD4" s="62">
        <v>80.064736872583936</v>
      </c>
      <c r="AE4" s="62">
        <v>14.033594658463052</v>
      </c>
    </row>
    <row r="5" spans="1:39" x14ac:dyDescent="0.5">
      <c r="A5" s="52"/>
      <c r="B5" s="55" t="s">
        <v>228</v>
      </c>
      <c r="C5" s="55" t="s">
        <v>229</v>
      </c>
      <c r="D5" s="56">
        <f>D9/SUM(D$9:D$11)*100</f>
        <v>5.9016684689530186</v>
      </c>
      <c r="E5" s="56">
        <f t="shared" ref="E5:K5" si="0">E9/SUM(E$9:E$11)*100</f>
        <v>10.286239410419313</v>
      </c>
      <c r="F5" s="57">
        <f t="shared" si="0"/>
        <v>3.7229234228192416</v>
      </c>
      <c r="G5" s="57">
        <f>AVERAGE(D5:F5)</f>
        <v>6.6369437673971916</v>
      </c>
      <c r="H5" s="57">
        <f>STDEV(D5:F5)</f>
        <v>3.3428657633306629</v>
      </c>
      <c r="I5" s="57">
        <f t="shared" si="0"/>
        <v>82.013847079868967</v>
      </c>
      <c r="J5" s="57">
        <f t="shared" si="0"/>
        <v>91.07397842876054</v>
      </c>
      <c r="K5" s="57">
        <f t="shared" si="0"/>
        <v>90.329122687621634</v>
      </c>
      <c r="L5" s="57">
        <f>AVERAGE(I5:K5)</f>
        <v>87.80564939875039</v>
      </c>
      <c r="M5" s="57">
        <f>STDEV(I5:K5)</f>
        <v>5.029655365383098</v>
      </c>
      <c r="N5" s="57">
        <f t="shared" ref="N5:P7" si="1">N9/SUM(N$9:N$11)*100</f>
        <v>6.0754269941453192</v>
      </c>
      <c r="O5" s="57">
        <f t="shared" si="1"/>
        <v>8.4206530661495549</v>
      </c>
      <c r="P5" s="57">
        <f t="shared" si="1"/>
        <v>8.9439419051363309</v>
      </c>
      <c r="Q5" s="57">
        <f>AVERAGE(N5:P5)</f>
        <v>7.8133406551437359</v>
      </c>
      <c r="R5" s="57">
        <f>STDEV(N5:P5)</f>
        <v>1.5276503926179263</v>
      </c>
      <c r="S5" s="57">
        <f t="shared" ref="S5:U7" si="2">S9/SUM(S$9:S$11)*100</f>
        <v>97.245906330287497</v>
      </c>
      <c r="T5" s="57">
        <f t="shared" si="2"/>
        <v>97.75116248954923</v>
      </c>
      <c r="U5" s="57">
        <f t="shared" si="2"/>
        <v>97.234337517255469</v>
      </c>
      <c r="V5" s="57">
        <f>AVERAGE(S5:U5)</f>
        <v>97.410468779030737</v>
      </c>
      <c r="W5" s="55">
        <f>STDEV(S5:U5)</f>
        <v>0.29510610405223636</v>
      </c>
      <c r="X5" s="55"/>
      <c r="AB5" s="61" t="s">
        <v>57</v>
      </c>
      <c r="AC5" s="62">
        <v>10.286239410419313</v>
      </c>
      <c r="AD5" s="62">
        <v>75.570682977932307</v>
      </c>
      <c r="AE5" s="62">
        <v>14.143077611648383</v>
      </c>
    </row>
    <row r="6" spans="1:39" x14ac:dyDescent="0.5">
      <c r="A6" s="52"/>
      <c r="B6" s="55"/>
      <c r="C6" s="55" t="s">
        <v>230</v>
      </c>
      <c r="D6" s="56">
        <f t="shared" ref="D6:K7" si="3">D10/SUM(D$9:D$11)*100</f>
        <v>80.064736872583936</v>
      </c>
      <c r="E6" s="56">
        <f t="shared" si="3"/>
        <v>75.570682977932307</v>
      </c>
      <c r="F6" s="57">
        <f t="shared" si="3"/>
        <v>88.903736670278036</v>
      </c>
      <c r="G6" s="57">
        <f t="shared" ref="G6:G7" si="4">AVERAGE(D6:F6)</f>
        <v>81.513052173598098</v>
      </c>
      <c r="H6" s="57">
        <f t="shared" ref="H6:H7" si="5">STDEV(D6:F6)</f>
        <v>6.7834941659227006</v>
      </c>
      <c r="I6" s="57">
        <f t="shared" si="3"/>
        <v>17.839646956228393</v>
      </c>
      <c r="J6" s="57">
        <f t="shared" si="3"/>
        <v>8.8583895621673285</v>
      </c>
      <c r="K6" s="57">
        <f t="shared" si="3"/>
        <v>9.6327048624435747</v>
      </c>
      <c r="L6" s="57">
        <f t="shared" ref="L6:L7" si="6">AVERAGE(I6:K6)</f>
        <v>12.110247126946433</v>
      </c>
      <c r="M6" s="57">
        <f t="shared" ref="M6:M7" si="7">STDEV(I6:K6)</f>
        <v>4.9768873655019075</v>
      </c>
      <c r="N6" s="57">
        <f t="shared" si="1"/>
        <v>80.385606580998342</v>
      </c>
      <c r="O6" s="57">
        <f t="shared" si="1"/>
        <v>79.352261524964021</v>
      </c>
      <c r="P6" s="57">
        <f t="shared" si="1"/>
        <v>80.225835208860019</v>
      </c>
      <c r="Q6" s="57">
        <f t="shared" ref="Q6:Q7" si="8">AVERAGE(N6:P6)</f>
        <v>79.987901104940804</v>
      </c>
      <c r="R6" s="57">
        <f t="shared" ref="R6:R7" si="9">STDEV(N6:P6)</f>
        <v>0.55624632993263601</v>
      </c>
      <c r="S6" s="57">
        <f t="shared" si="2"/>
        <v>2.7540936697124914</v>
      </c>
      <c r="T6" s="57">
        <f t="shared" si="2"/>
        <v>2.1975410493074286</v>
      </c>
      <c r="U6" s="57">
        <f t="shared" si="2"/>
        <v>2.7361669581711738</v>
      </c>
      <c r="V6" s="57">
        <f t="shared" ref="V6:V7" si="10">AVERAGE(S6:U6)</f>
        <v>2.5626005590636978</v>
      </c>
      <c r="W6" s="55">
        <f t="shared" ref="W6:W7" si="11">STDEV(S6:U6)</f>
        <v>0.31627784619585581</v>
      </c>
      <c r="X6" s="55"/>
      <c r="AB6" s="61" t="s">
        <v>57</v>
      </c>
      <c r="AC6" s="62">
        <v>3.7229234228192416</v>
      </c>
      <c r="AD6" s="62">
        <v>88.903736670278036</v>
      </c>
      <c r="AE6" s="62">
        <v>7.3733399069027286</v>
      </c>
    </row>
    <row r="7" spans="1:39" x14ac:dyDescent="0.5">
      <c r="A7" s="52"/>
      <c r="B7" s="55"/>
      <c r="C7" s="55" t="s">
        <v>231</v>
      </c>
      <c r="D7" s="56">
        <f t="shared" si="3"/>
        <v>14.033594658463052</v>
      </c>
      <c r="E7" s="56">
        <f t="shared" si="3"/>
        <v>14.143077611648383</v>
      </c>
      <c r="F7" s="57">
        <f t="shared" si="3"/>
        <v>7.3733399069027286</v>
      </c>
      <c r="G7" s="57">
        <f t="shared" si="4"/>
        <v>11.850004059004723</v>
      </c>
      <c r="H7" s="57">
        <f t="shared" si="5"/>
        <v>3.8772913325278804</v>
      </c>
      <c r="I7" s="57">
        <f t="shared" si="3"/>
        <v>0.1465059639026409</v>
      </c>
      <c r="J7" s="57">
        <f t="shared" si="3"/>
        <v>6.7632009072147281E-2</v>
      </c>
      <c r="K7" s="57">
        <f t="shared" si="3"/>
        <v>3.8172449934805446E-2</v>
      </c>
      <c r="L7" s="57">
        <f t="shared" si="6"/>
        <v>8.4103474303197867E-2</v>
      </c>
      <c r="M7" s="57">
        <f t="shared" si="7"/>
        <v>5.6013564761565417E-2</v>
      </c>
      <c r="N7" s="57">
        <f t="shared" si="1"/>
        <v>13.538966424856334</v>
      </c>
      <c r="O7" s="57">
        <f t="shared" si="1"/>
        <v>12.22708540888642</v>
      </c>
      <c r="P7" s="57">
        <f t="shared" si="1"/>
        <v>10.830222886003645</v>
      </c>
      <c r="Q7" s="57">
        <f t="shared" si="8"/>
        <v>12.198758239915465</v>
      </c>
      <c r="R7" s="57">
        <f t="shared" si="9"/>
        <v>1.354593928524515</v>
      </c>
      <c r="S7" s="57">
        <f t="shared" si="2"/>
        <v>0</v>
      </c>
      <c r="T7" s="57">
        <f t="shared" si="2"/>
        <v>5.129646114334141E-2</v>
      </c>
      <c r="U7" s="57">
        <f t="shared" si="2"/>
        <v>2.9495524573368535E-2</v>
      </c>
      <c r="V7" s="57">
        <f t="shared" si="10"/>
        <v>2.6930661905569985E-2</v>
      </c>
      <c r="W7" s="55">
        <f t="shared" si="11"/>
        <v>2.5744234730053321E-2</v>
      </c>
      <c r="X7" s="55"/>
      <c r="AB7" s="61" t="s">
        <v>162</v>
      </c>
      <c r="AC7" s="62">
        <v>82.013847079868967</v>
      </c>
      <c r="AD7" s="62">
        <v>17.839646956228393</v>
      </c>
      <c r="AE7" s="62">
        <v>0.1465059639026409</v>
      </c>
      <c r="AG7" s="62">
        <f>_xlfn.T.TEST(AC4:AC6,AC7:AC9,2,2)</f>
        <v>2.0181524697985691E-5</v>
      </c>
      <c r="AH7" s="62">
        <f t="shared" ref="AH7:AI7" si="12">_xlfn.T.TEST(AD4:AD6,AD7:AD9,2,2)</f>
        <v>1.3939086726713889E-4</v>
      </c>
      <c r="AI7" s="62">
        <f t="shared" si="12"/>
        <v>6.2737716759486972E-3</v>
      </c>
      <c r="AK7" s="62">
        <f>_xlfn.T.TEST(AC7:AC9,AC13:AC15,2,2)</f>
        <v>2.9879871790066015E-2</v>
      </c>
      <c r="AL7" s="62">
        <f t="shared" ref="AL7:AM7" si="13">_xlfn.T.TEST(AD7:AD9,AD13:AD15,2,2)</f>
        <v>2.9486543151828654E-2</v>
      </c>
      <c r="AM7" s="62">
        <f t="shared" si="13"/>
        <v>0.18347026151717538</v>
      </c>
    </row>
    <row r="8" spans="1:39" x14ac:dyDescent="0.5">
      <c r="A8" s="52"/>
      <c r="B8" s="52"/>
      <c r="C8" s="52"/>
      <c r="D8" s="52"/>
      <c r="E8" s="52"/>
      <c r="F8" s="52"/>
      <c r="G8" s="52"/>
      <c r="H8" s="52"/>
      <c r="I8" s="52"/>
      <c r="J8" s="52"/>
      <c r="K8" s="52"/>
      <c r="L8" s="52"/>
      <c r="M8" s="52"/>
      <c r="N8" s="52"/>
      <c r="O8" s="52"/>
      <c r="P8" s="52"/>
      <c r="Q8" s="52"/>
      <c r="R8" s="52"/>
      <c r="S8" s="52"/>
      <c r="T8" s="52"/>
      <c r="U8" s="52"/>
      <c r="V8" s="52"/>
      <c r="W8" s="52"/>
      <c r="X8" s="52"/>
      <c r="AB8" s="61" t="s">
        <v>162</v>
      </c>
      <c r="AC8" s="62">
        <v>91.07397842876054</v>
      </c>
      <c r="AD8" s="62">
        <v>8.8583895621673285</v>
      </c>
      <c r="AE8" s="62">
        <v>6.7632009072147281E-2</v>
      </c>
      <c r="AG8" s="62"/>
      <c r="AH8" s="62"/>
      <c r="AI8" s="62"/>
    </row>
    <row r="9" spans="1:39" x14ac:dyDescent="0.5">
      <c r="A9" s="52" t="s">
        <v>232</v>
      </c>
      <c r="B9" s="52" t="s">
        <v>233</v>
      </c>
      <c r="C9" s="52" t="s">
        <v>229</v>
      </c>
      <c r="D9" s="56">
        <f>SUM(D94:D133)</f>
        <v>54.878130846938106</v>
      </c>
      <c r="E9" s="56">
        <f t="shared" ref="E9:T9" si="14">SUM(E94:E133)</f>
        <v>73.507546382800243</v>
      </c>
      <c r="F9" s="56">
        <f t="shared" si="14"/>
        <v>24.843061883449927</v>
      </c>
      <c r="G9" s="56"/>
      <c r="H9" s="56"/>
      <c r="I9" s="56">
        <f t="shared" si="14"/>
        <v>1015.3372724196187</v>
      </c>
      <c r="J9" s="56">
        <f t="shared" si="14"/>
        <v>771.4815877763649</v>
      </c>
      <c r="K9" s="56">
        <f t="shared" si="14"/>
        <v>831.05605538764314</v>
      </c>
      <c r="L9" s="56"/>
      <c r="M9" s="56"/>
      <c r="N9" s="56">
        <f t="shared" si="14"/>
        <v>39.94276781660264</v>
      </c>
      <c r="O9" s="56">
        <f t="shared" si="14"/>
        <v>57.827264385576207</v>
      </c>
      <c r="P9" s="56">
        <f t="shared" si="14"/>
        <v>45.123720355408459</v>
      </c>
      <c r="Q9" s="56"/>
      <c r="R9" s="56"/>
      <c r="S9" s="56">
        <f t="shared" si="14"/>
        <v>700.68991556646222</v>
      </c>
      <c r="T9" s="56">
        <f t="shared" si="14"/>
        <v>669.55128689646494</v>
      </c>
      <c r="U9" s="56">
        <f>SUM(U94:U133)</f>
        <v>660.23535665595182</v>
      </c>
      <c r="V9" s="52"/>
      <c r="W9" s="52"/>
      <c r="X9" s="52"/>
      <c r="AB9" s="61" t="s">
        <v>162</v>
      </c>
      <c r="AC9" s="62">
        <v>90.329122687621634</v>
      </c>
      <c r="AD9" s="62">
        <v>9.6327048624435747</v>
      </c>
      <c r="AE9" s="62">
        <v>3.8172449934805446E-2</v>
      </c>
      <c r="AG9" s="62"/>
      <c r="AH9" s="62"/>
      <c r="AI9" s="62"/>
    </row>
    <row r="10" spans="1:39" x14ac:dyDescent="0.5">
      <c r="A10" s="52"/>
      <c r="B10" s="52"/>
      <c r="C10" s="52" t="s">
        <v>230</v>
      </c>
      <c r="D10" s="56">
        <f>SUM(D14:D53)</f>
        <v>744.50185221922686</v>
      </c>
      <c r="E10" s="56">
        <f t="shared" ref="E10:T10" si="15">SUM(E14:E53)</f>
        <v>540.04337858920246</v>
      </c>
      <c r="F10" s="56">
        <f t="shared" si="15"/>
        <v>593.25448872572463</v>
      </c>
      <c r="G10" s="56"/>
      <c r="H10" s="56"/>
      <c r="I10" s="56">
        <f t="shared" si="15"/>
        <v>220.85610084631608</v>
      </c>
      <c r="J10" s="56">
        <f t="shared" si="15"/>
        <v>75.038826264827705</v>
      </c>
      <c r="K10" s="56">
        <f t="shared" si="15"/>
        <v>88.623884163913687</v>
      </c>
      <c r="L10" s="56"/>
      <c r="M10" s="56"/>
      <c r="N10" s="56">
        <f t="shared" si="15"/>
        <v>528.4934906724651</v>
      </c>
      <c r="O10" s="56">
        <f t="shared" si="15"/>
        <v>544.93685593624991</v>
      </c>
      <c r="P10" s="56">
        <f t="shared" si="15"/>
        <v>404.75309339439423</v>
      </c>
      <c r="Q10" s="56"/>
      <c r="R10" s="56"/>
      <c r="S10" s="56">
        <f t="shared" si="15"/>
        <v>19.844184024967465</v>
      </c>
      <c r="T10" s="56">
        <f t="shared" si="15"/>
        <v>15.052163064852587</v>
      </c>
      <c r="U10" s="56">
        <f>SUM(U14:U53)</f>
        <v>18.578973371189853</v>
      </c>
      <c r="V10" s="52"/>
      <c r="W10" s="52"/>
      <c r="X10" s="52"/>
      <c r="AB10" s="61" t="s">
        <v>163</v>
      </c>
      <c r="AC10" s="62">
        <v>6.0754269941453192</v>
      </c>
      <c r="AD10" s="62">
        <v>80.385606580998342</v>
      </c>
      <c r="AE10" s="62">
        <v>13.538966424856334</v>
      </c>
      <c r="AG10" s="62">
        <f>_xlfn.T.TEST(AC4:AC6,AC10:AC12,2,2)</f>
        <v>0.60884962995898984</v>
      </c>
      <c r="AH10" s="62">
        <f t="shared" ref="AH10:AI10" si="16">_xlfn.T.TEST(AD4:AD6,AD10:AD12,2,2)</f>
        <v>0.71769871717811551</v>
      </c>
      <c r="AI10" s="62">
        <f t="shared" si="16"/>
        <v>0.89018668977172521</v>
      </c>
    </row>
    <row r="11" spans="1:39" x14ac:dyDescent="0.5">
      <c r="A11" s="52"/>
      <c r="B11" s="52"/>
      <c r="C11" s="52" t="s">
        <v>231</v>
      </c>
      <c r="D11" s="56">
        <f>SUM(D54:D93)</f>
        <v>130.49486733649965</v>
      </c>
      <c r="E11" s="56">
        <f t="shared" ref="E11:T11" si="17">SUM(E54:E93)</f>
        <v>101.0692919008588</v>
      </c>
      <c r="F11" s="56">
        <f t="shared" si="17"/>
        <v>49.202285083850128</v>
      </c>
      <c r="G11" s="56"/>
      <c r="H11" s="56"/>
      <c r="I11" s="56">
        <f t="shared" si="17"/>
        <v>1.8137542753878113</v>
      </c>
      <c r="J11" s="56">
        <f t="shared" si="17"/>
        <v>0.57290623121618911</v>
      </c>
      <c r="K11" s="56">
        <f t="shared" si="17"/>
        <v>0.35119842552892383</v>
      </c>
      <c r="L11" s="56"/>
      <c r="M11" s="56"/>
      <c r="N11" s="56">
        <f t="shared" si="17"/>
        <v>89.011651840430318</v>
      </c>
      <c r="O11" s="56">
        <f t="shared" si="17"/>
        <v>83.967228557013499</v>
      </c>
      <c r="P11" s="56">
        <f t="shared" si="17"/>
        <v>54.640331307845635</v>
      </c>
      <c r="Q11" s="56"/>
      <c r="R11" s="56"/>
      <c r="S11" s="56">
        <f t="shared" si="17"/>
        <v>0</v>
      </c>
      <c r="T11" s="56">
        <f t="shared" si="17"/>
        <v>0.35135757669818718</v>
      </c>
      <c r="U11" s="56">
        <f>SUM(U54:U93)</f>
        <v>0.20027892083901389</v>
      </c>
      <c r="V11" s="52"/>
      <c r="W11" s="52"/>
      <c r="X11" s="52"/>
      <c r="AB11" s="61" t="s">
        <v>163</v>
      </c>
      <c r="AC11" s="62">
        <v>8.4206530661495549</v>
      </c>
      <c r="AD11" s="62">
        <v>79.352261524964021</v>
      </c>
      <c r="AE11" s="62">
        <v>12.22708540888642</v>
      </c>
      <c r="AG11" s="62"/>
      <c r="AH11" s="62"/>
      <c r="AI11" s="62"/>
    </row>
    <row r="12" spans="1:39" x14ac:dyDescent="0.5">
      <c r="A12" s="58"/>
      <c r="B12" s="58"/>
      <c r="C12" s="59"/>
      <c r="D12" s="59"/>
      <c r="E12" s="59"/>
      <c r="F12" s="59"/>
      <c r="G12" s="59"/>
      <c r="H12" s="59"/>
      <c r="I12" s="59"/>
      <c r="J12" s="59"/>
      <c r="K12" s="59"/>
      <c r="L12" s="59"/>
      <c r="M12" s="59"/>
      <c r="N12" s="59"/>
      <c r="O12" s="59"/>
      <c r="P12" s="59"/>
      <c r="Q12" s="59"/>
      <c r="R12" s="59"/>
      <c r="S12" s="59"/>
      <c r="T12" s="59"/>
      <c r="U12" s="59"/>
      <c r="V12" s="58"/>
      <c r="W12" s="58"/>
      <c r="X12" s="52"/>
      <c r="AB12" s="61" t="s">
        <v>163</v>
      </c>
      <c r="AC12" s="62">
        <v>8.9439419051363309</v>
      </c>
      <c r="AD12" s="62">
        <v>80.225835208860019</v>
      </c>
      <c r="AE12" s="62">
        <v>10.830222886003645</v>
      </c>
      <c r="AG12" s="62"/>
      <c r="AH12" s="62"/>
      <c r="AI12" s="62"/>
    </row>
    <row r="13" spans="1:39" x14ac:dyDescent="0.5">
      <c r="A13" s="52"/>
      <c r="B13" s="52"/>
      <c r="C13" s="54"/>
      <c r="D13" s="54" t="s">
        <v>354</v>
      </c>
      <c r="E13" s="54" t="s">
        <v>355</v>
      </c>
      <c r="F13" s="54" t="s">
        <v>356</v>
      </c>
      <c r="G13" s="54"/>
      <c r="H13" s="54"/>
      <c r="I13" s="54" t="s">
        <v>354</v>
      </c>
      <c r="J13" s="54" t="s">
        <v>355</v>
      </c>
      <c r="K13" s="54" t="s">
        <v>356</v>
      </c>
      <c r="L13" s="54"/>
      <c r="M13" s="54"/>
      <c r="N13" s="54" t="s">
        <v>354</v>
      </c>
      <c r="O13" s="54" t="s">
        <v>355</v>
      </c>
      <c r="P13" s="54" t="s">
        <v>356</v>
      </c>
      <c r="Q13" s="54"/>
      <c r="R13" s="54"/>
      <c r="S13" s="54" t="s">
        <v>354</v>
      </c>
      <c r="T13" s="54" t="s">
        <v>355</v>
      </c>
      <c r="U13" s="54" t="s">
        <v>356</v>
      </c>
      <c r="V13" s="52"/>
      <c r="W13" s="52"/>
      <c r="X13" s="52"/>
      <c r="AB13" s="61" t="s">
        <v>164</v>
      </c>
      <c r="AC13" s="62">
        <v>97.245906330287497</v>
      </c>
      <c r="AD13" s="62">
        <v>2.7540936697124914</v>
      </c>
      <c r="AE13" s="62">
        <v>0</v>
      </c>
      <c r="AG13" s="62">
        <f>_xlfn.T.TEST(AC4:AC6,AC13:AC15,2,2)</f>
        <v>1.2415741797293173E-6</v>
      </c>
      <c r="AH13" s="62">
        <f t="shared" ref="AH13:AI13" si="18">_xlfn.T.TEST(AD4:AD6,AD13:AD15,2,2)</f>
        <v>3.5899097101535833E-5</v>
      </c>
      <c r="AI13" s="62">
        <f t="shared" si="18"/>
        <v>6.1640888310399355E-3</v>
      </c>
    </row>
    <row r="14" spans="1:39" x14ac:dyDescent="0.5">
      <c r="A14" s="52"/>
      <c r="B14" s="52"/>
      <c r="C14" s="54" t="s">
        <v>234</v>
      </c>
      <c r="D14" s="60">
        <f>[1]GIPC_raw!D4/[1]GIPC_raw!D$124*[1]GIPC_raw!$B4*1/[1]GIPC_raw!D$1*1000</f>
        <v>18.095766930269164</v>
      </c>
      <c r="E14" s="60">
        <f>[1]GIPC_raw!E4/[1]GIPC_raw!E$124*[1]GIPC_raw!$B4*1/[1]GIPC_raw!E$1*1000</f>
        <v>10.109057220463672</v>
      </c>
      <c r="F14" s="60">
        <f>[1]GIPC_raw!F4/[1]GIPC_raw!F$124*[1]GIPC_raw!$B4*1/[1]GIPC_raw!F$1*1000</f>
        <v>6.2577749698627549</v>
      </c>
      <c r="G14" s="60"/>
      <c r="H14" s="60"/>
      <c r="I14" s="60">
        <f>[1]GIPC_raw!G4/[1]GIPC_raw!G$124*[1]GIPC_raw!$B4*1/[1]GIPC_raw!G$1*1000</f>
        <v>2.1597090038742119</v>
      </c>
      <c r="J14" s="60">
        <f>[1]GIPC_raw!H4/[1]GIPC_raw!H$124*[1]GIPC_raw!$B4*1/[1]GIPC_raw!H$1*1000</f>
        <v>1.2685461381507122</v>
      </c>
      <c r="K14" s="60">
        <f>[1]GIPC_raw!I4/[1]GIPC_raw!I$124*[1]GIPC_raw!$B4*1/[1]GIPC_raw!I$1*1000</f>
        <v>1.1067571050350271</v>
      </c>
      <c r="L14" s="60"/>
      <c r="M14" s="60"/>
      <c r="N14" s="60">
        <f>[1]GIPC_raw!J4/[1]GIPC_raw!J$124*[1]GIPC_raw!$B4*1/[1]GIPC_raw!J$1*1000</f>
        <v>13.792151753732561</v>
      </c>
      <c r="O14" s="60">
        <f>[1]GIPC_raw!K4/[1]GIPC_raw!K$124*[1]GIPC_raw!$B4*1/[1]GIPC_raw!K$1*1000</f>
        <v>7.5493438102406492</v>
      </c>
      <c r="P14" s="60">
        <f>[1]GIPC_raw!L4/[1]GIPC_raw!L$124*[1]GIPC_raw!$B4*1/[1]GIPC_raw!L$1*1000</f>
        <v>5.037130826057493</v>
      </c>
      <c r="Q14" s="60"/>
      <c r="R14" s="60"/>
      <c r="S14" s="60">
        <f>[1]GIPC_raw!M4/[1]GIPC_raw!M$124*[1]GIPC_raw!$B4*1/[1]GIPC_raw!M$1*1000</f>
        <v>0.15550032051074522</v>
      </c>
      <c r="T14" s="60">
        <f>[1]GIPC_raw!N4/[1]GIPC_raw!N$124*[1]GIPC_raw!$B4*1/[1]GIPC_raw!N$1*1000</f>
        <v>8.9722016836721374E-2</v>
      </c>
      <c r="U14" s="60">
        <f>[1]GIPC_raw!O4/[1]GIPC_raw!O$124*[1]GIPC_raw!$B4*1/[1]GIPC_raw!O$1*1000</f>
        <v>0</v>
      </c>
      <c r="V14" s="52"/>
      <c r="W14" s="52"/>
      <c r="X14" s="52"/>
      <c r="AB14" s="61" t="s">
        <v>164</v>
      </c>
      <c r="AC14" s="62">
        <v>97.75116248954923</v>
      </c>
      <c r="AD14" s="62">
        <v>2.1975410493074286</v>
      </c>
      <c r="AE14" s="62">
        <v>5.129646114334141E-2</v>
      </c>
    </row>
    <row r="15" spans="1:39" x14ac:dyDescent="0.5">
      <c r="A15" s="52"/>
      <c r="B15" s="52"/>
      <c r="C15" s="54" t="s">
        <v>235</v>
      </c>
      <c r="D15" s="60">
        <f>[1]GIPC_raw!D5/[1]GIPC_raw!D$124*[1]GIPC_raw!$B5*1/[1]GIPC_raw!D$1*1000</f>
        <v>0</v>
      </c>
      <c r="E15" s="60">
        <f>[1]GIPC_raw!E5/[1]GIPC_raw!E$124*[1]GIPC_raw!$B5*1/[1]GIPC_raw!E$1*1000</f>
        <v>0</v>
      </c>
      <c r="F15" s="60">
        <f>[1]GIPC_raw!F5/[1]GIPC_raw!F$124*[1]GIPC_raw!$B5*1/[1]GIPC_raw!F$1*1000</f>
        <v>0</v>
      </c>
      <c r="G15" s="60"/>
      <c r="H15" s="60"/>
      <c r="I15" s="60">
        <f>[1]GIPC_raw!G5/[1]GIPC_raw!G$124*[1]GIPC_raw!$B5*1/[1]GIPC_raw!G$1*1000</f>
        <v>0</v>
      </c>
      <c r="J15" s="60">
        <f>[1]GIPC_raw!H5/[1]GIPC_raw!H$124*[1]GIPC_raw!$B5*1/[1]GIPC_raw!H$1*1000</f>
        <v>0</v>
      </c>
      <c r="K15" s="60">
        <f>[1]GIPC_raw!I5/[1]GIPC_raw!I$124*[1]GIPC_raw!$B5*1/[1]GIPC_raw!I$1*1000</f>
        <v>0</v>
      </c>
      <c r="L15" s="60"/>
      <c r="M15" s="60"/>
      <c r="N15" s="60">
        <f>[1]GIPC_raw!J5/[1]GIPC_raw!J$124*[1]GIPC_raw!$B5*1/[1]GIPC_raw!J$1*1000</f>
        <v>0</v>
      </c>
      <c r="O15" s="60">
        <f>[1]GIPC_raw!K5/[1]GIPC_raw!K$124*[1]GIPC_raw!$B5*1/[1]GIPC_raw!K$1*1000</f>
        <v>0</v>
      </c>
      <c r="P15" s="60">
        <f>[1]GIPC_raw!L5/[1]GIPC_raw!L$124*[1]GIPC_raw!$B5*1/[1]GIPC_raw!L$1*1000</f>
        <v>0</v>
      </c>
      <c r="Q15" s="60"/>
      <c r="R15" s="60"/>
      <c r="S15" s="60">
        <f>[1]GIPC_raw!M5/[1]GIPC_raw!M$124*[1]GIPC_raw!$B5*1/[1]GIPC_raw!M$1*1000</f>
        <v>0</v>
      </c>
      <c r="T15" s="60">
        <f>[1]GIPC_raw!N5/[1]GIPC_raw!N$124*[1]GIPC_raw!$B5*1/[1]GIPC_raw!N$1*1000</f>
        <v>0</v>
      </c>
      <c r="U15" s="60">
        <f>[1]GIPC_raw!O5/[1]GIPC_raw!O$124*[1]GIPC_raw!$B5*1/[1]GIPC_raw!O$1*1000</f>
        <v>0</v>
      </c>
      <c r="V15" s="52"/>
      <c r="W15" s="52"/>
      <c r="X15" s="52"/>
      <c r="AB15" s="61" t="s">
        <v>164</v>
      </c>
      <c r="AC15" s="62">
        <v>97.234337517255469</v>
      </c>
      <c r="AD15" s="62">
        <v>2.7361669581711738</v>
      </c>
      <c r="AE15" s="62">
        <v>2.9495524573368535E-2</v>
      </c>
    </row>
    <row r="16" spans="1:39" x14ac:dyDescent="0.5">
      <c r="A16" s="52"/>
      <c r="B16" s="52"/>
      <c r="C16" s="54" t="s">
        <v>236</v>
      </c>
      <c r="D16" s="60">
        <f>[1]GIPC_raw!D6/[1]GIPC_raw!D$124*[1]GIPC_raw!$B6*1/[1]GIPC_raw!D$1*1000</f>
        <v>0</v>
      </c>
      <c r="E16" s="60">
        <f>[1]GIPC_raw!E6/[1]GIPC_raw!E$124*[1]GIPC_raw!$B6*1/[1]GIPC_raw!E$1*1000</f>
        <v>0</v>
      </c>
      <c r="F16" s="60">
        <f>[1]GIPC_raw!F6/[1]GIPC_raw!F$124*[1]GIPC_raw!$B6*1/[1]GIPC_raw!F$1*1000</f>
        <v>0</v>
      </c>
      <c r="G16" s="60"/>
      <c r="H16" s="60"/>
      <c r="I16" s="60">
        <f>[1]GIPC_raw!G6/[1]GIPC_raw!G$124*[1]GIPC_raw!$B6*1/[1]GIPC_raw!G$1*1000</f>
        <v>0</v>
      </c>
      <c r="J16" s="60">
        <f>[1]GIPC_raw!H6/[1]GIPC_raw!H$124*[1]GIPC_raw!$B6*1/[1]GIPC_raw!H$1*1000</f>
        <v>0</v>
      </c>
      <c r="K16" s="60">
        <f>[1]GIPC_raw!I6/[1]GIPC_raw!I$124*[1]GIPC_raw!$B6*1/[1]GIPC_raw!I$1*1000</f>
        <v>0</v>
      </c>
      <c r="L16" s="60"/>
      <c r="M16" s="60"/>
      <c r="N16" s="60">
        <f>[1]GIPC_raw!J6/[1]GIPC_raw!J$124*[1]GIPC_raw!$B6*1/[1]GIPC_raw!J$1*1000</f>
        <v>0</v>
      </c>
      <c r="O16" s="60">
        <f>[1]GIPC_raw!K6/[1]GIPC_raw!K$124*[1]GIPC_raw!$B6*1/[1]GIPC_raw!K$1*1000</f>
        <v>0</v>
      </c>
      <c r="P16" s="60">
        <f>[1]GIPC_raw!L6/[1]GIPC_raw!L$124*[1]GIPC_raw!$B6*1/[1]GIPC_raw!L$1*1000</f>
        <v>0</v>
      </c>
      <c r="Q16" s="60"/>
      <c r="R16" s="60"/>
      <c r="S16" s="60">
        <f>[1]GIPC_raw!M6/[1]GIPC_raw!M$124*[1]GIPC_raw!$B6*1/[1]GIPC_raw!M$1*1000</f>
        <v>0</v>
      </c>
      <c r="T16" s="60">
        <f>[1]GIPC_raw!N6/[1]GIPC_raw!N$124*[1]GIPC_raw!$B6*1/[1]GIPC_raw!N$1*1000</f>
        <v>0</v>
      </c>
      <c r="U16" s="60">
        <f>[1]GIPC_raw!O6/[1]GIPC_raw!O$124*[1]GIPC_raw!$B6*1/[1]GIPC_raw!O$1*1000</f>
        <v>0</v>
      </c>
      <c r="V16" s="52"/>
      <c r="W16" s="52"/>
      <c r="X16" s="52"/>
    </row>
    <row r="17" spans="1:24" x14ac:dyDescent="0.5">
      <c r="A17" s="52"/>
      <c r="B17" s="52"/>
      <c r="C17" s="54" t="s">
        <v>237</v>
      </c>
      <c r="D17" s="60">
        <f>[1]GIPC_raw!D7/[1]GIPC_raw!D$124*[1]GIPC_raw!$B7*1/[1]GIPC_raw!D$1*1000</f>
        <v>0</v>
      </c>
      <c r="E17" s="60">
        <f>[1]GIPC_raw!E7/[1]GIPC_raw!E$124*[1]GIPC_raw!$B7*1/[1]GIPC_raw!E$1*1000</f>
        <v>0</v>
      </c>
      <c r="F17" s="60">
        <f>[1]GIPC_raw!F7/[1]GIPC_raw!F$124*[1]GIPC_raw!$B7*1/[1]GIPC_raw!F$1*1000</f>
        <v>0</v>
      </c>
      <c r="G17" s="60"/>
      <c r="H17" s="60"/>
      <c r="I17" s="60">
        <f>[1]GIPC_raw!G7/[1]GIPC_raw!G$124*[1]GIPC_raw!$B7*1/[1]GIPC_raw!G$1*1000</f>
        <v>0</v>
      </c>
      <c r="J17" s="60">
        <f>[1]GIPC_raw!H7/[1]GIPC_raw!H$124*[1]GIPC_raw!$B7*1/[1]GIPC_raw!H$1*1000</f>
        <v>0</v>
      </c>
      <c r="K17" s="60">
        <f>[1]GIPC_raw!I7/[1]GIPC_raw!I$124*[1]GIPC_raw!$B7*1/[1]GIPC_raw!I$1*1000</f>
        <v>0</v>
      </c>
      <c r="L17" s="60"/>
      <c r="M17" s="60"/>
      <c r="N17" s="60">
        <f>[1]GIPC_raw!J7/[1]GIPC_raw!J$124*[1]GIPC_raw!$B7*1/[1]GIPC_raw!J$1*1000</f>
        <v>0</v>
      </c>
      <c r="O17" s="60">
        <f>[1]GIPC_raw!K7/[1]GIPC_raw!K$124*[1]GIPC_raw!$B7*1/[1]GIPC_raw!K$1*1000</f>
        <v>0</v>
      </c>
      <c r="P17" s="60">
        <f>[1]GIPC_raw!L7/[1]GIPC_raw!L$124*[1]GIPC_raw!$B7*1/[1]GIPC_raw!L$1*1000</f>
        <v>0</v>
      </c>
      <c r="Q17" s="60"/>
      <c r="R17" s="60"/>
      <c r="S17" s="60">
        <f>[1]GIPC_raw!M7/[1]GIPC_raw!M$124*[1]GIPC_raw!$B7*1/[1]GIPC_raw!M$1*1000</f>
        <v>0</v>
      </c>
      <c r="T17" s="60">
        <f>[1]GIPC_raw!N7/[1]GIPC_raw!N$124*[1]GIPC_raw!$B7*1/[1]GIPC_raw!N$1*1000</f>
        <v>0</v>
      </c>
      <c r="U17" s="60">
        <f>[1]GIPC_raw!O7/[1]GIPC_raw!O$124*[1]GIPC_raw!$B7*1/[1]GIPC_raw!O$1*1000</f>
        <v>0</v>
      </c>
      <c r="V17" s="52"/>
      <c r="W17" s="52"/>
      <c r="X17" s="52"/>
    </row>
    <row r="18" spans="1:24" x14ac:dyDescent="0.5">
      <c r="A18" s="52"/>
      <c r="B18" s="52"/>
      <c r="C18" s="54" t="s">
        <v>238</v>
      </c>
      <c r="D18" s="60">
        <f>[1]GIPC_raw!D8/[1]GIPC_raw!D$124*[1]GIPC_raw!$B8*1/[1]GIPC_raw!D$1*1000</f>
        <v>4.6091538658026003</v>
      </c>
      <c r="E18" s="60">
        <f>[1]GIPC_raw!E8/[1]GIPC_raw!E$124*[1]GIPC_raw!$B8*1/[1]GIPC_raw!E$1*1000</f>
        <v>4.6778325421764944</v>
      </c>
      <c r="F18" s="60">
        <f>[1]GIPC_raw!F8/[1]GIPC_raw!F$124*[1]GIPC_raw!$B8*1/[1]GIPC_raw!F$1*1000</f>
        <v>3.4148656429751623</v>
      </c>
      <c r="G18" s="60"/>
      <c r="H18" s="60"/>
      <c r="I18" s="60">
        <f>[1]GIPC_raw!G8/[1]GIPC_raw!G$124*[1]GIPC_raw!$B8*1/[1]GIPC_raw!G$1*1000</f>
        <v>1.4279159917227688</v>
      </c>
      <c r="J18" s="60">
        <f>[1]GIPC_raw!H8/[1]GIPC_raw!H$124*[1]GIPC_raw!$B8*1/[1]GIPC_raw!H$1*1000</f>
        <v>0</v>
      </c>
      <c r="K18" s="60">
        <f>[1]GIPC_raw!I8/[1]GIPC_raw!I$124*[1]GIPC_raw!$B8*1/[1]GIPC_raw!I$1*1000</f>
        <v>0.36579508446381293</v>
      </c>
      <c r="L18" s="60"/>
      <c r="M18" s="60"/>
      <c r="N18" s="60">
        <f>[1]GIPC_raw!J8/[1]GIPC_raw!J$124*[1]GIPC_raw!$B8*1/[1]GIPC_raw!J$1*1000</f>
        <v>3.7760692123730641</v>
      </c>
      <c r="O18" s="60">
        <f>[1]GIPC_raw!K8/[1]GIPC_raw!K$124*[1]GIPC_raw!$B8*1/[1]GIPC_raw!K$1*1000</f>
        <v>2.2358054440644661</v>
      </c>
      <c r="P18" s="60">
        <f>[1]GIPC_raw!L8/[1]GIPC_raw!L$124*[1]GIPC_raw!$B8*1/[1]GIPC_raw!L$1*1000</f>
        <v>2.0136187015888298</v>
      </c>
      <c r="Q18" s="60"/>
      <c r="R18" s="60"/>
      <c r="S18" s="60">
        <f>[1]GIPC_raw!M8/[1]GIPC_raw!M$124*[1]GIPC_raw!$B8*1/[1]GIPC_raw!M$1*1000</f>
        <v>0</v>
      </c>
      <c r="T18" s="60">
        <f>[1]GIPC_raw!N8/[1]GIPC_raw!N$124*[1]GIPC_raw!$B8*1/[1]GIPC_raw!N$1*1000</f>
        <v>0</v>
      </c>
      <c r="U18" s="60">
        <f>[1]GIPC_raw!O8/[1]GIPC_raw!O$124*[1]GIPC_raw!$B8*1/[1]GIPC_raw!O$1*1000</f>
        <v>0</v>
      </c>
      <c r="V18" s="52"/>
      <c r="W18" s="52"/>
      <c r="X18" s="52"/>
    </row>
    <row r="19" spans="1:24" x14ac:dyDescent="0.5">
      <c r="A19" s="52"/>
      <c r="B19" s="52"/>
      <c r="C19" s="54" t="s">
        <v>239</v>
      </c>
      <c r="D19" s="60">
        <f>[1]GIPC_raw!D9/[1]GIPC_raw!D$124*[1]GIPC_raw!$B9*1/[1]GIPC_raw!D$1*1000</f>
        <v>0</v>
      </c>
      <c r="E19" s="60">
        <f>[1]GIPC_raw!E9/[1]GIPC_raw!E$124*[1]GIPC_raw!$B9*1/[1]GIPC_raw!E$1*1000</f>
        <v>0</v>
      </c>
      <c r="F19" s="60">
        <f>[1]GIPC_raw!F9/[1]GIPC_raw!F$124*[1]GIPC_raw!$B9*1/[1]GIPC_raw!F$1*1000</f>
        <v>0</v>
      </c>
      <c r="G19" s="60"/>
      <c r="H19" s="60"/>
      <c r="I19" s="60">
        <f>[1]GIPC_raw!G9/[1]GIPC_raw!G$124*[1]GIPC_raw!$B9*1/[1]GIPC_raw!G$1*1000</f>
        <v>0</v>
      </c>
      <c r="J19" s="60">
        <f>[1]GIPC_raw!H9/[1]GIPC_raw!H$124*[1]GIPC_raw!$B9*1/[1]GIPC_raw!H$1*1000</f>
        <v>0</v>
      </c>
      <c r="K19" s="60">
        <f>[1]GIPC_raw!I9/[1]GIPC_raw!I$124*[1]GIPC_raw!$B9*1/[1]GIPC_raw!I$1*1000</f>
        <v>0</v>
      </c>
      <c r="L19" s="60"/>
      <c r="M19" s="60"/>
      <c r="N19" s="60">
        <f>[1]GIPC_raw!J9/[1]GIPC_raw!J$124*[1]GIPC_raw!$B9*1/[1]GIPC_raw!J$1*1000</f>
        <v>0</v>
      </c>
      <c r="O19" s="60">
        <f>[1]GIPC_raw!K9/[1]GIPC_raw!K$124*[1]GIPC_raw!$B9*1/[1]GIPC_raw!K$1*1000</f>
        <v>0</v>
      </c>
      <c r="P19" s="60">
        <f>[1]GIPC_raw!L9/[1]GIPC_raw!L$124*[1]GIPC_raw!$B9*1/[1]GIPC_raw!L$1*1000</f>
        <v>0</v>
      </c>
      <c r="Q19" s="60"/>
      <c r="R19" s="60"/>
      <c r="S19" s="60">
        <f>[1]GIPC_raw!M9/[1]GIPC_raw!M$124*[1]GIPC_raw!$B9*1/[1]GIPC_raw!M$1*1000</f>
        <v>0</v>
      </c>
      <c r="T19" s="60">
        <f>[1]GIPC_raw!N9/[1]GIPC_raw!N$124*[1]GIPC_raw!$B9*1/[1]GIPC_raw!N$1*1000</f>
        <v>0</v>
      </c>
      <c r="U19" s="60">
        <f>[1]GIPC_raw!O9/[1]GIPC_raw!O$124*[1]GIPC_raw!$B9*1/[1]GIPC_raw!O$1*1000</f>
        <v>0</v>
      </c>
      <c r="V19" s="52"/>
      <c r="W19" s="52"/>
      <c r="X19" s="52"/>
    </row>
    <row r="20" spans="1:24" x14ac:dyDescent="0.5">
      <c r="A20" s="52"/>
      <c r="B20" s="52"/>
      <c r="C20" s="54" t="s">
        <v>240</v>
      </c>
      <c r="D20" s="60">
        <f>[1]GIPC_raw!D10/[1]GIPC_raw!D$124*[1]GIPC_raw!$B10*1/[1]GIPC_raw!D$1*1000</f>
        <v>3.6749403879741243</v>
      </c>
      <c r="E20" s="60">
        <f>[1]GIPC_raw!E10/[1]GIPC_raw!E$124*[1]GIPC_raw!$B10*1/[1]GIPC_raw!E$1*1000</f>
        <v>1.9881244767222597</v>
      </c>
      <c r="F20" s="60">
        <f>[1]GIPC_raw!F10/[1]GIPC_raw!F$124*[1]GIPC_raw!$B10*1/[1]GIPC_raw!F$1*1000</f>
        <v>0.77076116412166806</v>
      </c>
      <c r="G20" s="60"/>
      <c r="H20" s="60"/>
      <c r="I20" s="60">
        <f>[1]GIPC_raw!G10/[1]GIPC_raw!G$124*[1]GIPC_raw!$B10*1/[1]GIPC_raw!G$1*1000</f>
        <v>1.0976895182271638</v>
      </c>
      <c r="J20" s="60">
        <f>[1]GIPC_raw!H10/[1]GIPC_raw!H$124*[1]GIPC_raw!$B10*1/[1]GIPC_raw!H$1*1000</f>
        <v>0.40921873658299229</v>
      </c>
      <c r="K20" s="60">
        <f>[1]GIPC_raw!I10/[1]GIPC_raw!I$124*[1]GIPC_raw!$B10*1/[1]GIPC_raw!I$1*1000</f>
        <v>0.24381457791523162</v>
      </c>
      <c r="L20" s="60"/>
      <c r="M20" s="60"/>
      <c r="N20" s="60">
        <f>[1]GIPC_raw!J10/[1]GIPC_raw!J$124*[1]GIPC_raw!$B10*1/[1]GIPC_raw!J$1*1000</f>
        <v>3.1567048320543472</v>
      </c>
      <c r="O20" s="60">
        <f>[1]GIPC_raw!K10/[1]GIPC_raw!K$124*[1]GIPC_raw!$B10*1/[1]GIPC_raw!K$1*1000</f>
        <v>1.4381201696461501</v>
      </c>
      <c r="P20" s="60">
        <f>[1]GIPC_raw!L10/[1]GIPC_raw!L$124*[1]GIPC_raw!$B10*1/[1]GIPC_raw!L$1*1000</f>
        <v>0.86199814787452766</v>
      </c>
      <c r="Q20" s="60"/>
      <c r="R20" s="60"/>
      <c r="S20" s="60">
        <f>[1]GIPC_raw!M10/[1]GIPC_raw!M$124*[1]GIPC_raw!$B10*1/[1]GIPC_raw!M$1*1000</f>
        <v>0</v>
      </c>
      <c r="T20" s="60">
        <f>[1]GIPC_raw!N10/[1]GIPC_raw!N$124*[1]GIPC_raw!$B10*1/[1]GIPC_raw!N$1*1000</f>
        <v>0</v>
      </c>
      <c r="U20" s="60">
        <f>[1]GIPC_raw!O10/[1]GIPC_raw!O$124*[1]GIPC_raw!$B10*1/[1]GIPC_raw!O$1*1000</f>
        <v>0</v>
      </c>
      <c r="V20" s="52"/>
      <c r="W20" s="52"/>
      <c r="X20" s="52"/>
    </row>
    <row r="21" spans="1:24" x14ac:dyDescent="0.5">
      <c r="A21" s="52"/>
      <c r="B21" s="52"/>
      <c r="C21" s="54" t="s">
        <v>241</v>
      </c>
      <c r="D21" s="60">
        <f>[1]GIPC_raw!D11/[1]GIPC_raw!D$124*[1]GIPC_raw!$B11*1/[1]GIPC_raw!D$1*1000</f>
        <v>21.546878585959956</v>
      </c>
      <c r="E21" s="60">
        <f>[1]GIPC_raw!E11/[1]GIPC_raw!E$124*[1]GIPC_raw!$B11*1/[1]GIPC_raw!E$1*1000</f>
        <v>10.443644579305923</v>
      </c>
      <c r="F21" s="60">
        <f>[1]GIPC_raw!F11/[1]GIPC_raw!F$124*[1]GIPC_raw!$B11*1/[1]GIPC_raw!F$1*1000</f>
        <v>22.36593778182549</v>
      </c>
      <c r="G21" s="60"/>
      <c r="H21" s="60"/>
      <c r="I21" s="60">
        <f>[1]GIPC_raw!G11/[1]GIPC_raw!G$124*[1]GIPC_raw!$B11*1/[1]GIPC_raw!G$1*1000</f>
        <v>6.6218071419430986</v>
      </c>
      <c r="J21" s="60">
        <f>[1]GIPC_raw!H11/[1]GIPC_raw!H$124*[1]GIPC_raw!$B11*1/[1]GIPC_raw!H$1*1000</f>
        <v>1.0894929751103004</v>
      </c>
      <c r="K21" s="60">
        <f>[1]GIPC_raw!I11/[1]GIPC_raw!I$124*[1]GIPC_raw!$B11*1/[1]GIPC_raw!I$1*1000</f>
        <v>4.1643237037557688</v>
      </c>
      <c r="L21" s="60"/>
      <c r="M21" s="60"/>
      <c r="N21" s="60">
        <f>[1]GIPC_raw!J11/[1]GIPC_raw!J$124*[1]GIPC_raw!$B11*1/[1]GIPC_raw!J$1*1000</f>
        <v>15.903157536833829</v>
      </c>
      <c r="O21" s="60">
        <f>[1]GIPC_raw!K11/[1]GIPC_raw!K$124*[1]GIPC_raw!$B11*1/[1]GIPC_raw!K$1*1000</f>
        <v>23.772479347673066</v>
      </c>
      <c r="P21" s="60">
        <f>[1]GIPC_raw!L11/[1]GIPC_raw!L$124*[1]GIPC_raw!$B11*1/[1]GIPC_raw!L$1*1000</f>
        <v>9.0879193251601684</v>
      </c>
      <c r="Q21" s="60"/>
      <c r="R21" s="60"/>
      <c r="S21" s="60">
        <f>[1]GIPC_raw!M11/[1]GIPC_raw!M$124*[1]GIPC_raw!$B11*1/[1]GIPC_raw!M$1*1000</f>
        <v>1.0905256699969568</v>
      </c>
      <c r="T21" s="60">
        <f>[1]GIPC_raw!N11/[1]GIPC_raw!N$124*[1]GIPC_raw!$B11*1/[1]GIPC_raw!N$1*1000</f>
        <v>1.2013792051631509</v>
      </c>
      <c r="U21" s="60">
        <f>[1]GIPC_raw!O11/[1]GIPC_raw!O$124*[1]GIPC_raw!$B11*1/[1]GIPC_raw!O$1*1000</f>
        <v>1.7624857725356782</v>
      </c>
      <c r="V21" s="52"/>
      <c r="W21" s="52"/>
      <c r="X21" s="52"/>
    </row>
    <row r="22" spans="1:24" x14ac:dyDescent="0.5">
      <c r="A22" s="52"/>
      <c r="B22" s="52"/>
      <c r="C22" s="54" t="s">
        <v>242</v>
      </c>
      <c r="D22" s="60">
        <f>[1]GIPC_raw!D12/[1]GIPC_raw!D$124*[1]GIPC_raw!$B12*1/[1]GIPC_raw!D$1*1000</f>
        <v>1.0282183038417501</v>
      </c>
      <c r="E22" s="60">
        <f>[1]GIPC_raw!E12/[1]GIPC_raw!E$124*[1]GIPC_raw!$B12*1/[1]GIPC_raw!E$1*1000</f>
        <v>0.35079179436598706</v>
      </c>
      <c r="F22" s="60">
        <f>[1]GIPC_raw!F12/[1]GIPC_raw!F$124*[1]GIPC_raw!$B12*1/[1]GIPC_raw!F$1*1000</f>
        <v>0</v>
      </c>
      <c r="G22" s="60"/>
      <c r="H22" s="60"/>
      <c r="I22" s="60">
        <f>[1]GIPC_raw!G12/[1]GIPC_raw!G$124*[1]GIPC_raw!$B12*1/[1]GIPC_raw!G$1*1000</f>
        <v>0.24091205598054913</v>
      </c>
      <c r="J22" s="60">
        <f>[1]GIPC_raw!H12/[1]GIPC_raw!H$124*[1]GIPC_raw!$B12*1/[1]GIPC_raw!H$1*1000</f>
        <v>0</v>
      </c>
      <c r="K22" s="60">
        <f>[1]GIPC_raw!I12/[1]GIPC_raw!I$124*[1]GIPC_raw!$B12*1/[1]GIPC_raw!I$1*1000</f>
        <v>0</v>
      </c>
      <c r="L22" s="60"/>
      <c r="M22" s="60"/>
      <c r="N22" s="60">
        <f>[1]GIPC_raw!J12/[1]GIPC_raw!J$124*[1]GIPC_raw!$B12*1/[1]GIPC_raw!J$1*1000</f>
        <v>0.38181992386706798</v>
      </c>
      <c r="O22" s="60">
        <f>[1]GIPC_raw!K12/[1]GIPC_raw!K$124*[1]GIPC_raw!$B12*1/[1]GIPC_raw!K$1*1000</f>
        <v>0</v>
      </c>
      <c r="P22" s="60">
        <f>[1]GIPC_raw!L12/[1]GIPC_raw!L$124*[1]GIPC_raw!$B12*1/[1]GIPC_raw!L$1*1000</f>
        <v>0</v>
      </c>
      <c r="Q22" s="60"/>
      <c r="R22" s="60"/>
      <c r="S22" s="60">
        <f>[1]GIPC_raw!M12/[1]GIPC_raw!M$124*[1]GIPC_raw!$B12*1/[1]GIPC_raw!M$1*1000</f>
        <v>0</v>
      </c>
      <c r="T22" s="60">
        <f>[1]GIPC_raw!N12/[1]GIPC_raw!N$124*[1]GIPC_raw!$B12*1/[1]GIPC_raw!N$1*1000</f>
        <v>0</v>
      </c>
      <c r="U22" s="60">
        <f>[1]GIPC_raw!O12/[1]GIPC_raw!O$124*[1]GIPC_raw!$B12*1/[1]GIPC_raw!O$1*1000</f>
        <v>0</v>
      </c>
      <c r="V22" s="52"/>
      <c r="W22" s="52"/>
      <c r="X22" s="52"/>
    </row>
    <row r="23" spans="1:24" x14ac:dyDescent="0.5">
      <c r="A23" s="52"/>
      <c r="B23" s="52"/>
      <c r="C23" s="54" t="s">
        <v>243</v>
      </c>
      <c r="D23" s="60">
        <f>[1]GIPC_raw!D13/[1]GIPC_raw!D$124*[1]GIPC_raw!$B13*1/[1]GIPC_raw!D$1*1000</f>
        <v>1.7856054623935311</v>
      </c>
      <c r="E23" s="60">
        <f>[1]GIPC_raw!E13/[1]GIPC_raw!E$124*[1]GIPC_raw!$B13*1/[1]GIPC_raw!E$1*1000</f>
        <v>1.4472158543101654</v>
      </c>
      <c r="F23" s="60">
        <f>[1]GIPC_raw!F13/[1]GIPC_raw!F$124*[1]GIPC_raw!$B13*1/[1]GIPC_raw!F$1*1000</f>
        <v>1.9938033575209075</v>
      </c>
      <c r="G23" s="60"/>
      <c r="H23" s="60"/>
      <c r="I23" s="60">
        <f>[1]GIPC_raw!G13/[1]GIPC_raw!G$124*[1]GIPC_raw!$B13*1/[1]GIPC_raw!G$1*1000</f>
        <v>0.80327241337644051</v>
      </c>
      <c r="J23" s="60">
        <f>[1]GIPC_raw!H13/[1]GIPC_raw!H$124*[1]GIPC_raw!$B13*1/[1]GIPC_raw!H$1*1000</f>
        <v>0.20460936829149615</v>
      </c>
      <c r="K23" s="60">
        <f>[1]GIPC_raw!I13/[1]GIPC_raw!I$124*[1]GIPC_raw!$B13*1/[1]GIPC_raw!I$1*1000</f>
        <v>0</v>
      </c>
      <c r="L23" s="60"/>
      <c r="M23" s="60"/>
      <c r="N23" s="60">
        <f>[1]GIPC_raw!J13/[1]GIPC_raw!J$124*[1]GIPC_raw!$B13*1/[1]GIPC_raw!J$1*1000</f>
        <v>0.81464632611332433</v>
      </c>
      <c r="O23" s="60">
        <f>[1]GIPC_raw!K13/[1]GIPC_raw!K$124*[1]GIPC_raw!$B13*1/[1]GIPC_raw!K$1*1000</f>
        <v>0.96587192866314187</v>
      </c>
      <c r="P23" s="60">
        <f>[1]GIPC_raw!L13/[1]GIPC_raw!L$124*[1]GIPC_raw!$B13*1/[1]GIPC_raw!L$1*1000</f>
        <v>0.59256239568476632</v>
      </c>
      <c r="Q23" s="60"/>
      <c r="R23" s="60"/>
      <c r="S23" s="60">
        <f>[1]GIPC_raw!M13/[1]GIPC_raw!M$124*[1]GIPC_raw!$B13*1/[1]GIPC_raw!M$1*1000</f>
        <v>0.12960046231246883</v>
      </c>
      <c r="T23" s="60">
        <f>[1]GIPC_raw!N13/[1]GIPC_raw!N$124*[1]GIPC_raw!$B13*1/[1]GIPC_raw!N$1*1000</f>
        <v>0</v>
      </c>
      <c r="U23" s="60">
        <f>[1]GIPC_raw!O13/[1]GIPC_raw!O$124*[1]GIPC_raw!$B13*1/[1]GIPC_raw!O$1*1000</f>
        <v>0</v>
      </c>
      <c r="V23" s="52"/>
      <c r="W23" s="52"/>
      <c r="X23" s="52"/>
    </row>
    <row r="24" spans="1:24" x14ac:dyDescent="0.5">
      <c r="A24" s="52"/>
      <c r="B24" s="52"/>
      <c r="C24" s="54" t="s">
        <v>244</v>
      </c>
      <c r="D24" s="60">
        <f>[1]GIPC_raw!D14/[1]GIPC_raw!D$124*[1]GIPC_raw!$B14*1/[1]GIPC_raw!D$1*1000</f>
        <v>34.271644124957696</v>
      </c>
      <c r="E24" s="60">
        <f>[1]GIPC_raw!E14/[1]GIPC_raw!E$124*[1]GIPC_raw!$B14*1/[1]GIPC_raw!E$1*1000</f>
        <v>10.905210807838127</v>
      </c>
      <c r="F24" s="60">
        <f>[1]GIPC_raw!F14/[1]GIPC_raw!F$124*[1]GIPC_raw!$B14*1/[1]GIPC_raw!F$1*1000</f>
        <v>11.41424432550799</v>
      </c>
      <c r="G24" s="60"/>
      <c r="H24" s="60"/>
      <c r="I24" s="60">
        <f>[1]GIPC_raw!G14/[1]GIPC_raw!G$124*[1]GIPC_raw!$B14*1/[1]GIPC_raw!G$1*1000</f>
        <v>8.0204402662946297</v>
      </c>
      <c r="J24" s="60">
        <f>[1]GIPC_raw!H14/[1]GIPC_raw!H$124*[1]GIPC_raw!$B14*1/[1]GIPC_raw!H$1*1000</f>
        <v>1.5763450741947751</v>
      </c>
      <c r="K24" s="60">
        <f>[1]GIPC_raw!I14/[1]GIPC_raw!I$124*[1]GIPC_raw!$B14*1/[1]GIPC_raw!I$1*1000</f>
        <v>0</v>
      </c>
      <c r="L24" s="60"/>
      <c r="M24" s="60"/>
      <c r="N24" s="60">
        <f>[1]GIPC_raw!J14/[1]GIPC_raw!J$124*[1]GIPC_raw!$B14*1/[1]GIPC_raw!J$1*1000</f>
        <v>27.560095965310715</v>
      </c>
      <c r="O24" s="60">
        <f>[1]GIPC_raw!K14/[1]GIPC_raw!K$124*[1]GIPC_raw!$B14*1/[1]GIPC_raw!K$1*1000</f>
        <v>10.027450713190952</v>
      </c>
      <c r="P24" s="60">
        <f>[1]GIPC_raw!L14/[1]GIPC_raw!L$124*[1]GIPC_raw!$B14*1/[1]GIPC_raw!L$1*1000</f>
        <v>8.7806896714145459</v>
      </c>
      <c r="Q24" s="60"/>
      <c r="R24" s="60"/>
      <c r="S24" s="60">
        <f>[1]GIPC_raw!M14/[1]GIPC_raw!M$124*[1]GIPC_raw!$B14*1/[1]GIPC_raw!M$1*1000</f>
        <v>0.56919794614124486</v>
      </c>
      <c r="T24" s="60">
        <f>[1]GIPC_raw!N14/[1]GIPC_raw!N$124*[1]GIPC_raw!$B14*1/[1]GIPC_raw!N$1*1000</f>
        <v>1.3684889110305842</v>
      </c>
      <c r="U24" s="60">
        <f>[1]GIPC_raw!O14/[1]GIPC_raw!O$124*[1]GIPC_raw!$B14*1/[1]GIPC_raw!O$1*1000</f>
        <v>0</v>
      </c>
      <c r="V24" s="52"/>
      <c r="W24" s="52"/>
      <c r="X24" s="52"/>
    </row>
    <row r="25" spans="1:24" x14ac:dyDescent="0.5">
      <c r="A25" s="52"/>
      <c r="B25" s="52"/>
      <c r="C25" s="54" t="s">
        <v>245</v>
      </c>
      <c r="D25" s="60">
        <f>[1]GIPC_raw!D15/[1]GIPC_raw!D$124*[1]GIPC_raw!$B15*1/[1]GIPC_raw!D$1*1000</f>
        <v>0</v>
      </c>
      <c r="E25" s="60">
        <f>[1]GIPC_raw!E15/[1]GIPC_raw!E$124*[1]GIPC_raw!$B15*1/[1]GIPC_raw!E$1*1000</f>
        <v>0.10533339553402103</v>
      </c>
      <c r="F25" s="60">
        <f>[1]GIPC_raw!F15/[1]GIPC_raw!F$124*[1]GIPC_raw!$B15*1/[1]GIPC_raw!F$1*1000</f>
        <v>7.2417281749683551E-2</v>
      </c>
      <c r="G25" s="60"/>
      <c r="H25" s="60"/>
      <c r="I25" s="60">
        <f>[1]GIPC_raw!G15/[1]GIPC_raw!G$124*[1]GIPC_raw!$B15*1/[1]GIPC_raw!G$1*1000</f>
        <v>0</v>
      </c>
      <c r="J25" s="60">
        <f>[1]GIPC_raw!H15/[1]GIPC_raw!H$124*[1]GIPC_raw!$B15*1/[1]GIPC_raw!H$1*1000</f>
        <v>0</v>
      </c>
      <c r="K25" s="60">
        <f>[1]GIPC_raw!I15/[1]GIPC_raw!I$124*[1]GIPC_raw!$B15*1/[1]GIPC_raw!I$1*1000</f>
        <v>0</v>
      </c>
      <c r="L25" s="60"/>
      <c r="M25" s="60"/>
      <c r="N25" s="60">
        <f>[1]GIPC_raw!J15/[1]GIPC_raw!J$124*[1]GIPC_raw!$B15*1/[1]GIPC_raw!J$1*1000</f>
        <v>0</v>
      </c>
      <c r="O25" s="60">
        <f>[1]GIPC_raw!K15/[1]GIPC_raw!K$124*[1]GIPC_raw!$B15*1/[1]GIPC_raw!K$1*1000</f>
        <v>0</v>
      </c>
      <c r="P25" s="60">
        <f>[1]GIPC_raw!L15/[1]GIPC_raw!L$124*[1]GIPC_raw!$B15*1/[1]GIPC_raw!L$1*1000</f>
        <v>0</v>
      </c>
      <c r="Q25" s="60"/>
      <c r="R25" s="60"/>
      <c r="S25" s="60">
        <f>[1]GIPC_raw!M15/[1]GIPC_raw!M$124*[1]GIPC_raw!$B15*1/[1]GIPC_raw!M$1*1000</f>
        <v>0</v>
      </c>
      <c r="T25" s="60">
        <f>[1]GIPC_raw!N15/[1]GIPC_raw!N$124*[1]GIPC_raw!$B15*1/[1]GIPC_raw!N$1*1000</f>
        <v>0</v>
      </c>
      <c r="U25" s="60">
        <f>[1]GIPC_raw!O15/[1]GIPC_raw!O$124*[1]GIPC_raw!$B15*1/[1]GIPC_raw!O$1*1000</f>
        <v>0</v>
      </c>
      <c r="V25" s="52"/>
      <c r="W25" s="52"/>
      <c r="X25" s="52"/>
    </row>
    <row r="26" spans="1:24" x14ac:dyDescent="0.5">
      <c r="A26" s="52"/>
      <c r="B26" s="52"/>
      <c r="C26" s="54" t="s">
        <v>246</v>
      </c>
      <c r="D26" s="60">
        <f>[1]GIPC_raw!D16/[1]GIPC_raw!D$124*[1]GIPC_raw!$B16*1/[1]GIPC_raw!D$1*1000</f>
        <v>0.88198569311378983</v>
      </c>
      <c r="E26" s="60">
        <f>[1]GIPC_raw!E16/[1]GIPC_raw!E$124*[1]GIPC_raw!$B16*1/[1]GIPC_raw!E$1*1000</f>
        <v>0</v>
      </c>
      <c r="F26" s="60">
        <f>[1]GIPC_raw!F16/[1]GIPC_raw!F$124*[1]GIPC_raw!$B16*1/[1]GIPC_raw!F$1*1000</f>
        <v>0.32573651179734131</v>
      </c>
      <c r="G26" s="60"/>
      <c r="H26" s="60"/>
      <c r="I26" s="60">
        <f>[1]GIPC_raw!G16/[1]GIPC_raw!G$124*[1]GIPC_raw!$B16*1/[1]GIPC_raw!G$1*1000</f>
        <v>0.12851243925504918</v>
      </c>
      <c r="J26" s="60">
        <f>[1]GIPC_raw!H16/[1]GIPC_raw!H$124*[1]GIPC_raw!$B16*1/[1]GIPC_raw!H$1*1000</f>
        <v>0</v>
      </c>
      <c r="K26" s="60">
        <f>[1]GIPC_raw!I16/[1]GIPC_raw!I$124*[1]GIPC_raw!$B16*1/[1]GIPC_raw!I$1*1000</f>
        <v>0</v>
      </c>
      <c r="L26" s="60"/>
      <c r="M26" s="60"/>
      <c r="N26" s="60">
        <f>[1]GIPC_raw!J16/[1]GIPC_raw!J$124*[1]GIPC_raw!$B16*1/[1]GIPC_raw!J$1*1000</f>
        <v>0.54991607910736484</v>
      </c>
      <c r="O26" s="60">
        <f>[1]GIPC_raw!K16/[1]GIPC_raw!K$124*[1]GIPC_raw!$B16*1/[1]GIPC_raw!K$1*1000</f>
        <v>0</v>
      </c>
      <c r="P26" s="60">
        <f>[1]GIPC_raw!L16/[1]GIPC_raw!L$124*[1]GIPC_raw!$B16*1/[1]GIPC_raw!L$1*1000</f>
        <v>0</v>
      </c>
      <c r="Q26" s="60"/>
      <c r="R26" s="60"/>
      <c r="S26" s="60">
        <f>[1]GIPC_raw!M16/[1]GIPC_raw!M$124*[1]GIPC_raw!$B16*1/[1]GIPC_raw!M$1*1000</f>
        <v>0</v>
      </c>
      <c r="T26" s="60">
        <f>[1]GIPC_raw!N16/[1]GIPC_raw!N$124*[1]GIPC_raw!$B16*1/[1]GIPC_raw!N$1*1000</f>
        <v>0</v>
      </c>
      <c r="U26" s="60">
        <f>[1]GIPC_raw!O16/[1]GIPC_raw!O$124*[1]GIPC_raw!$B16*1/[1]GIPC_raw!O$1*1000</f>
        <v>0</v>
      </c>
      <c r="V26" s="52"/>
      <c r="W26" s="52"/>
      <c r="X26" s="52"/>
    </row>
    <row r="27" spans="1:24" x14ac:dyDescent="0.5">
      <c r="A27" s="52"/>
      <c r="B27" s="52"/>
      <c r="C27" s="54" t="s">
        <v>247</v>
      </c>
      <c r="D27" s="60">
        <f>[1]GIPC_raw!D17/[1]GIPC_raw!D$124*[1]GIPC_raw!$B17*1/[1]GIPC_raw!D$1*1000</f>
        <v>0</v>
      </c>
      <c r="E27" s="60">
        <f>[1]GIPC_raw!E17/[1]GIPC_raw!E$124*[1]GIPC_raw!$B17*1/[1]GIPC_raw!E$1*1000</f>
        <v>0</v>
      </c>
      <c r="F27" s="60">
        <f>[1]GIPC_raw!F17/[1]GIPC_raw!F$124*[1]GIPC_raw!$B17*1/[1]GIPC_raw!F$1*1000</f>
        <v>0</v>
      </c>
      <c r="G27" s="60"/>
      <c r="H27" s="60"/>
      <c r="I27" s="60">
        <f>[1]GIPC_raw!G17/[1]GIPC_raw!G$124*[1]GIPC_raw!$B17*1/[1]GIPC_raw!G$1*1000</f>
        <v>0</v>
      </c>
      <c r="J27" s="60">
        <f>[1]GIPC_raw!H17/[1]GIPC_raw!H$124*[1]GIPC_raw!$B17*1/[1]GIPC_raw!H$1*1000</f>
        <v>0</v>
      </c>
      <c r="K27" s="60">
        <f>[1]GIPC_raw!I17/[1]GIPC_raw!I$124*[1]GIPC_raw!$B17*1/[1]GIPC_raw!I$1*1000</f>
        <v>0</v>
      </c>
      <c r="L27" s="60"/>
      <c r="M27" s="60"/>
      <c r="N27" s="60">
        <f>[1]GIPC_raw!J17/[1]GIPC_raw!J$124*[1]GIPC_raw!$B17*1/[1]GIPC_raw!J$1*1000</f>
        <v>0</v>
      </c>
      <c r="O27" s="60">
        <f>[1]GIPC_raw!K17/[1]GIPC_raw!K$124*[1]GIPC_raw!$B17*1/[1]GIPC_raw!K$1*1000</f>
        <v>0</v>
      </c>
      <c r="P27" s="60">
        <f>[1]GIPC_raw!L17/[1]GIPC_raw!L$124*[1]GIPC_raw!$B17*1/[1]GIPC_raw!L$1*1000</f>
        <v>0</v>
      </c>
      <c r="Q27" s="60"/>
      <c r="R27" s="60"/>
      <c r="S27" s="60">
        <f>[1]GIPC_raw!M17/[1]GIPC_raw!M$124*[1]GIPC_raw!$B17*1/[1]GIPC_raw!M$1*1000</f>
        <v>0</v>
      </c>
      <c r="T27" s="60">
        <f>[1]GIPC_raw!N17/[1]GIPC_raw!N$124*[1]GIPC_raw!$B17*1/[1]GIPC_raw!N$1*1000</f>
        <v>0</v>
      </c>
      <c r="U27" s="60">
        <f>[1]GIPC_raw!O17/[1]GIPC_raw!O$124*[1]GIPC_raw!$B17*1/[1]GIPC_raw!O$1*1000</f>
        <v>0</v>
      </c>
      <c r="V27" s="52"/>
      <c r="W27" s="52"/>
      <c r="X27" s="52"/>
    </row>
    <row r="28" spans="1:24" x14ac:dyDescent="0.5">
      <c r="A28" s="52"/>
      <c r="B28" s="52"/>
      <c r="C28" s="54" t="s">
        <v>248</v>
      </c>
      <c r="D28" s="60">
        <f>[1]GIPC_raw!D18/[1]GIPC_raw!D$124*[1]GIPC_raw!$B18*1/[1]GIPC_raw!D$1*1000</f>
        <v>17.632128645280243</v>
      </c>
      <c r="E28" s="60">
        <f>[1]GIPC_raw!E18/[1]GIPC_raw!E$124*[1]GIPC_raw!$B18*1/[1]GIPC_raw!E$1*1000</f>
        <v>16.013634001232997</v>
      </c>
      <c r="F28" s="60">
        <f>[1]GIPC_raw!F18/[1]GIPC_raw!F$124*[1]GIPC_raw!$B18*1/[1]GIPC_raw!F$1*1000</f>
        <v>17.436932562570423</v>
      </c>
      <c r="G28" s="60"/>
      <c r="H28" s="60"/>
      <c r="I28" s="60">
        <f>[1]GIPC_raw!G18/[1]GIPC_raw!G$124*[1]GIPC_raw!$B18*1/[1]GIPC_raw!G$1*1000</f>
        <v>7.1976998179490703</v>
      </c>
      <c r="J28" s="60">
        <f>[1]GIPC_raw!H18/[1]GIPC_raw!H$124*[1]GIPC_raw!$B18*1/[1]GIPC_raw!H$1*1000</f>
        <v>3.255732767961923</v>
      </c>
      <c r="K28" s="60">
        <f>[1]GIPC_raw!I18/[1]GIPC_raw!I$124*[1]GIPC_raw!$B18*1/[1]GIPC_raw!I$1*1000</f>
        <v>3.7546917832290716</v>
      </c>
      <c r="L28" s="60"/>
      <c r="M28" s="60"/>
      <c r="N28" s="60">
        <f>[1]GIPC_raw!J18/[1]GIPC_raw!J$124*[1]GIPC_raw!$B18*1/[1]GIPC_raw!J$1*1000</f>
        <v>15.348429625792097</v>
      </c>
      <c r="O28" s="60">
        <f>[1]GIPC_raw!K18/[1]GIPC_raw!K$124*[1]GIPC_raw!$B18*1/[1]GIPC_raw!K$1*1000</f>
        <v>12.213234297961398</v>
      </c>
      <c r="P28" s="60">
        <f>[1]GIPC_raw!L18/[1]GIPC_raw!L$124*[1]GIPC_raw!$B18*1/[1]GIPC_raw!L$1*1000</f>
        <v>11.058955402355055</v>
      </c>
      <c r="Q28" s="60"/>
      <c r="R28" s="60"/>
      <c r="S28" s="60">
        <f>[1]GIPC_raw!M18/[1]GIPC_raw!M$124*[1]GIPC_raw!$B18*1/[1]GIPC_raw!M$1*1000</f>
        <v>1.6049575566073775</v>
      </c>
      <c r="T28" s="60">
        <f>[1]GIPC_raw!N18/[1]GIPC_raw!N$124*[1]GIPC_raw!$B18*1/[1]GIPC_raw!N$1*1000</f>
        <v>1.1876899489281565</v>
      </c>
      <c r="U28" s="60">
        <f>[1]GIPC_raw!O18/[1]GIPC_raw!O$124*[1]GIPC_raw!$B18*1/[1]GIPC_raw!O$1*1000</f>
        <v>1.1608109967355003</v>
      </c>
      <c r="V28" s="52"/>
      <c r="W28" s="52"/>
      <c r="X28" s="52"/>
    </row>
    <row r="29" spans="1:24" x14ac:dyDescent="0.5">
      <c r="A29" s="52"/>
      <c r="B29" s="52"/>
      <c r="C29" s="54" t="s">
        <v>249</v>
      </c>
      <c r="D29" s="60">
        <f>[1]GIPC_raw!D19/[1]GIPC_raw!D$124*[1]GIPC_raw!$B19*1/[1]GIPC_raw!D$1*1000</f>
        <v>0.75490413452674066</v>
      </c>
      <c r="E29" s="60">
        <f>[1]GIPC_raw!E19/[1]GIPC_raw!E$124*[1]GIPC_raw!$B19*1/[1]GIPC_raw!E$1*1000</f>
        <v>0.62181211965793404</v>
      </c>
      <c r="F29" s="60">
        <f>[1]GIPC_raw!F19/[1]GIPC_raw!F$124*[1]GIPC_raw!$B19*1/[1]GIPC_raw!F$1*1000</f>
        <v>0.22921152637025979</v>
      </c>
      <c r="G29" s="60"/>
      <c r="H29" s="60"/>
      <c r="I29" s="60">
        <f>[1]GIPC_raw!G19/[1]GIPC_raw!G$124*[1]GIPC_raw!$B19*1/[1]GIPC_raw!G$1*1000</f>
        <v>0</v>
      </c>
      <c r="J29" s="60">
        <f>[1]GIPC_raw!H19/[1]GIPC_raw!H$124*[1]GIPC_raw!$B19*1/[1]GIPC_raw!H$1*1000</f>
        <v>0</v>
      </c>
      <c r="K29" s="60">
        <f>[1]GIPC_raw!I19/[1]GIPC_raw!I$124*[1]GIPC_raw!$B19*1/[1]GIPC_raw!I$1*1000</f>
        <v>0</v>
      </c>
      <c r="L29" s="60"/>
      <c r="M29" s="60"/>
      <c r="N29" s="60">
        <f>[1]GIPC_raw!J19/[1]GIPC_raw!J$124*[1]GIPC_raw!$B19*1/[1]GIPC_raw!J$1*1000</f>
        <v>1.1924546235769589</v>
      </c>
      <c r="O29" s="60">
        <f>[1]GIPC_raw!K19/[1]GIPC_raw!K$124*[1]GIPC_raw!$B19*1/[1]GIPC_raw!K$1*1000</f>
        <v>0.56550484099186316</v>
      </c>
      <c r="P29" s="60">
        <f>[1]GIPC_raw!L19/[1]GIPC_raw!L$124*[1]GIPC_raw!$B19*1/[1]GIPC_raw!L$1*1000</f>
        <v>0.43956438322904023</v>
      </c>
      <c r="Q29" s="60"/>
      <c r="R29" s="60"/>
      <c r="S29" s="60">
        <f>[1]GIPC_raw!M19/[1]GIPC_raw!M$124*[1]GIPC_raw!$B19*1/[1]GIPC_raw!M$1*1000</f>
        <v>0</v>
      </c>
      <c r="T29" s="60">
        <f>[1]GIPC_raw!N19/[1]GIPC_raw!N$124*[1]GIPC_raw!$B19*1/[1]GIPC_raw!N$1*1000</f>
        <v>0</v>
      </c>
      <c r="U29" s="60">
        <f>[1]GIPC_raw!O19/[1]GIPC_raw!O$124*[1]GIPC_raw!$B19*1/[1]GIPC_raw!O$1*1000</f>
        <v>0</v>
      </c>
      <c r="V29" s="52"/>
      <c r="W29" s="52"/>
      <c r="X29" s="52"/>
    </row>
    <row r="30" spans="1:24" x14ac:dyDescent="0.5">
      <c r="A30" s="52"/>
      <c r="B30" s="52"/>
      <c r="C30" s="54" t="s">
        <v>250</v>
      </c>
      <c r="D30" s="60">
        <f>[1]GIPC_raw!D20/[1]GIPC_raw!D$124*[1]GIPC_raw!$B20*1/[1]GIPC_raw!D$1*1000</f>
        <v>13.486982600679168</v>
      </c>
      <c r="E30" s="60">
        <f>[1]GIPC_raw!E20/[1]GIPC_raw!E$124*[1]GIPC_raw!$B20*1/[1]GIPC_raw!E$1*1000</f>
        <v>7.072784207768799</v>
      </c>
      <c r="F30" s="60">
        <f>[1]GIPC_raw!F20/[1]GIPC_raw!F$124*[1]GIPC_raw!$B20*1/[1]GIPC_raw!F$1*1000</f>
        <v>8.156502524664619</v>
      </c>
      <c r="G30" s="60"/>
      <c r="H30" s="60"/>
      <c r="I30" s="60">
        <f>[1]GIPC_raw!G20/[1]GIPC_raw!G$124*[1]GIPC_raw!$B20*1/[1]GIPC_raw!G$1*1000</f>
        <v>5.0767931213909181</v>
      </c>
      <c r="J30" s="60">
        <f>[1]GIPC_raw!H20/[1]GIPC_raw!H$124*[1]GIPC_raw!$B20*1/[1]GIPC_raw!H$1*1000</f>
        <v>1.8415418160852801</v>
      </c>
      <c r="K30" s="60">
        <f>[1]GIPC_raw!I20/[1]GIPC_raw!I$124*[1]GIPC_raw!$B20*1/[1]GIPC_raw!I$1*1000</f>
        <v>1.3168623040697267</v>
      </c>
      <c r="L30" s="60"/>
      <c r="M30" s="60"/>
      <c r="N30" s="60">
        <f>[1]GIPC_raw!J20/[1]GIPC_raw!J$124*[1]GIPC_raw!$B20*1/[1]GIPC_raw!J$1*1000</f>
        <v>9.141770559134871</v>
      </c>
      <c r="O30" s="60">
        <f>[1]GIPC_raw!K20/[1]GIPC_raw!K$124*[1]GIPC_raw!$B20*1/[1]GIPC_raw!K$1*1000</f>
        <v>7.1530397144531941</v>
      </c>
      <c r="P30" s="60">
        <f>[1]GIPC_raw!L20/[1]GIPC_raw!L$124*[1]GIPC_raw!$B20*1/[1]GIPC_raw!L$1*1000</f>
        <v>5.1335669564666402</v>
      </c>
      <c r="Q30" s="60"/>
      <c r="R30" s="60"/>
      <c r="S30" s="60">
        <f>[1]GIPC_raw!M20/[1]GIPC_raw!M$124*[1]GIPC_raw!$B20*1/[1]GIPC_raw!M$1*1000</f>
        <v>0.69987891816292325</v>
      </c>
      <c r="T30" s="60">
        <f>[1]GIPC_raw!N20/[1]GIPC_raw!N$124*[1]GIPC_raw!$B20*1/[1]GIPC_raw!N$1*1000</f>
        <v>0.69709388007942796</v>
      </c>
      <c r="U30" s="60">
        <f>[1]GIPC_raw!O20/[1]GIPC_raw!O$124*[1]GIPC_raw!$B20*1/[1]GIPC_raw!O$1*1000</f>
        <v>0.63443859363860367</v>
      </c>
      <c r="V30" s="52"/>
      <c r="W30" s="52"/>
      <c r="X30" s="52"/>
    </row>
    <row r="31" spans="1:24" x14ac:dyDescent="0.5">
      <c r="A31" s="52"/>
      <c r="B31" s="52"/>
      <c r="C31" s="54" t="s">
        <v>251</v>
      </c>
      <c r="D31" s="60">
        <f>[1]GIPC_raw!D21/[1]GIPC_raw!D$124*[1]GIPC_raw!$B21*1/[1]GIPC_raw!D$1*1000</f>
        <v>91.866196772198421</v>
      </c>
      <c r="E31" s="60">
        <f>[1]GIPC_raw!E21/[1]GIPC_raw!E$124*[1]GIPC_raw!$B21*1/[1]GIPC_raw!E$1*1000</f>
        <v>68.107488996275364</v>
      </c>
      <c r="F31" s="60">
        <f>[1]GIPC_raw!F21/[1]GIPC_raw!F$124*[1]GIPC_raw!$B21*1/[1]GIPC_raw!F$1*1000</f>
        <v>61.936645917369788</v>
      </c>
      <c r="G31" s="60"/>
      <c r="H31" s="60"/>
      <c r="I31" s="60">
        <f>[1]GIPC_raw!G21/[1]GIPC_raw!G$124*[1]GIPC_raw!$B21*1/[1]GIPC_raw!G$1*1000</f>
        <v>46.15753491538846</v>
      </c>
      <c r="J31" s="60">
        <f>[1]GIPC_raw!H21/[1]GIPC_raw!H$124*[1]GIPC_raw!$B21*1/[1]GIPC_raw!H$1*1000</f>
        <v>13.468222392142589</v>
      </c>
      <c r="K31" s="60">
        <f>[1]GIPC_raw!I21/[1]GIPC_raw!I$124*[1]GIPC_raw!$B21*1/[1]GIPC_raw!I$1*1000</f>
        <v>15.076228298306036</v>
      </c>
      <c r="L31" s="60"/>
      <c r="M31" s="60"/>
      <c r="N31" s="60">
        <f>[1]GIPC_raw!J21/[1]GIPC_raw!J$124*[1]GIPC_raw!$B21*1/[1]GIPC_raw!J$1*1000</f>
        <v>74.308209070070021</v>
      </c>
      <c r="O31" s="60">
        <f>[1]GIPC_raw!K21/[1]GIPC_raw!K$124*[1]GIPC_raw!$B21*1/[1]GIPC_raw!K$1*1000</f>
        <v>65.340624536865334</v>
      </c>
      <c r="P31" s="60">
        <f>[1]GIPC_raw!L21/[1]GIPC_raw!L$124*[1]GIPC_raw!$B21*1/[1]GIPC_raw!L$1*1000</f>
        <v>49.479809561352418</v>
      </c>
      <c r="Q31" s="60"/>
      <c r="R31" s="60"/>
      <c r="S31" s="60">
        <f>[1]GIPC_raw!M21/[1]GIPC_raw!M$124*[1]GIPC_raw!$B21*1/[1]GIPC_raw!M$1*1000</f>
        <v>4.8246336788806081</v>
      </c>
      <c r="T31" s="60">
        <f>[1]GIPC_raw!N21/[1]GIPC_raw!N$124*[1]GIPC_raw!$B21*1/[1]GIPC_raw!N$1*1000</f>
        <v>3.608319977210328</v>
      </c>
      <c r="U31" s="60">
        <f>[1]GIPC_raw!O21/[1]GIPC_raw!O$124*[1]GIPC_raw!$B21*1/[1]GIPC_raw!O$1*1000</f>
        <v>4.1962326925241715</v>
      </c>
      <c r="V31" s="52"/>
      <c r="W31" s="52"/>
      <c r="X31" s="52"/>
    </row>
    <row r="32" spans="1:24" x14ac:dyDescent="0.5">
      <c r="A32" s="52"/>
      <c r="B32" s="52"/>
      <c r="C32" s="54" t="s">
        <v>252</v>
      </c>
      <c r="D32" s="60">
        <f>[1]GIPC_raw!D22/[1]GIPC_raw!D$124*[1]GIPC_raw!$B22*1/[1]GIPC_raw!D$1*1000</f>
        <v>2.0964372819250112</v>
      </c>
      <c r="E32" s="60">
        <f>[1]GIPC_raw!E22/[1]GIPC_raw!E$124*[1]GIPC_raw!$B22*1/[1]GIPC_raw!E$1*1000</f>
        <v>0.67357502073939524</v>
      </c>
      <c r="F32" s="60">
        <f>[1]GIPC_raw!F22/[1]GIPC_raw!F$124*[1]GIPC_raw!$B22*1/[1]GIPC_raw!F$1*1000</f>
        <v>1.3390134319879718</v>
      </c>
      <c r="G32" s="60"/>
      <c r="H32" s="60"/>
      <c r="I32" s="60">
        <f>[1]GIPC_raw!G22/[1]GIPC_raw!G$124*[1]GIPC_raw!$B22*1/[1]GIPC_raw!G$1*1000</f>
        <v>0.79675705898797866</v>
      </c>
      <c r="J32" s="60">
        <f>[1]GIPC_raw!H22/[1]GIPC_raw!H$124*[1]GIPC_raw!$B22*1/[1]GIPC_raw!H$1*1000</f>
        <v>0.64815647757800776</v>
      </c>
      <c r="K32" s="60">
        <f>[1]GIPC_raw!I22/[1]GIPC_raw!I$124*[1]GIPC_raw!$B22*1/[1]GIPC_raw!I$1*1000</f>
        <v>0</v>
      </c>
      <c r="L32" s="60"/>
      <c r="M32" s="60"/>
      <c r="N32" s="60">
        <f>[1]GIPC_raw!J22/[1]GIPC_raw!J$124*[1]GIPC_raw!$B22*1/[1]GIPC_raw!J$1*1000</f>
        <v>1.7351211585365076</v>
      </c>
      <c r="O32" s="60">
        <f>[1]GIPC_raw!K22/[1]GIPC_raw!K$124*[1]GIPC_raw!$B22*1/[1]GIPC_raw!K$1*1000</f>
        <v>0.61131789140133053</v>
      </c>
      <c r="P32" s="60">
        <f>[1]GIPC_raw!L22/[1]GIPC_raw!L$124*[1]GIPC_raw!$B22*1/[1]GIPC_raw!L$1*1000</f>
        <v>0.39939294246551377</v>
      </c>
      <c r="Q32" s="60"/>
      <c r="R32" s="60"/>
      <c r="S32" s="60">
        <f>[1]GIPC_raw!M22/[1]GIPC_raw!M$124*[1]GIPC_raw!$B22*1/[1]GIPC_raw!M$1*1000</f>
        <v>0</v>
      </c>
      <c r="T32" s="60">
        <f>[1]GIPC_raw!N22/[1]GIPC_raw!N$124*[1]GIPC_raw!$B22*1/[1]GIPC_raw!N$1*1000</f>
        <v>0</v>
      </c>
      <c r="U32" s="60">
        <f>[1]GIPC_raw!O22/[1]GIPC_raw!O$124*[1]GIPC_raw!$B22*1/[1]GIPC_raw!O$1*1000</f>
        <v>0</v>
      </c>
      <c r="V32" s="52"/>
      <c r="W32" s="52"/>
      <c r="X32" s="52"/>
    </row>
    <row r="33" spans="1:24" x14ac:dyDescent="0.5">
      <c r="A33" s="52"/>
      <c r="B33" s="52"/>
      <c r="C33" s="54" t="s">
        <v>253</v>
      </c>
      <c r="D33" s="60">
        <f>[1]GIPC_raw!D23/[1]GIPC_raw!D$124*[1]GIPC_raw!$B23*1/[1]GIPC_raw!D$1*1000</f>
        <v>3.0196165381069626</v>
      </c>
      <c r="E33" s="60">
        <f>[1]GIPC_raw!E23/[1]GIPC_raw!E$124*[1]GIPC_raw!$B23*1/[1]GIPC_raw!E$1*1000</f>
        <v>0.23153627817072645</v>
      </c>
      <c r="F33" s="60">
        <f>[1]GIPC_raw!F23/[1]GIPC_raw!F$124*[1]GIPC_raw!$B23*1/[1]GIPC_raw!F$1*1000</f>
        <v>2.6177576047824491</v>
      </c>
      <c r="G33" s="60"/>
      <c r="H33" s="60"/>
      <c r="I33" s="60">
        <f>[1]GIPC_raw!G23/[1]GIPC_raw!G$124*[1]GIPC_raw!$B23*1/[1]GIPC_raw!G$1*1000</f>
        <v>0.10664225052936557</v>
      </c>
      <c r="J33" s="60">
        <f>[1]GIPC_raw!H23/[1]GIPC_raw!H$124*[1]GIPC_raw!$B23*1/[1]GIPC_raw!H$1*1000</f>
        <v>0</v>
      </c>
      <c r="K33" s="60">
        <f>[1]GIPC_raw!I23/[1]GIPC_raw!I$124*[1]GIPC_raw!$B23*1/[1]GIPC_raw!I$1*1000</f>
        <v>0.40518029099599345</v>
      </c>
      <c r="L33" s="60"/>
      <c r="M33" s="60"/>
      <c r="N33" s="60">
        <f>[1]GIPC_raw!J23/[1]GIPC_raw!J$124*[1]GIPC_raw!$B23*1/[1]GIPC_raw!J$1*1000</f>
        <v>2.7276409856158015</v>
      </c>
      <c r="O33" s="60">
        <f>[1]GIPC_raw!K23/[1]GIPC_raw!K$124*[1]GIPC_raw!$B23*1/[1]GIPC_raw!K$1*1000</f>
        <v>1.0239932595428611</v>
      </c>
      <c r="P33" s="60">
        <f>[1]GIPC_raw!L23/[1]GIPC_raw!L$124*[1]GIPC_raw!$B23*1/[1]GIPC_raw!L$1*1000</f>
        <v>1.5386267412040162</v>
      </c>
      <c r="Q33" s="60"/>
      <c r="R33" s="60"/>
      <c r="S33" s="60">
        <f>[1]GIPC_raw!M23/[1]GIPC_raw!M$124*[1]GIPC_raw!$B23*1/[1]GIPC_raw!M$1*1000</f>
        <v>0</v>
      </c>
      <c r="T33" s="60">
        <f>[1]GIPC_raw!N23/[1]GIPC_raw!N$124*[1]GIPC_raw!$B23*1/[1]GIPC_raw!N$1*1000</f>
        <v>0</v>
      </c>
      <c r="U33" s="60">
        <f>[1]GIPC_raw!O23/[1]GIPC_raw!O$124*[1]GIPC_raw!$B23*1/[1]GIPC_raw!O$1*1000</f>
        <v>0</v>
      </c>
      <c r="V33" s="52"/>
      <c r="W33" s="52"/>
      <c r="X33" s="52"/>
    </row>
    <row r="34" spans="1:24" x14ac:dyDescent="0.5">
      <c r="A34" s="52"/>
      <c r="B34" s="52"/>
      <c r="C34" s="54" t="s">
        <v>254</v>
      </c>
      <c r="D34" s="60">
        <f>[1]GIPC_raw!D24/[1]GIPC_raw!D$124*[1]GIPC_raw!$B24*1/[1]GIPC_raw!D$1*1000</f>
        <v>91.978049548971313</v>
      </c>
      <c r="E34" s="60">
        <f>[1]GIPC_raw!E24/[1]GIPC_raw!E$124*[1]GIPC_raw!$B24*1/[1]GIPC_raw!E$1*1000</f>
        <v>74.792142738527687</v>
      </c>
      <c r="F34" s="60">
        <f>[1]GIPC_raw!F24/[1]GIPC_raw!F$124*[1]GIPC_raw!$B24*1/[1]GIPC_raw!F$1*1000</f>
        <v>66.443196066258935</v>
      </c>
      <c r="G34" s="60"/>
      <c r="H34" s="60"/>
      <c r="I34" s="60">
        <f>[1]GIPC_raw!G24/[1]GIPC_raw!G$124*[1]GIPC_raw!$B24*1/[1]GIPC_raw!G$1*1000</f>
        <v>13.826735714932234</v>
      </c>
      <c r="J34" s="60">
        <f>[1]GIPC_raw!H24/[1]GIPC_raw!H$124*[1]GIPC_raw!$B24*1/[1]GIPC_raw!H$1*1000</f>
        <v>4.0717424016290549</v>
      </c>
      <c r="K34" s="60">
        <f>[1]GIPC_raw!I24/[1]GIPC_raw!I$124*[1]GIPC_raw!$B24*1/[1]GIPC_raw!I$1*1000</f>
        <v>6.0401583842927771</v>
      </c>
      <c r="L34" s="60"/>
      <c r="M34" s="60"/>
      <c r="N34" s="60">
        <f>[1]GIPC_raw!J24/[1]GIPC_raw!J$124*[1]GIPC_raw!$B24*1/[1]GIPC_raw!J$1*1000</f>
        <v>65.626789863695848</v>
      </c>
      <c r="O34" s="60">
        <f>[1]GIPC_raw!K24/[1]GIPC_raw!K$124*[1]GIPC_raw!$B24*1/[1]GIPC_raw!K$1*1000</f>
        <v>75.116136613031642</v>
      </c>
      <c r="P34" s="60">
        <f>[1]GIPC_raw!L24/[1]GIPC_raw!L$124*[1]GIPC_raw!$B24*1/[1]GIPC_raw!L$1*1000</f>
        <v>45.140722003704816</v>
      </c>
      <c r="Q34" s="60"/>
      <c r="R34" s="60"/>
      <c r="S34" s="60">
        <f>[1]GIPC_raw!M24/[1]GIPC_raw!M$124*[1]GIPC_raw!$B24*1/[1]GIPC_raw!M$1*1000</f>
        <v>0.98500398210319817</v>
      </c>
      <c r="T34" s="60">
        <f>[1]GIPC_raw!N24/[1]GIPC_raw!N$124*[1]GIPC_raw!$B24*1/[1]GIPC_raw!N$1*1000</f>
        <v>0.96818594455476115</v>
      </c>
      <c r="U34" s="60">
        <f>[1]GIPC_raw!O24/[1]GIPC_raw!O$124*[1]GIPC_raw!$B24*1/[1]GIPC_raw!O$1*1000</f>
        <v>1.2216857825418068</v>
      </c>
      <c r="V34" s="52"/>
      <c r="W34" s="52"/>
      <c r="X34" s="52"/>
    </row>
    <row r="35" spans="1:24" x14ac:dyDescent="0.5">
      <c r="A35" s="52"/>
      <c r="B35" s="52"/>
      <c r="C35" s="54" t="s">
        <v>255</v>
      </c>
      <c r="D35" s="60">
        <f>[1]GIPC_raw!D25/[1]GIPC_raw!D$124*[1]GIPC_raw!$B25*1/[1]GIPC_raw!D$1*1000</f>
        <v>0</v>
      </c>
      <c r="E35" s="60">
        <f>[1]GIPC_raw!E25/[1]GIPC_raw!E$124*[1]GIPC_raw!$B25*1/[1]GIPC_raw!E$1*1000</f>
        <v>3.5083744066323708</v>
      </c>
      <c r="F35" s="60">
        <f>[1]GIPC_raw!F25/[1]GIPC_raw!F$124*[1]GIPC_raw!$B25*1/[1]GIPC_raw!F$1*1000</f>
        <v>0</v>
      </c>
      <c r="G35" s="60"/>
      <c r="H35" s="60"/>
      <c r="I35" s="60">
        <f>[1]GIPC_raw!G25/[1]GIPC_raw!G$124*[1]GIPC_raw!$B25*1/[1]GIPC_raw!G$1*1000</f>
        <v>0</v>
      </c>
      <c r="J35" s="60">
        <f>[1]GIPC_raw!H25/[1]GIPC_raw!H$124*[1]GIPC_raw!$B25*1/[1]GIPC_raw!H$1*1000</f>
        <v>0</v>
      </c>
      <c r="K35" s="60">
        <f>[1]GIPC_raw!I25/[1]GIPC_raw!I$124*[1]GIPC_raw!$B25*1/[1]GIPC_raw!I$1*1000</f>
        <v>0</v>
      </c>
      <c r="L35" s="60"/>
      <c r="M35" s="60"/>
      <c r="N35" s="60">
        <f>[1]GIPC_raw!J25/[1]GIPC_raw!J$124*[1]GIPC_raw!$B25*1/[1]GIPC_raw!J$1*1000</f>
        <v>0</v>
      </c>
      <c r="O35" s="60">
        <f>[1]GIPC_raw!K25/[1]GIPC_raw!K$124*[1]GIPC_raw!$B25*1/[1]GIPC_raw!K$1*1000</f>
        <v>0</v>
      </c>
      <c r="P35" s="60">
        <f>[1]GIPC_raw!L25/[1]GIPC_raw!L$124*[1]GIPC_raw!$B25*1/[1]GIPC_raw!L$1*1000</f>
        <v>0</v>
      </c>
      <c r="Q35" s="60"/>
      <c r="R35" s="60"/>
      <c r="S35" s="60">
        <f>[1]GIPC_raw!M25/[1]GIPC_raw!M$124*[1]GIPC_raw!$B25*1/[1]GIPC_raw!M$1*1000</f>
        <v>0</v>
      </c>
      <c r="T35" s="60">
        <f>[1]GIPC_raw!N25/[1]GIPC_raw!N$124*[1]GIPC_raw!$B25*1/[1]GIPC_raw!N$1*1000</f>
        <v>0</v>
      </c>
      <c r="U35" s="60">
        <f>[1]GIPC_raw!O25/[1]GIPC_raw!O$124*[1]GIPC_raw!$B25*1/[1]GIPC_raw!O$1*1000</f>
        <v>0</v>
      </c>
      <c r="V35" s="52"/>
      <c r="W35" s="52"/>
      <c r="X35" s="52"/>
    </row>
    <row r="36" spans="1:24" x14ac:dyDescent="0.5">
      <c r="A36" s="52"/>
      <c r="B36" s="52"/>
      <c r="C36" s="54" t="s">
        <v>256</v>
      </c>
      <c r="D36" s="60">
        <f>[1]GIPC_raw!D26/[1]GIPC_raw!D$124*[1]GIPC_raw!$B26*1/[1]GIPC_raw!D$1*1000</f>
        <v>1.4637199719411802</v>
      </c>
      <c r="E36" s="60">
        <f>[1]GIPC_raw!E26/[1]GIPC_raw!E$124*[1]GIPC_raw!$B26*1/[1]GIPC_raw!E$1*1000</f>
        <v>1.4326090391901762</v>
      </c>
      <c r="F36" s="60">
        <f>[1]GIPC_raw!F26/[1]GIPC_raw!F$124*[1]GIPC_raw!$B26*1/[1]GIPC_raw!F$1*1000</f>
        <v>0.98853094831691291</v>
      </c>
      <c r="G36" s="60"/>
      <c r="H36" s="60"/>
      <c r="I36" s="60">
        <f>[1]GIPC_raw!G26/[1]GIPC_raw!G$124*[1]GIPC_raw!$B26*1/[1]GIPC_raw!G$1*1000</f>
        <v>0.33022647349560524</v>
      </c>
      <c r="J36" s="60">
        <f>[1]GIPC_raw!H26/[1]GIPC_raw!H$124*[1]GIPC_raw!$B26*1/[1]GIPC_raw!H$1*1000</f>
        <v>0</v>
      </c>
      <c r="K36" s="60">
        <f>[1]GIPC_raw!I26/[1]GIPC_raw!I$124*[1]GIPC_raw!$B26*1/[1]GIPC_raw!I$1*1000</f>
        <v>0</v>
      </c>
      <c r="L36" s="60"/>
      <c r="M36" s="60"/>
      <c r="N36" s="60">
        <f>[1]GIPC_raw!J26/[1]GIPC_raw!J$124*[1]GIPC_raw!$B26*1/[1]GIPC_raw!J$1*1000</f>
        <v>0.91639431415284833</v>
      </c>
      <c r="O36" s="60">
        <f>[1]GIPC_raw!K26/[1]GIPC_raw!K$124*[1]GIPC_raw!$B26*1/[1]GIPC_raw!K$1*1000</f>
        <v>0.64739434298968868</v>
      </c>
      <c r="P36" s="60">
        <f>[1]GIPC_raw!L26/[1]GIPC_raw!L$124*[1]GIPC_raw!$B26*1/[1]GIPC_raw!L$1*1000</f>
        <v>0</v>
      </c>
      <c r="Q36" s="60"/>
      <c r="R36" s="60"/>
      <c r="S36" s="60">
        <f>[1]GIPC_raw!M26/[1]GIPC_raw!M$124*[1]GIPC_raw!$B26*1/[1]GIPC_raw!M$1*1000</f>
        <v>0</v>
      </c>
      <c r="T36" s="60">
        <f>[1]GIPC_raw!N26/[1]GIPC_raw!N$124*[1]GIPC_raw!$B26*1/[1]GIPC_raw!N$1*1000</f>
        <v>0</v>
      </c>
      <c r="U36" s="60">
        <f>[1]GIPC_raw!O26/[1]GIPC_raw!O$124*[1]GIPC_raw!$B26*1/[1]GIPC_raw!O$1*1000</f>
        <v>0</v>
      </c>
      <c r="V36" s="52"/>
      <c r="W36" s="52"/>
      <c r="X36" s="52"/>
    </row>
    <row r="37" spans="1:24" x14ac:dyDescent="0.5">
      <c r="A37" s="52"/>
      <c r="B37" s="52"/>
      <c r="C37" s="54" t="s">
        <v>257</v>
      </c>
      <c r="D37" s="60">
        <f>[1]GIPC_raw!D27/[1]GIPC_raw!D$124*[1]GIPC_raw!$B27*1/[1]GIPC_raw!D$1*1000</f>
        <v>0</v>
      </c>
      <c r="E37" s="60">
        <f>[1]GIPC_raw!E27/[1]GIPC_raw!E$124*[1]GIPC_raw!$B27*1/[1]GIPC_raw!E$1*1000</f>
        <v>0</v>
      </c>
      <c r="F37" s="60">
        <f>[1]GIPC_raw!F27/[1]GIPC_raw!F$124*[1]GIPC_raw!$B27*1/[1]GIPC_raw!F$1*1000</f>
        <v>0</v>
      </c>
      <c r="G37" s="60"/>
      <c r="H37" s="60"/>
      <c r="I37" s="60">
        <f>[1]GIPC_raw!G27/[1]GIPC_raw!G$124*[1]GIPC_raw!$B27*1/[1]GIPC_raw!G$1*1000</f>
        <v>0</v>
      </c>
      <c r="J37" s="60">
        <f>[1]GIPC_raw!H27/[1]GIPC_raw!H$124*[1]GIPC_raw!$B27*1/[1]GIPC_raw!H$1*1000</f>
        <v>0</v>
      </c>
      <c r="K37" s="60">
        <f>[1]GIPC_raw!I27/[1]GIPC_raw!I$124*[1]GIPC_raw!$B27*1/[1]GIPC_raw!I$1*1000</f>
        <v>0</v>
      </c>
      <c r="L37" s="60"/>
      <c r="M37" s="60"/>
      <c r="N37" s="60">
        <f>[1]GIPC_raw!J27/[1]GIPC_raw!J$124*[1]GIPC_raw!$B27*1/[1]GIPC_raw!J$1*1000</f>
        <v>0</v>
      </c>
      <c r="O37" s="60">
        <f>[1]GIPC_raw!K27/[1]GIPC_raw!K$124*[1]GIPC_raw!$B27*1/[1]GIPC_raw!K$1*1000</f>
        <v>0</v>
      </c>
      <c r="P37" s="60">
        <f>[1]GIPC_raw!L27/[1]GIPC_raw!L$124*[1]GIPC_raw!$B27*1/[1]GIPC_raw!L$1*1000</f>
        <v>0</v>
      </c>
      <c r="Q37" s="60"/>
      <c r="R37" s="60"/>
      <c r="S37" s="60">
        <f>[1]GIPC_raw!M27/[1]GIPC_raw!M$124*[1]GIPC_raw!$B27*1/[1]GIPC_raw!M$1*1000</f>
        <v>0</v>
      </c>
      <c r="T37" s="60">
        <f>[1]GIPC_raw!N27/[1]GIPC_raw!N$124*[1]GIPC_raw!$B27*1/[1]GIPC_raw!N$1*1000</f>
        <v>0</v>
      </c>
      <c r="U37" s="60">
        <f>[1]GIPC_raw!O27/[1]GIPC_raw!O$124*[1]GIPC_raw!$B27*1/[1]GIPC_raw!O$1*1000</f>
        <v>0</v>
      </c>
      <c r="V37" s="52"/>
      <c r="W37" s="52"/>
      <c r="X37" s="52"/>
    </row>
    <row r="38" spans="1:24" x14ac:dyDescent="0.5">
      <c r="A38" s="52"/>
      <c r="B38" s="52"/>
      <c r="C38" s="54" t="s">
        <v>258</v>
      </c>
      <c r="D38" s="60">
        <f>[1]GIPC_raw!D28/[1]GIPC_raw!D$124*[1]GIPC_raw!$B28*1/[1]GIPC_raw!D$1*1000</f>
        <v>15.137694379289375</v>
      </c>
      <c r="E38" s="60">
        <f>[1]GIPC_raw!E28/[1]GIPC_raw!E$124*[1]GIPC_raw!$B28*1/[1]GIPC_raw!E$1*1000</f>
        <v>15.159363548199886</v>
      </c>
      <c r="F38" s="60">
        <f>[1]GIPC_raw!F28/[1]GIPC_raw!F$124*[1]GIPC_raw!$B28*1/[1]GIPC_raw!F$1*1000</f>
        <v>30.155164044866694</v>
      </c>
      <c r="G38" s="60"/>
      <c r="H38" s="60"/>
      <c r="I38" s="60">
        <f>[1]GIPC_raw!G28/[1]GIPC_raw!G$124*[1]GIPC_raw!$B28*1/[1]GIPC_raw!G$1*1000</f>
        <v>2.9758003352091316</v>
      </c>
      <c r="J38" s="60">
        <f>[1]GIPC_raw!H28/[1]GIPC_raw!H$124*[1]GIPC_raw!$B28*1/[1]GIPC_raw!H$1*1000</f>
        <v>2.189368158603854</v>
      </c>
      <c r="K38" s="60">
        <f>[1]GIPC_raw!I28/[1]GIPC_raw!I$124*[1]GIPC_raw!$B28*1/[1]GIPC_raw!I$1*1000</f>
        <v>2.1243351842740328</v>
      </c>
      <c r="L38" s="60"/>
      <c r="M38" s="60"/>
      <c r="N38" s="60">
        <f>[1]GIPC_raw!J28/[1]GIPC_raw!J$124*[1]GIPC_raw!$B28*1/[1]GIPC_raw!J$1*1000</f>
        <v>11.609339447822148</v>
      </c>
      <c r="O38" s="60">
        <f>[1]GIPC_raw!K28/[1]GIPC_raw!K$124*[1]GIPC_raw!$B28*1/[1]GIPC_raw!K$1*1000</f>
        <v>17.657610282060457</v>
      </c>
      <c r="P38" s="60">
        <f>[1]GIPC_raw!L28/[1]GIPC_raw!L$124*[1]GIPC_raw!$B28*1/[1]GIPC_raw!L$1*1000</f>
        <v>11.540317373447206</v>
      </c>
      <c r="Q38" s="60"/>
      <c r="R38" s="60"/>
      <c r="S38" s="60">
        <f>[1]GIPC_raw!M28/[1]GIPC_raw!M$124*[1]GIPC_raw!$B28*1/[1]GIPC_raw!M$1*1000</f>
        <v>0.25920092462493766</v>
      </c>
      <c r="T38" s="60">
        <f>[1]GIPC_raw!N28/[1]GIPC_raw!N$124*[1]GIPC_raw!$B28*1/[1]GIPC_raw!N$1*1000</f>
        <v>0</v>
      </c>
      <c r="U38" s="60">
        <f>[1]GIPC_raw!O28/[1]GIPC_raw!O$124*[1]GIPC_raw!$B28*1/[1]GIPC_raw!O$1*1000</f>
        <v>0</v>
      </c>
      <c r="V38" s="52"/>
      <c r="W38" s="52"/>
      <c r="X38" s="52"/>
    </row>
    <row r="39" spans="1:24" x14ac:dyDescent="0.5">
      <c r="A39" s="52"/>
      <c r="B39" s="52"/>
      <c r="C39" s="54" t="s">
        <v>259</v>
      </c>
      <c r="D39" s="60">
        <f>[1]GIPC_raw!D29/[1]GIPC_raw!D$124*[1]GIPC_raw!$B29*1/[1]GIPC_raw!D$1*1000</f>
        <v>0</v>
      </c>
      <c r="E39" s="60">
        <f>[1]GIPC_raw!E29/[1]GIPC_raw!E$124*[1]GIPC_raw!$B29*1/[1]GIPC_raw!E$1*1000</f>
        <v>0</v>
      </c>
      <c r="F39" s="60">
        <f>[1]GIPC_raw!F29/[1]GIPC_raw!F$124*[1]GIPC_raw!$B29*1/[1]GIPC_raw!F$1*1000</f>
        <v>0</v>
      </c>
      <c r="G39" s="60"/>
      <c r="H39" s="60"/>
      <c r="I39" s="60">
        <f>[1]GIPC_raw!G29/[1]GIPC_raw!G$124*[1]GIPC_raw!$B29*1/[1]GIPC_raw!G$1*1000</f>
        <v>0</v>
      </c>
      <c r="J39" s="60">
        <f>[1]GIPC_raw!H29/[1]GIPC_raw!H$124*[1]GIPC_raw!$B29*1/[1]GIPC_raw!H$1*1000</f>
        <v>0</v>
      </c>
      <c r="K39" s="60">
        <f>[1]GIPC_raw!I29/[1]GIPC_raw!I$124*[1]GIPC_raw!$B29*1/[1]GIPC_raw!I$1*1000</f>
        <v>0</v>
      </c>
      <c r="L39" s="60"/>
      <c r="M39" s="60"/>
      <c r="N39" s="60">
        <f>[1]GIPC_raw!J29/[1]GIPC_raw!J$124*[1]GIPC_raw!$B29*1/[1]GIPC_raw!J$1*1000</f>
        <v>0</v>
      </c>
      <c r="O39" s="60">
        <f>[1]GIPC_raw!K29/[1]GIPC_raw!K$124*[1]GIPC_raw!$B29*1/[1]GIPC_raw!K$1*1000</f>
        <v>0</v>
      </c>
      <c r="P39" s="60">
        <f>[1]GIPC_raw!L29/[1]GIPC_raw!L$124*[1]GIPC_raw!$B29*1/[1]GIPC_raw!L$1*1000</f>
        <v>0</v>
      </c>
      <c r="Q39" s="60"/>
      <c r="R39" s="60"/>
      <c r="S39" s="60">
        <f>[1]GIPC_raw!M29/[1]GIPC_raw!M$124*[1]GIPC_raw!$B29*1/[1]GIPC_raw!M$1*1000</f>
        <v>0</v>
      </c>
      <c r="T39" s="60">
        <f>[1]GIPC_raw!N29/[1]GIPC_raw!N$124*[1]GIPC_raw!$B29*1/[1]GIPC_raw!N$1*1000</f>
        <v>0</v>
      </c>
      <c r="U39" s="60">
        <f>[1]GIPC_raw!O29/[1]GIPC_raw!O$124*[1]GIPC_raw!$B29*1/[1]GIPC_raw!O$1*1000</f>
        <v>0</v>
      </c>
      <c r="V39" s="52"/>
      <c r="W39" s="52"/>
      <c r="X39" s="52"/>
    </row>
    <row r="40" spans="1:24" x14ac:dyDescent="0.5">
      <c r="A40" s="52"/>
      <c r="B40" s="52"/>
      <c r="C40" s="54" t="s">
        <v>260</v>
      </c>
      <c r="D40" s="60">
        <f>[1]GIPC_raw!D30/[1]GIPC_raw!D$124*[1]GIPC_raw!$B30*1/[1]GIPC_raw!D$1*1000</f>
        <v>22.967810154336473</v>
      </c>
      <c r="E40" s="60">
        <f>[1]GIPC_raw!E30/[1]GIPC_raw!E$124*[1]GIPC_raw!$B30*1/[1]GIPC_raw!E$1*1000</f>
        <v>15.029271601037486</v>
      </c>
      <c r="F40" s="60">
        <f>[1]GIPC_raw!F30/[1]GIPC_raw!F$124*[1]GIPC_raw!$B30*1/[1]GIPC_raw!F$1*1000</f>
        <v>15.852855533434736</v>
      </c>
      <c r="G40" s="60"/>
      <c r="H40" s="60"/>
      <c r="I40" s="60">
        <f>[1]GIPC_raw!G30/[1]GIPC_raw!G$124*[1]GIPC_raw!$B30*1/[1]GIPC_raw!G$1*1000</f>
        <v>7.640075103253599</v>
      </c>
      <c r="J40" s="60">
        <f>[1]GIPC_raw!H30/[1]GIPC_raw!H$124*[1]GIPC_raw!$B30*1/[1]GIPC_raw!H$1*1000</f>
        <v>3.7034135934477979</v>
      </c>
      <c r="K40" s="60">
        <f>[1]GIPC_raw!I30/[1]GIPC_raw!I$124*[1]GIPC_raw!$B30*1/[1]GIPC_raw!I$1*1000</f>
        <v>2.5135598978468172</v>
      </c>
      <c r="L40" s="60"/>
      <c r="M40" s="60"/>
      <c r="N40" s="60">
        <f>[1]GIPC_raw!J30/[1]GIPC_raw!J$124*[1]GIPC_raw!$B30*1/[1]GIPC_raw!J$1*1000</f>
        <v>16.116854808588716</v>
      </c>
      <c r="O40" s="60">
        <f>[1]GIPC_raw!K30/[1]GIPC_raw!K$124*[1]GIPC_raw!$B30*1/[1]GIPC_raw!K$1*1000</f>
        <v>21.421180210989249</v>
      </c>
      <c r="P40" s="60">
        <f>[1]GIPC_raw!L30/[1]GIPC_raw!L$124*[1]GIPC_raw!$B30*1/[1]GIPC_raw!L$1*1000</f>
        <v>10.812336176193599</v>
      </c>
      <c r="Q40" s="60"/>
      <c r="R40" s="60"/>
      <c r="S40" s="60">
        <f>[1]GIPC_raw!M30/[1]GIPC_raw!M$124*[1]GIPC_raw!$B30*1/[1]GIPC_raw!M$1*1000</f>
        <v>0</v>
      </c>
      <c r="T40" s="60">
        <f>[1]GIPC_raw!N30/[1]GIPC_raw!N$124*[1]GIPC_raw!$B30*1/[1]GIPC_raw!N$1*1000</f>
        <v>0</v>
      </c>
      <c r="U40" s="60">
        <f>[1]GIPC_raw!O30/[1]GIPC_raw!O$124*[1]GIPC_raw!$B30*1/[1]GIPC_raw!O$1*1000</f>
        <v>0</v>
      </c>
      <c r="V40" s="52"/>
      <c r="W40" s="52"/>
      <c r="X40" s="52"/>
    </row>
    <row r="41" spans="1:24" x14ac:dyDescent="0.5">
      <c r="A41" s="52"/>
      <c r="B41" s="52"/>
      <c r="C41" s="54" t="s">
        <v>261</v>
      </c>
      <c r="D41" s="60">
        <f>[1]GIPC_raw!D31/[1]GIPC_raw!D$124*[1]GIPC_raw!$B31*1/[1]GIPC_raw!D$1*1000</f>
        <v>55.098821762960021</v>
      </c>
      <c r="E41" s="60">
        <f>[1]GIPC_raw!E31/[1]GIPC_raw!E$124*[1]GIPC_raw!$B31*1/[1]GIPC_raw!E$1*1000</f>
        <v>46.806854357546172</v>
      </c>
      <c r="F41" s="60">
        <f>[1]GIPC_raw!F31/[1]GIPC_raw!F$124*[1]GIPC_raw!$B31*1/[1]GIPC_raw!F$1*1000</f>
        <v>64.164395495668089</v>
      </c>
      <c r="G41" s="60"/>
      <c r="H41" s="60"/>
      <c r="I41" s="60">
        <f>[1]GIPC_raw!G31/[1]GIPC_raw!G$124*[1]GIPC_raw!$B31*1/[1]GIPC_raw!G$1*1000</f>
        <v>15.305927378488919</v>
      </c>
      <c r="J41" s="60">
        <f>[1]GIPC_raw!H31/[1]GIPC_raw!H$124*[1]GIPC_raw!$B31*1/[1]GIPC_raw!H$1*1000</f>
        <v>4.7135226059969169</v>
      </c>
      <c r="K41" s="60">
        <f>[1]GIPC_raw!I31/[1]GIPC_raw!I$124*[1]GIPC_raw!$B31*1/[1]GIPC_raw!I$1*1000</f>
        <v>8.0836613481408595</v>
      </c>
      <c r="L41" s="60"/>
      <c r="M41" s="60"/>
      <c r="N41" s="60">
        <f>[1]GIPC_raw!J31/[1]GIPC_raw!J$124*[1]GIPC_raw!$B31*1/[1]GIPC_raw!J$1*1000</f>
        <v>50.122145280016824</v>
      </c>
      <c r="O41" s="60">
        <f>[1]GIPC_raw!K31/[1]GIPC_raw!K$124*[1]GIPC_raw!$B31*1/[1]GIPC_raw!K$1*1000</f>
        <v>55.724132528034637</v>
      </c>
      <c r="P41" s="60">
        <f>[1]GIPC_raw!L31/[1]GIPC_raw!L$124*[1]GIPC_raw!$B31*1/[1]GIPC_raw!L$1*1000</f>
        <v>42.586409391504169</v>
      </c>
      <c r="Q41" s="60"/>
      <c r="R41" s="60"/>
      <c r="S41" s="60">
        <f>[1]GIPC_raw!M31/[1]GIPC_raw!M$124*[1]GIPC_raw!$B31*1/[1]GIPC_raw!M$1*1000</f>
        <v>1.2960046231246884</v>
      </c>
      <c r="T41" s="60">
        <f>[1]GIPC_raw!N31/[1]GIPC_raw!N$124*[1]GIPC_raw!$B31*1/[1]GIPC_raw!N$1*1000</f>
        <v>0.60957782109816161</v>
      </c>
      <c r="U41" s="60">
        <f>[1]GIPC_raw!O31/[1]GIPC_raw!O$124*[1]GIPC_raw!$B31*1/[1]GIPC_raw!O$1*1000</f>
        <v>0</v>
      </c>
      <c r="V41" s="52"/>
      <c r="W41" s="52"/>
      <c r="X41" s="52"/>
    </row>
    <row r="42" spans="1:24" x14ac:dyDescent="0.5">
      <c r="A42" s="52"/>
      <c r="B42" s="52"/>
      <c r="C42" s="54" t="s">
        <v>262</v>
      </c>
      <c r="D42" s="60">
        <f>[1]GIPC_raw!D32/[1]GIPC_raw!D$124*[1]GIPC_raw!$B32*1/[1]GIPC_raw!D$1*1000</f>
        <v>1.3807364013915304</v>
      </c>
      <c r="E42" s="60">
        <f>[1]GIPC_raw!E32/[1]GIPC_raw!E$124*[1]GIPC_raw!$B32*1/[1]GIPC_raw!E$1*1000</f>
        <v>1.1110308750641675</v>
      </c>
      <c r="F42" s="60">
        <f>[1]GIPC_raw!F32/[1]GIPC_raw!F$124*[1]GIPC_raw!$B32*1/[1]GIPC_raw!F$1*1000</f>
        <v>0.737147449684324</v>
      </c>
      <c r="G42" s="60"/>
      <c r="H42" s="60"/>
      <c r="I42" s="60">
        <f>[1]GIPC_raw!G32/[1]GIPC_raw!G$124*[1]GIPC_raw!$B32*1/[1]GIPC_raw!G$1*1000</f>
        <v>1.0976895182271638</v>
      </c>
      <c r="J42" s="60">
        <f>[1]GIPC_raw!H32/[1]GIPC_raw!H$124*[1]GIPC_raw!$B32*1/[1]GIPC_raw!H$1*1000</f>
        <v>0</v>
      </c>
      <c r="K42" s="60">
        <f>[1]GIPC_raw!I32/[1]GIPC_raw!I$124*[1]GIPC_raw!$B32*1/[1]GIPC_raw!I$1*1000</f>
        <v>0.58149410744827912</v>
      </c>
      <c r="L42" s="60"/>
      <c r="M42" s="60"/>
      <c r="N42" s="60">
        <f>[1]GIPC_raw!J32/[1]GIPC_raw!J$124*[1]GIPC_raw!$B32*1/[1]GIPC_raw!J$1*1000</f>
        <v>1.2642982420067415</v>
      </c>
      <c r="O42" s="60">
        <f>[1]GIPC_raw!K32/[1]GIPC_raw!K$124*[1]GIPC_raw!$B32*1/[1]GIPC_raw!K$1*1000</f>
        <v>1.0295011653429578</v>
      </c>
      <c r="P42" s="60">
        <f>[1]GIPC_raw!L32/[1]GIPC_raw!L$124*[1]GIPC_raw!$B32*1/[1]GIPC_raw!L$1*1000</f>
        <v>0.54770316535140329</v>
      </c>
      <c r="Q42" s="60"/>
      <c r="R42" s="60"/>
      <c r="S42" s="60">
        <f>[1]GIPC_raw!M32/[1]GIPC_raw!M$124*[1]GIPC_raw!$B32*1/[1]GIPC_raw!M$1*1000</f>
        <v>0</v>
      </c>
      <c r="T42" s="60">
        <f>[1]GIPC_raw!N32/[1]GIPC_raw!N$124*[1]GIPC_raw!$B32*1/[1]GIPC_raw!N$1*1000</f>
        <v>0</v>
      </c>
      <c r="U42" s="60">
        <f>[1]GIPC_raw!O32/[1]GIPC_raw!O$124*[1]GIPC_raw!$B32*1/[1]GIPC_raw!O$1*1000</f>
        <v>0</v>
      </c>
      <c r="V42" s="52"/>
      <c r="W42" s="52"/>
      <c r="X42" s="52"/>
    </row>
    <row r="43" spans="1:24" x14ac:dyDescent="0.5">
      <c r="A43" s="52"/>
      <c r="B43" s="52"/>
      <c r="C43" s="54" t="s">
        <v>263</v>
      </c>
      <c r="D43" s="60">
        <f>[1]GIPC_raw!D33/[1]GIPC_raw!D$124*[1]GIPC_raw!$B33*1/[1]GIPC_raw!D$1*1000</f>
        <v>3.0062095049900353</v>
      </c>
      <c r="E43" s="60">
        <f>[1]GIPC_raw!E33/[1]GIPC_raw!E$124*[1]GIPC_raw!$B33*1/[1]GIPC_raw!E$1*1000</f>
        <v>2.5488892384380897</v>
      </c>
      <c r="F43" s="60">
        <f>[1]GIPC_raw!F33/[1]GIPC_raw!F$124*[1]GIPC_raw!$B33*1/[1]GIPC_raw!F$1*1000</f>
        <v>1.1851123210769448</v>
      </c>
      <c r="G43" s="60"/>
      <c r="H43" s="60"/>
      <c r="I43" s="60">
        <f>[1]GIPC_raw!G33/[1]GIPC_raw!G$124*[1]GIPC_raw!$B33*1/[1]GIPC_raw!G$1*1000</f>
        <v>0.82110742966649863</v>
      </c>
      <c r="J43" s="60">
        <f>[1]GIPC_raw!H33/[1]GIPC_raw!H$124*[1]GIPC_raw!$B33*1/[1]GIPC_raw!H$1*1000</f>
        <v>0</v>
      </c>
      <c r="K43" s="60">
        <f>[1]GIPC_raw!I33/[1]GIPC_raw!I$124*[1]GIPC_raw!$B33*1/[1]GIPC_raw!I$1*1000</f>
        <v>0.27193013284599704</v>
      </c>
      <c r="L43" s="60"/>
      <c r="M43" s="60"/>
      <c r="N43" s="60">
        <f>[1]GIPC_raw!J33/[1]GIPC_raw!J$124*[1]GIPC_raw!$B33*1/[1]GIPC_raw!J$1*1000</f>
        <v>1.4340107064320415</v>
      </c>
      <c r="O43" s="60">
        <f>[1]GIPC_raw!K33/[1]GIPC_raw!K$124*[1]GIPC_raw!$B33*1/[1]GIPC_raw!K$1*1000</f>
        <v>2.1862608040455469</v>
      </c>
      <c r="P43" s="60">
        <f>[1]GIPC_raw!L33/[1]GIPC_raw!L$124*[1]GIPC_raw!$B33*1/[1]GIPC_raw!L$1*1000</f>
        <v>0.82611076360783708</v>
      </c>
      <c r="Q43" s="60"/>
      <c r="R43" s="60"/>
      <c r="S43" s="60">
        <f>[1]GIPC_raw!M33/[1]GIPC_raw!M$124*[1]GIPC_raw!$B33*1/[1]GIPC_raw!M$1*1000</f>
        <v>0.15550032051074522</v>
      </c>
      <c r="T43" s="60">
        <f>[1]GIPC_raw!N33/[1]GIPC_raw!N$124*[1]GIPC_raw!$B33*1/[1]GIPC_raw!N$1*1000</f>
        <v>0</v>
      </c>
      <c r="U43" s="60">
        <f>[1]GIPC_raw!O33/[1]GIPC_raw!O$124*[1]GIPC_raw!$B33*1/[1]GIPC_raw!O$1*1000</f>
        <v>0</v>
      </c>
      <c r="V43" s="52"/>
      <c r="W43" s="52"/>
      <c r="X43" s="52"/>
    </row>
    <row r="44" spans="1:24" x14ac:dyDescent="0.5">
      <c r="A44" s="52"/>
      <c r="B44" s="52"/>
      <c r="C44" s="54" t="s">
        <v>264</v>
      </c>
      <c r="D44" s="60">
        <f>[1]GIPC_raw!D34/[1]GIPC_raw!D$124*[1]GIPC_raw!$B34*1/[1]GIPC_raw!D$1*1000</f>
        <v>139.37246268008406</v>
      </c>
      <c r="E44" s="60">
        <f>[1]GIPC_raw!E34/[1]GIPC_raw!E$124*[1]GIPC_raw!$B34*1/[1]GIPC_raw!E$1*1000</f>
        <v>80.778243806185458</v>
      </c>
      <c r="F44" s="60">
        <f>[1]GIPC_raw!F34/[1]GIPC_raw!F$124*[1]GIPC_raw!$B34*1/[1]GIPC_raw!F$1*1000</f>
        <v>86.310052274165272</v>
      </c>
      <c r="G44" s="60"/>
      <c r="H44" s="60"/>
      <c r="I44" s="60">
        <f>[1]GIPC_raw!G34/[1]GIPC_raw!G$124*[1]GIPC_raw!$B34*1/[1]GIPC_raw!G$1*1000</f>
        <v>21.794445640876788</v>
      </c>
      <c r="J44" s="60">
        <f>[1]GIPC_raw!H34/[1]GIPC_raw!H$124*[1]GIPC_raw!$B34*1/[1]GIPC_raw!H$1*1000</f>
        <v>6.1300072272948443</v>
      </c>
      <c r="K44" s="60">
        <f>[1]GIPC_raw!I34/[1]GIPC_raw!I$124*[1]GIPC_raw!$B34*1/[1]GIPC_raw!I$1*1000</f>
        <v>7.5109240645720563</v>
      </c>
      <c r="L44" s="60"/>
      <c r="M44" s="60"/>
      <c r="N44" s="60">
        <f>[1]GIPC_raw!J34/[1]GIPC_raw!J$124*[1]GIPC_raw!$B34*1/[1]GIPC_raw!J$1*1000</f>
        <v>88.627002050645899</v>
      </c>
      <c r="O44" s="60">
        <f>[1]GIPC_raw!K34/[1]GIPC_raw!K$124*[1]GIPC_raw!$B34*1/[1]GIPC_raw!K$1*1000</f>
        <v>71.792039240150245</v>
      </c>
      <c r="P44" s="60">
        <f>[1]GIPC_raw!L34/[1]GIPC_raw!L$124*[1]GIPC_raw!$B34*1/[1]GIPC_raw!L$1*1000</f>
        <v>51.835765871826517</v>
      </c>
      <c r="Q44" s="60"/>
      <c r="R44" s="60"/>
      <c r="S44" s="60">
        <f>[1]GIPC_raw!M34/[1]GIPC_raw!M$124*[1]GIPC_raw!$B34*1/[1]GIPC_raw!M$1*1000</f>
        <v>1.5423163214431401</v>
      </c>
      <c r="T44" s="60">
        <f>[1]GIPC_raw!N34/[1]GIPC_raw!N$124*[1]GIPC_raw!$B34*1/[1]GIPC_raw!N$1*1000</f>
        <v>0.82832597696778443</v>
      </c>
      <c r="U44" s="60">
        <f>[1]GIPC_raw!O34/[1]GIPC_raw!O$124*[1]GIPC_raw!$B34*1/[1]GIPC_raw!O$1*1000</f>
        <v>1.4860039274055359</v>
      </c>
      <c r="V44" s="52"/>
      <c r="W44" s="52"/>
      <c r="X44" s="52"/>
    </row>
    <row r="45" spans="1:24" x14ac:dyDescent="0.5">
      <c r="A45" s="52"/>
      <c r="B45" s="52"/>
      <c r="C45" s="54" t="s">
        <v>265</v>
      </c>
      <c r="D45" s="60">
        <f>[1]GIPC_raw!D35/[1]GIPC_raw!D$124*[1]GIPC_raw!$B35*1/[1]GIPC_raw!D$1*1000</f>
        <v>0</v>
      </c>
      <c r="E45" s="60">
        <f>[1]GIPC_raw!E35/[1]GIPC_raw!E$124*[1]GIPC_raw!$B35*1/[1]GIPC_raw!E$1*1000</f>
        <v>0</v>
      </c>
      <c r="F45" s="60">
        <f>[1]GIPC_raw!F35/[1]GIPC_raw!F$124*[1]GIPC_raw!$B35*1/[1]GIPC_raw!F$1*1000</f>
        <v>0</v>
      </c>
      <c r="G45" s="60"/>
      <c r="H45" s="60"/>
      <c r="I45" s="60">
        <f>[1]GIPC_raw!G35/[1]GIPC_raw!G$124*[1]GIPC_raw!$B35*1/[1]GIPC_raw!G$1*1000</f>
        <v>0</v>
      </c>
      <c r="J45" s="60">
        <f>[1]GIPC_raw!H35/[1]GIPC_raw!H$124*[1]GIPC_raw!$B35*1/[1]GIPC_raw!H$1*1000</f>
        <v>0</v>
      </c>
      <c r="K45" s="60">
        <f>[1]GIPC_raw!I35/[1]GIPC_raw!I$124*[1]GIPC_raw!$B35*1/[1]GIPC_raw!I$1*1000</f>
        <v>0</v>
      </c>
      <c r="L45" s="60"/>
      <c r="M45" s="60"/>
      <c r="N45" s="60">
        <f>[1]GIPC_raw!J35/[1]GIPC_raw!J$124*[1]GIPC_raw!$B35*1/[1]GIPC_raw!J$1*1000</f>
        <v>0</v>
      </c>
      <c r="O45" s="60">
        <f>[1]GIPC_raw!K35/[1]GIPC_raw!K$124*[1]GIPC_raw!$B35*1/[1]GIPC_raw!K$1*1000</f>
        <v>0</v>
      </c>
      <c r="P45" s="60">
        <f>[1]GIPC_raw!L35/[1]GIPC_raw!L$124*[1]GIPC_raw!$B35*1/[1]GIPC_raw!L$1*1000</f>
        <v>0</v>
      </c>
      <c r="Q45" s="60"/>
      <c r="R45" s="60"/>
      <c r="S45" s="60">
        <f>[1]GIPC_raw!M35/[1]GIPC_raw!M$124*[1]GIPC_raw!$B35*1/[1]GIPC_raw!M$1*1000</f>
        <v>0</v>
      </c>
      <c r="T45" s="60">
        <f>[1]GIPC_raw!N35/[1]GIPC_raw!N$124*[1]GIPC_raw!$B35*1/[1]GIPC_raw!N$1*1000</f>
        <v>0</v>
      </c>
      <c r="U45" s="60">
        <f>[1]GIPC_raw!O35/[1]GIPC_raw!O$124*[1]GIPC_raw!$B35*1/[1]GIPC_raw!O$1*1000</f>
        <v>0</v>
      </c>
      <c r="V45" s="52"/>
      <c r="W45" s="52"/>
      <c r="X45" s="52"/>
    </row>
    <row r="46" spans="1:24" x14ac:dyDescent="0.5">
      <c r="A46" s="52"/>
      <c r="B46" s="52"/>
      <c r="C46" s="54" t="s">
        <v>266</v>
      </c>
      <c r="D46" s="60">
        <f>[1]GIPC_raw!D36/[1]GIPC_raw!D$124*[1]GIPC_raw!$B36*1/[1]GIPC_raw!D$1*1000</f>
        <v>3.1102307072923101</v>
      </c>
      <c r="E46" s="60">
        <f>[1]GIPC_raw!E36/[1]GIPC_raw!E$124*[1]GIPC_raw!$B36*1/[1]GIPC_raw!E$1*1000</f>
        <v>2.067001278370201</v>
      </c>
      <c r="F46" s="60">
        <f>[1]GIPC_raw!F36/[1]GIPC_raw!F$124*[1]GIPC_raw!$B36*1/[1]GIPC_raw!F$1*1000</f>
        <v>1.3019101692969768</v>
      </c>
      <c r="G46" s="60"/>
      <c r="H46" s="60"/>
      <c r="I46" s="60">
        <f>[1]GIPC_raw!G36/[1]GIPC_raw!G$124*[1]GIPC_raw!$B36*1/[1]GIPC_raw!G$1*1000</f>
        <v>0.54970864271513153</v>
      </c>
      <c r="J46" s="60">
        <f>[1]GIPC_raw!H36/[1]GIPC_raw!H$124*[1]GIPC_raw!$B36*1/[1]GIPC_raw!H$1*1000</f>
        <v>0</v>
      </c>
      <c r="K46" s="60">
        <f>[1]GIPC_raw!I36/[1]GIPC_raw!I$124*[1]GIPC_raw!$B36*1/[1]GIPC_raw!I$1*1000</f>
        <v>0</v>
      </c>
      <c r="L46" s="60"/>
      <c r="M46" s="60"/>
      <c r="N46" s="60">
        <f>[1]GIPC_raw!J36/[1]GIPC_raw!J$124*[1]GIPC_raw!$B36*1/[1]GIPC_raw!J$1*1000</f>
        <v>0.7840159422139259</v>
      </c>
      <c r="O46" s="60">
        <f>[1]GIPC_raw!K36/[1]GIPC_raw!K$124*[1]GIPC_raw!$B36*1/[1]GIPC_raw!K$1*1000</f>
        <v>0</v>
      </c>
      <c r="P46" s="60">
        <f>[1]GIPC_raw!L36/[1]GIPC_raw!L$124*[1]GIPC_raw!$B36*1/[1]GIPC_raw!L$1*1000</f>
        <v>1.0181923804915056</v>
      </c>
      <c r="Q46" s="60"/>
      <c r="R46" s="60"/>
      <c r="S46" s="60">
        <f>[1]GIPC_raw!M36/[1]GIPC_raw!M$124*[1]GIPC_raw!$B36*1/[1]GIPC_raw!M$1*1000</f>
        <v>0</v>
      </c>
      <c r="T46" s="60">
        <f>[1]GIPC_raw!N36/[1]GIPC_raw!N$124*[1]GIPC_raw!$B36*1/[1]GIPC_raw!N$1*1000</f>
        <v>0</v>
      </c>
      <c r="U46" s="60">
        <f>[1]GIPC_raw!O36/[1]GIPC_raw!O$124*[1]GIPC_raw!$B36*1/[1]GIPC_raw!O$1*1000</f>
        <v>0</v>
      </c>
      <c r="V46" s="52"/>
      <c r="W46" s="52"/>
      <c r="X46" s="52"/>
    </row>
    <row r="47" spans="1:24" x14ac:dyDescent="0.5">
      <c r="A47" s="52"/>
      <c r="B47" s="52"/>
      <c r="C47" s="54" t="s">
        <v>267</v>
      </c>
      <c r="D47" s="60">
        <f>[1]GIPC_raw!D37/[1]GIPC_raw!D$124*[1]GIPC_raw!$B37*1/[1]GIPC_raw!D$1*1000</f>
        <v>0</v>
      </c>
      <c r="E47" s="60">
        <f>[1]GIPC_raw!E37/[1]GIPC_raw!E$124*[1]GIPC_raw!$B37*1/[1]GIPC_raw!E$1*1000</f>
        <v>0</v>
      </c>
      <c r="F47" s="60">
        <f>[1]GIPC_raw!F37/[1]GIPC_raw!F$124*[1]GIPC_raw!$B37*1/[1]GIPC_raw!F$1*1000</f>
        <v>0</v>
      </c>
      <c r="G47" s="60"/>
      <c r="H47" s="60"/>
      <c r="I47" s="60">
        <f>[1]GIPC_raw!G37/[1]GIPC_raw!G$124*[1]GIPC_raw!$B37*1/[1]GIPC_raw!G$1*1000</f>
        <v>0</v>
      </c>
      <c r="J47" s="60">
        <f>[1]GIPC_raw!H37/[1]GIPC_raw!H$124*[1]GIPC_raw!$B37*1/[1]GIPC_raw!H$1*1000</f>
        <v>0</v>
      </c>
      <c r="K47" s="60">
        <f>[1]GIPC_raw!I37/[1]GIPC_raw!I$124*[1]GIPC_raw!$B37*1/[1]GIPC_raw!I$1*1000</f>
        <v>0</v>
      </c>
      <c r="L47" s="60"/>
      <c r="M47" s="60"/>
      <c r="N47" s="60">
        <f>[1]GIPC_raw!J37/[1]GIPC_raw!J$124*[1]GIPC_raw!$B37*1/[1]GIPC_raw!J$1*1000</f>
        <v>0</v>
      </c>
      <c r="O47" s="60">
        <f>[1]GIPC_raw!K37/[1]GIPC_raw!K$124*[1]GIPC_raw!$B37*1/[1]GIPC_raw!K$1*1000</f>
        <v>0</v>
      </c>
      <c r="P47" s="60">
        <f>[1]GIPC_raw!L37/[1]GIPC_raw!L$124*[1]GIPC_raw!$B37*1/[1]GIPC_raw!L$1*1000</f>
        <v>0</v>
      </c>
      <c r="Q47" s="60"/>
      <c r="R47" s="60"/>
      <c r="S47" s="60">
        <f>[1]GIPC_raw!M37/[1]GIPC_raw!M$124*[1]GIPC_raw!$B37*1/[1]GIPC_raw!M$1*1000</f>
        <v>0</v>
      </c>
      <c r="T47" s="60">
        <f>[1]GIPC_raw!N37/[1]GIPC_raw!N$124*[1]GIPC_raw!$B37*1/[1]GIPC_raw!N$1*1000</f>
        <v>0</v>
      </c>
      <c r="U47" s="60">
        <f>[1]GIPC_raw!O37/[1]GIPC_raw!O$124*[1]GIPC_raw!$B37*1/[1]GIPC_raw!O$1*1000</f>
        <v>0</v>
      </c>
      <c r="V47" s="52"/>
      <c r="W47" s="52"/>
      <c r="X47" s="52"/>
    </row>
    <row r="48" spans="1:24" x14ac:dyDescent="0.5">
      <c r="A48" s="52"/>
      <c r="B48" s="52"/>
      <c r="C48" s="54" t="s">
        <v>268</v>
      </c>
      <c r="D48" s="60">
        <f>[1]GIPC_raw!D38/[1]GIPC_raw!D$124*[1]GIPC_raw!$B38*1/[1]GIPC_raw!D$1*1000</f>
        <v>36.37020786087804</v>
      </c>
      <c r="E48" s="60">
        <f>[1]GIPC_raw!E38/[1]GIPC_raw!E$124*[1]GIPC_raw!$B38*1/[1]GIPC_raw!E$1*1000</f>
        <v>38.27866534974055</v>
      </c>
      <c r="F48" s="60">
        <f>[1]GIPC_raw!F38/[1]GIPC_raw!F$124*[1]GIPC_raw!$B38*1/[1]GIPC_raw!F$1*1000</f>
        <v>53.339314569015677</v>
      </c>
      <c r="G48" s="60"/>
      <c r="H48" s="60"/>
      <c r="I48" s="60">
        <f>[1]GIPC_raw!G38/[1]GIPC_raw!G$124*[1]GIPC_raw!$B38*1/[1]GIPC_raw!G$1*1000</f>
        <v>13.721258313904313</v>
      </c>
      <c r="J48" s="60">
        <f>[1]GIPC_raw!H38/[1]GIPC_raw!H$124*[1]GIPC_raw!$B38*1/[1]GIPC_raw!H$1*1000</f>
        <v>11.2450178177863</v>
      </c>
      <c r="K48" s="60">
        <f>[1]GIPC_raw!I38/[1]GIPC_raw!I$124*[1]GIPC_raw!$B38*1/[1]GIPC_raw!I$1*1000</f>
        <v>10.164358848199432</v>
      </c>
      <c r="L48" s="60"/>
      <c r="M48" s="60"/>
      <c r="N48" s="60">
        <f>[1]GIPC_raw!J38/[1]GIPC_raw!J$124*[1]GIPC_raw!$B38*1/[1]GIPC_raw!J$1*1000</f>
        <v>21.554410372529059</v>
      </c>
      <c r="O48" s="60">
        <f>[1]GIPC_raw!K38/[1]GIPC_raw!K$124*[1]GIPC_raw!$B38*1/[1]GIPC_raw!K$1*1000</f>
        <v>37.593312938395499</v>
      </c>
      <c r="P48" s="60">
        <f>[1]GIPC_raw!L38/[1]GIPC_raw!L$124*[1]GIPC_raw!$B38*1/[1]GIPC_raw!L$1*1000</f>
        <v>39.616868528530333</v>
      </c>
      <c r="Q48" s="60"/>
      <c r="R48" s="60"/>
      <c r="S48" s="60">
        <f>[1]GIPC_raw!M38/[1]GIPC_raw!M$124*[1]GIPC_raw!$B38*1/[1]GIPC_raw!M$1*1000</f>
        <v>1.5967060236595203</v>
      </c>
      <c r="T48" s="60">
        <f>[1]GIPC_raw!N38/[1]GIPC_raw!N$124*[1]GIPC_raw!$B38*1/[1]GIPC_raw!N$1*1000</f>
        <v>1.9329565736480308</v>
      </c>
      <c r="U48" s="60">
        <f>[1]GIPC_raw!O38/[1]GIPC_raw!O$124*[1]GIPC_raw!$B38*1/[1]GIPC_raw!O$1*1000</f>
        <v>1.8786819426898973</v>
      </c>
      <c r="V48" s="52"/>
      <c r="W48" s="52"/>
      <c r="X48" s="52"/>
    </row>
    <row r="49" spans="1:24" x14ac:dyDescent="0.5">
      <c r="A49" s="52"/>
      <c r="B49" s="52"/>
      <c r="C49" s="54" t="s">
        <v>269</v>
      </c>
      <c r="D49" s="60">
        <f>[1]GIPC_raw!D39/[1]GIPC_raw!D$124*[1]GIPC_raw!$B39*1/[1]GIPC_raw!D$1*1000</f>
        <v>0</v>
      </c>
      <c r="E49" s="60">
        <f>[1]GIPC_raw!E39/[1]GIPC_raw!E$124*[1]GIPC_raw!$B39*1/[1]GIPC_raw!E$1*1000</f>
        <v>0</v>
      </c>
      <c r="F49" s="60">
        <f>[1]GIPC_raw!F39/[1]GIPC_raw!F$124*[1]GIPC_raw!$B39*1/[1]GIPC_raw!F$1*1000</f>
        <v>1.7827563162131317</v>
      </c>
      <c r="G49" s="60"/>
      <c r="H49" s="60"/>
      <c r="I49" s="60">
        <f>[1]GIPC_raw!G39/[1]GIPC_raw!G$124*[1]GIPC_raw!$B39*1/[1]GIPC_raw!G$1*1000</f>
        <v>0.54970864271513153</v>
      </c>
      <c r="J49" s="60">
        <f>[1]GIPC_raw!H39/[1]GIPC_raw!H$124*[1]GIPC_raw!$B39*1/[1]GIPC_raw!H$1*1000</f>
        <v>0</v>
      </c>
      <c r="K49" s="60">
        <f>[1]GIPC_raw!I39/[1]GIPC_raw!I$124*[1]GIPC_raw!$B39*1/[1]GIPC_raw!I$1*1000</f>
        <v>0</v>
      </c>
      <c r="L49" s="60"/>
      <c r="M49" s="60"/>
      <c r="N49" s="60">
        <f>[1]GIPC_raw!J39/[1]GIPC_raw!J$124*[1]GIPC_raw!$B39*1/[1]GIPC_raw!J$1*1000</f>
        <v>0.57015968922772853</v>
      </c>
      <c r="O49" s="60">
        <f>[1]GIPC_raw!K39/[1]GIPC_raw!K$124*[1]GIPC_raw!$B39*1/[1]GIPC_raw!K$1*1000</f>
        <v>0.44586861994283439</v>
      </c>
      <c r="P49" s="60">
        <f>[1]GIPC_raw!L39/[1]GIPC_raw!L$124*[1]GIPC_raw!$B39*1/[1]GIPC_raw!L$1*1000</f>
        <v>0.31421087146624915</v>
      </c>
      <c r="Q49" s="60"/>
      <c r="R49" s="60"/>
      <c r="S49" s="60">
        <f>[1]GIPC_raw!M39/[1]GIPC_raw!M$124*[1]GIPC_raw!$B39*1/[1]GIPC_raw!M$1*1000</f>
        <v>0</v>
      </c>
      <c r="T49" s="60">
        <f>[1]GIPC_raw!N39/[1]GIPC_raw!N$124*[1]GIPC_raw!$B39*1/[1]GIPC_raw!N$1*1000</f>
        <v>0</v>
      </c>
      <c r="U49" s="60">
        <f>[1]GIPC_raw!O39/[1]GIPC_raw!O$124*[1]GIPC_raw!$B39*1/[1]GIPC_raw!O$1*1000</f>
        <v>0</v>
      </c>
      <c r="V49" s="52"/>
      <c r="W49" s="52"/>
      <c r="X49" s="52"/>
    </row>
    <row r="50" spans="1:24" x14ac:dyDescent="0.5">
      <c r="A50" s="52"/>
      <c r="B50" s="52"/>
      <c r="C50" s="54" t="s">
        <v>270</v>
      </c>
      <c r="D50" s="60">
        <f>[1]GIPC_raw!D40/[1]GIPC_raw!D$124*[1]GIPC_raw!$B40*1/[1]GIPC_raw!D$1*1000</f>
        <v>4.6670478724438791</v>
      </c>
      <c r="E50" s="60">
        <f>[1]GIPC_raw!E40/[1]GIPC_raw!E$124*[1]GIPC_raw!$B40*1/[1]GIPC_raw!E$1*1000</f>
        <v>13.998349977647008</v>
      </c>
      <c r="F50" s="60">
        <f>[1]GIPC_raw!F40/[1]GIPC_raw!F$124*[1]GIPC_raw!$B40*1/[1]GIPC_raw!F$1*1000</f>
        <v>10.578798341883859</v>
      </c>
      <c r="G50" s="60"/>
      <c r="H50" s="60"/>
      <c r="I50" s="60">
        <f>[1]GIPC_raw!G40/[1]GIPC_raw!G$124*[1]GIPC_raw!$B40*1/[1]GIPC_raw!G$1*1000</f>
        <v>5.8724020512052242</v>
      </c>
      <c r="J50" s="60">
        <f>[1]GIPC_raw!H40/[1]GIPC_raw!H$124*[1]GIPC_raw!$B40*1/[1]GIPC_raw!H$1*1000</f>
        <v>1.6042268941237083</v>
      </c>
      <c r="K50" s="60">
        <f>[1]GIPC_raw!I40/[1]GIPC_raw!I$124*[1]GIPC_raw!$B40*1/[1]GIPC_raw!I$1*1000</f>
        <v>2.2848281436704858</v>
      </c>
      <c r="L50" s="60"/>
      <c r="M50" s="60"/>
      <c r="N50" s="60">
        <f>[1]GIPC_raw!J40/[1]GIPC_raw!J$124*[1]GIPC_raw!$B40*1/[1]GIPC_raw!J$1*1000</f>
        <v>8.7688482848468823</v>
      </c>
      <c r="O50" s="60">
        <f>[1]GIPC_raw!K40/[1]GIPC_raw!K$124*[1]GIPC_raw!$B40*1/[1]GIPC_raw!K$1*1000</f>
        <v>13.75998813314736</v>
      </c>
      <c r="P50" s="60">
        <f>[1]GIPC_raw!L40/[1]GIPC_raw!L$124*[1]GIPC_raw!$B40*1/[1]GIPC_raw!L$1*1000</f>
        <v>9.7672282575020759</v>
      </c>
      <c r="Q50" s="60"/>
      <c r="R50" s="60"/>
      <c r="S50" s="60">
        <f>[1]GIPC_raw!M40/[1]GIPC_raw!M$124*[1]GIPC_raw!$B40*1/[1]GIPC_raw!M$1*1000</f>
        <v>0.1814406472374564</v>
      </c>
      <c r="T50" s="60">
        <f>[1]GIPC_raw!N40/[1]GIPC_raw!N$124*[1]GIPC_raw!$B40*1/[1]GIPC_raw!N$1*1000</f>
        <v>0</v>
      </c>
      <c r="U50" s="60">
        <f>[1]GIPC_raw!O40/[1]GIPC_raw!O$124*[1]GIPC_raw!$B40*1/[1]GIPC_raw!O$1*1000</f>
        <v>0.29439906943002586</v>
      </c>
      <c r="V50" s="52"/>
      <c r="W50" s="52"/>
      <c r="X50" s="52"/>
    </row>
    <row r="51" spans="1:24" x14ac:dyDescent="0.5">
      <c r="A51" s="52"/>
      <c r="B51" s="52"/>
      <c r="C51" s="54" t="s">
        <v>271</v>
      </c>
      <c r="D51" s="60">
        <f>[1]GIPC_raw!D41/[1]GIPC_raw!D$124*[1]GIPC_raw!$B41*1/[1]GIPC_raw!D$1*1000</f>
        <v>147.95208865757215</v>
      </c>
      <c r="E51" s="60">
        <f>[1]GIPC_raw!E41/[1]GIPC_raw!E$124*[1]GIPC_raw!$B41*1/[1]GIPC_raw!E$1*1000</f>
        <v>107.63008898015306</v>
      </c>
      <c r="F51" s="60">
        <f>[1]GIPC_raw!F41/[1]GIPC_raw!F$124*[1]GIPC_raw!$B41*1/[1]GIPC_raw!F$1*1000</f>
        <v>115.97858913640324</v>
      </c>
      <c r="G51" s="60"/>
      <c r="H51" s="60"/>
      <c r="I51" s="60">
        <f>[1]GIPC_raw!G41/[1]GIPC_raw!G$124*[1]GIPC_raw!$B41*1/[1]GIPC_raw!G$1*1000</f>
        <v>54.836070562458445</v>
      </c>
      <c r="J51" s="60">
        <f>[1]GIPC_raw!H41/[1]GIPC_raw!H$124*[1]GIPC_raw!$B41*1/[1]GIPC_raw!H$1*1000</f>
        <v>17.619661819847153</v>
      </c>
      <c r="K51" s="60">
        <f>[1]GIPC_raw!I41/[1]GIPC_raw!I$124*[1]GIPC_raw!$B41*1/[1]GIPC_raw!I$1*1000</f>
        <v>21.459548745343358</v>
      </c>
      <c r="L51" s="60"/>
      <c r="M51" s="60"/>
      <c r="N51" s="60">
        <f>[1]GIPC_raw!J41/[1]GIPC_raw!J$124*[1]GIPC_raw!$B41*1/[1]GIPC_raw!J$1*1000</f>
        <v>86.030308605887214</v>
      </c>
      <c r="O51" s="60">
        <f>[1]GIPC_raw!K41/[1]GIPC_raw!K$124*[1]GIPC_raw!$B41*1/[1]GIPC_raw!K$1*1000</f>
        <v>110.88604109759372</v>
      </c>
      <c r="P51" s="60">
        <f>[1]GIPC_raw!L41/[1]GIPC_raw!L$124*[1]GIPC_raw!$B41*1/[1]GIPC_raw!L$1*1000</f>
        <v>92.953035469913047</v>
      </c>
      <c r="Q51" s="60"/>
      <c r="R51" s="60"/>
      <c r="S51" s="60">
        <f>[1]GIPC_raw!M41/[1]GIPC_raw!M$124*[1]GIPC_raw!$B41*1/[1]GIPC_raw!M$1*1000</f>
        <v>4.7537166296514526</v>
      </c>
      <c r="T51" s="60">
        <f>[1]GIPC_raw!N41/[1]GIPC_raw!N$124*[1]GIPC_raw!$B41*1/[1]GIPC_raw!N$1*1000</f>
        <v>2.5604228093354795</v>
      </c>
      <c r="U51" s="60">
        <f>[1]GIPC_raw!O41/[1]GIPC_raw!O$124*[1]GIPC_raw!$B41*1/[1]GIPC_raw!O$1*1000</f>
        <v>5.9442345936886332</v>
      </c>
      <c r="V51" s="52"/>
      <c r="W51" s="52"/>
      <c r="X51" s="52"/>
    </row>
    <row r="52" spans="1:24" x14ac:dyDescent="0.5">
      <c r="A52" s="52"/>
      <c r="B52" s="52"/>
      <c r="C52" s="54" t="s">
        <v>272</v>
      </c>
      <c r="D52" s="60">
        <f>[1]GIPC_raw!D42/[1]GIPC_raw!D$124*[1]GIPC_raw!$B42*1/[1]GIPC_raw!D$1*1000</f>
        <v>4.8628696496667025</v>
      </c>
      <c r="E52" s="60">
        <f>[1]GIPC_raw!E42/[1]GIPC_raw!E$124*[1]GIPC_raw!$B42*1/[1]GIPC_raw!E$1*1000</f>
        <v>3.7246922092999584</v>
      </c>
      <c r="F52" s="60">
        <f>[1]GIPC_raw!F42/[1]GIPC_raw!F$124*[1]GIPC_raw!$B42*1/[1]GIPC_raw!F$1*1000</f>
        <v>2.7327295874244841</v>
      </c>
      <c r="G52" s="60"/>
      <c r="H52" s="60"/>
      <c r="I52" s="60">
        <f>[1]GIPC_raw!G42/[1]GIPC_raw!G$124*[1]GIPC_raw!$B42*1/[1]GIPC_raw!G$1*1000</f>
        <v>1.074448262624182</v>
      </c>
      <c r="J52" s="60">
        <f>[1]GIPC_raw!H42/[1]GIPC_raw!H$124*[1]GIPC_raw!$B42*1/[1]GIPC_raw!H$1*1000</f>
        <v>0</v>
      </c>
      <c r="K52" s="60">
        <f>[1]GIPC_raw!I42/[1]GIPC_raw!I$124*[1]GIPC_raw!$B42*1/[1]GIPC_raw!I$1*1000</f>
        <v>1.155432159508915</v>
      </c>
      <c r="L52" s="60"/>
      <c r="M52" s="60"/>
      <c r="N52" s="60">
        <f>[1]GIPC_raw!J42/[1]GIPC_raw!J$124*[1]GIPC_raw!$B42*1/[1]GIPC_raw!J$1*1000</f>
        <v>2.8749105995542585</v>
      </c>
      <c r="O52" s="60">
        <f>[1]GIPC_raw!K42/[1]GIPC_raw!K$124*[1]GIPC_raw!$B42*1/[1]GIPC_raw!K$1*1000</f>
        <v>3.1120330575094295</v>
      </c>
      <c r="P52" s="60">
        <f>[1]GIPC_raw!L42/[1]GIPC_raw!L$124*[1]GIPC_raw!$B42*1/[1]GIPC_raw!L$1*1000</f>
        <v>2.1370656960624528</v>
      </c>
      <c r="Q52" s="60"/>
      <c r="R52" s="60"/>
      <c r="S52" s="60">
        <f>[1]GIPC_raw!M42/[1]GIPC_raw!M$124*[1]GIPC_raw!$B42*1/[1]GIPC_raw!M$1*1000</f>
        <v>0</v>
      </c>
      <c r="T52" s="60">
        <f>[1]GIPC_raw!N42/[1]GIPC_raw!N$124*[1]GIPC_raw!$B42*1/[1]GIPC_raw!N$1*1000</f>
        <v>0</v>
      </c>
      <c r="U52" s="60">
        <f>[1]GIPC_raw!O42/[1]GIPC_raw!O$124*[1]GIPC_raw!$B42*1/[1]GIPC_raw!O$1*1000</f>
        <v>0</v>
      </c>
      <c r="V52" s="52"/>
      <c r="W52" s="52"/>
      <c r="X52" s="52"/>
    </row>
    <row r="53" spans="1:24" x14ac:dyDescent="0.5">
      <c r="A53" s="52"/>
      <c r="B53" s="52"/>
      <c r="C53" s="54" t="s">
        <v>273</v>
      </c>
      <c r="D53" s="60">
        <f>[1]GIPC_raw!D43/[1]GIPC_raw!D$124*[1]GIPC_raw!$B43*1/[1]GIPC_raw!D$1*1000</f>
        <v>2.3834437403807129</v>
      </c>
      <c r="E53" s="60">
        <f>[1]GIPC_raw!E43/[1]GIPC_raw!E$124*[1]GIPC_raw!$B43*1/[1]GIPC_raw!E$1*1000</f>
        <v>0.4297598886084279</v>
      </c>
      <c r="F53" s="60">
        <f>[1]GIPC_raw!F43/[1]GIPC_raw!F$124*[1]GIPC_raw!$B43*1/[1]GIPC_raw!F$1*1000</f>
        <v>3.3723318689089203</v>
      </c>
      <c r="G53" s="60"/>
      <c r="H53" s="60"/>
      <c r="I53" s="60">
        <f>[1]GIPC_raw!G43/[1]GIPC_raw!G$124*[1]GIPC_raw!$B43*1/[1]GIPC_raw!G$1*1000</f>
        <v>0.62481078162404768</v>
      </c>
      <c r="J53" s="60">
        <f>[1]GIPC_raw!H43/[1]GIPC_raw!H$124*[1]GIPC_raw!$B43*1/[1]GIPC_raw!H$1*1000</f>
        <v>0</v>
      </c>
      <c r="K53" s="60">
        <f>[1]GIPC_raw!I43/[1]GIPC_raw!I$124*[1]GIPC_raw!$B43*1/[1]GIPC_raw!I$1*1000</f>
        <v>0</v>
      </c>
      <c r="L53" s="60"/>
      <c r="M53" s="60"/>
      <c r="N53" s="60">
        <f>[1]GIPC_raw!J43/[1]GIPC_raw!J$124*[1]GIPC_raw!$B43*1/[1]GIPC_raw!J$1*1000</f>
        <v>1.8058148127264684</v>
      </c>
      <c r="O53" s="60">
        <f>[1]GIPC_raw!K43/[1]GIPC_raw!K$124*[1]GIPC_raw!$B43*1/[1]GIPC_raw!K$1*1000</f>
        <v>0.66857094832218977</v>
      </c>
      <c r="P53" s="60">
        <f>[1]GIPC_raw!L43/[1]GIPC_raw!L$124*[1]GIPC_raw!$B43*1/[1]GIPC_raw!L$1*1000</f>
        <v>1.233292389939981</v>
      </c>
      <c r="Q53" s="60"/>
      <c r="R53" s="60"/>
      <c r="S53" s="60">
        <f>[1]GIPC_raw!M43/[1]GIPC_raw!M$124*[1]GIPC_raw!$B43*1/[1]GIPC_raw!M$1*1000</f>
        <v>0</v>
      </c>
      <c r="T53" s="60">
        <f>[1]GIPC_raw!N43/[1]GIPC_raw!N$124*[1]GIPC_raw!$B43*1/[1]GIPC_raw!N$1*1000</f>
        <v>0</v>
      </c>
      <c r="U53" s="60">
        <f>[1]GIPC_raw!O43/[1]GIPC_raw!O$124*[1]GIPC_raw!$B43*1/[1]GIPC_raw!O$1*1000</f>
        <v>0</v>
      </c>
      <c r="V53" s="52"/>
      <c r="W53" s="52"/>
      <c r="X53" s="52"/>
    </row>
    <row r="54" spans="1:24" x14ac:dyDescent="0.5">
      <c r="A54" s="52"/>
      <c r="B54" s="52"/>
      <c r="C54" s="54" t="s">
        <v>274</v>
      </c>
      <c r="D54" s="60">
        <f>[1]GIPC_raw!D44/[1]GIPC_raw!D$124*[1]GIPC_raw!$B44*1/[1]GIPC_raw!D$1*1000</f>
        <v>0</v>
      </c>
      <c r="E54" s="60">
        <f>[1]GIPC_raw!E44/[1]GIPC_raw!E$124*[1]GIPC_raw!$B44*1/[1]GIPC_raw!E$1*1000</f>
        <v>0</v>
      </c>
      <c r="F54" s="60">
        <f>[1]GIPC_raw!F44/[1]GIPC_raw!F$124*[1]GIPC_raw!$B44*1/[1]GIPC_raw!F$1*1000</f>
        <v>0</v>
      </c>
      <c r="G54" s="60"/>
      <c r="H54" s="60"/>
      <c r="I54" s="60">
        <f>[1]GIPC_raw!G44/[1]GIPC_raw!G$124*[1]GIPC_raw!$B44*1/[1]GIPC_raw!G$1*1000</f>
        <v>0</v>
      </c>
      <c r="J54" s="60">
        <f>[1]GIPC_raw!H44/[1]GIPC_raw!H$124*[1]GIPC_raw!$B44*1/[1]GIPC_raw!H$1*1000</f>
        <v>0</v>
      </c>
      <c r="K54" s="60">
        <f>[1]GIPC_raw!I44/[1]GIPC_raw!I$124*[1]GIPC_raw!$B44*1/[1]GIPC_raw!I$1*1000</f>
        <v>0</v>
      </c>
      <c r="L54" s="60"/>
      <c r="M54" s="60"/>
      <c r="N54" s="60">
        <f>[1]GIPC_raw!J44/[1]GIPC_raw!J$124*[1]GIPC_raw!$B44*1/[1]GIPC_raw!J$1*1000</f>
        <v>0</v>
      </c>
      <c r="O54" s="60">
        <f>[1]GIPC_raw!K44/[1]GIPC_raw!K$124*[1]GIPC_raw!$B44*1/[1]GIPC_raw!K$1*1000</f>
        <v>0</v>
      </c>
      <c r="P54" s="60">
        <f>[1]GIPC_raw!L44/[1]GIPC_raw!L$124*[1]GIPC_raw!$B44*1/[1]GIPC_raw!L$1*1000</f>
        <v>0</v>
      </c>
      <c r="Q54" s="60"/>
      <c r="R54" s="60"/>
      <c r="S54" s="60">
        <f>[1]GIPC_raw!M44/[1]GIPC_raw!M$124*[1]GIPC_raw!$B44*1/[1]GIPC_raw!M$1*1000</f>
        <v>0</v>
      </c>
      <c r="T54" s="60">
        <f>[1]GIPC_raw!N44/[1]GIPC_raw!N$124*[1]GIPC_raw!$B44*1/[1]GIPC_raw!N$1*1000</f>
        <v>0</v>
      </c>
      <c r="U54" s="60">
        <f>[1]GIPC_raw!O44/[1]GIPC_raw!O$124*[1]GIPC_raw!$B44*1/[1]GIPC_raw!O$1*1000</f>
        <v>0</v>
      </c>
      <c r="V54" s="52"/>
      <c r="W54" s="52"/>
      <c r="X54" s="52"/>
    </row>
    <row r="55" spans="1:24" x14ac:dyDescent="0.5">
      <c r="A55" s="52"/>
      <c r="B55" s="52"/>
      <c r="C55" s="54" t="s">
        <v>275</v>
      </c>
      <c r="D55" s="60">
        <f>[1]GIPC_raw!D45/[1]GIPC_raw!D$124*[1]GIPC_raw!$B45*1/[1]GIPC_raw!D$1*1000</f>
        <v>0</v>
      </c>
      <c r="E55" s="60">
        <f>[1]GIPC_raw!E45/[1]GIPC_raw!E$124*[1]GIPC_raw!$B45*1/[1]GIPC_raw!E$1*1000</f>
        <v>0</v>
      </c>
      <c r="F55" s="60">
        <f>[1]GIPC_raw!F45/[1]GIPC_raw!F$124*[1]GIPC_raw!$B45*1/[1]GIPC_raw!F$1*1000</f>
        <v>0</v>
      </c>
      <c r="G55" s="60"/>
      <c r="H55" s="60"/>
      <c r="I55" s="60">
        <f>[1]GIPC_raw!G45/[1]GIPC_raw!G$124*[1]GIPC_raw!$B45*1/[1]GIPC_raw!G$1*1000</f>
        <v>0</v>
      </c>
      <c r="J55" s="60">
        <f>[1]GIPC_raw!H45/[1]GIPC_raw!H$124*[1]GIPC_raw!$B45*1/[1]GIPC_raw!H$1*1000</f>
        <v>0</v>
      </c>
      <c r="K55" s="60">
        <f>[1]GIPC_raw!I45/[1]GIPC_raw!I$124*[1]GIPC_raw!$B45*1/[1]GIPC_raw!I$1*1000</f>
        <v>0</v>
      </c>
      <c r="L55" s="60"/>
      <c r="M55" s="60"/>
      <c r="N55" s="60">
        <f>[1]GIPC_raw!J45/[1]GIPC_raw!J$124*[1]GIPC_raw!$B45*1/[1]GIPC_raw!J$1*1000</f>
        <v>0</v>
      </c>
      <c r="O55" s="60">
        <f>[1]GIPC_raw!K45/[1]GIPC_raw!K$124*[1]GIPC_raw!$B45*1/[1]GIPC_raw!K$1*1000</f>
        <v>0</v>
      </c>
      <c r="P55" s="60">
        <f>[1]GIPC_raw!L45/[1]GIPC_raw!L$124*[1]GIPC_raw!$B45*1/[1]GIPC_raw!L$1*1000</f>
        <v>0</v>
      </c>
      <c r="Q55" s="60"/>
      <c r="R55" s="60"/>
      <c r="S55" s="60">
        <f>[1]GIPC_raw!M45/[1]GIPC_raw!M$124*[1]GIPC_raw!$B45*1/[1]GIPC_raw!M$1*1000</f>
        <v>0</v>
      </c>
      <c r="T55" s="60">
        <f>[1]GIPC_raw!N45/[1]GIPC_raw!N$124*[1]GIPC_raw!$B45*1/[1]GIPC_raw!N$1*1000</f>
        <v>0</v>
      </c>
      <c r="U55" s="60">
        <f>[1]GIPC_raw!O45/[1]GIPC_raw!O$124*[1]GIPC_raw!$B45*1/[1]GIPC_raw!O$1*1000</f>
        <v>0</v>
      </c>
      <c r="V55" s="52"/>
      <c r="W55" s="52"/>
      <c r="X55" s="52"/>
    </row>
    <row r="56" spans="1:24" x14ac:dyDescent="0.5">
      <c r="A56" s="52"/>
      <c r="B56" s="52"/>
      <c r="C56" s="54" t="s">
        <v>276</v>
      </c>
      <c r="D56" s="60">
        <f>[1]GIPC_raw!D46/[1]GIPC_raw!D$124*[1]GIPC_raw!$B46*1/[1]GIPC_raw!D$1*1000</f>
        <v>0</v>
      </c>
      <c r="E56" s="60">
        <f>[1]GIPC_raw!E46/[1]GIPC_raw!E$124*[1]GIPC_raw!$B46*1/[1]GIPC_raw!E$1*1000</f>
        <v>0</v>
      </c>
      <c r="F56" s="60">
        <f>[1]GIPC_raw!F46/[1]GIPC_raw!F$124*[1]GIPC_raw!$B46*1/[1]GIPC_raw!F$1*1000</f>
        <v>0</v>
      </c>
      <c r="G56" s="60"/>
      <c r="H56" s="60"/>
      <c r="I56" s="60">
        <f>[1]GIPC_raw!G46/[1]GIPC_raw!G$124*[1]GIPC_raw!$B46*1/[1]GIPC_raw!G$1*1000</f>
        <v>0</v>
      </c>
      <c r="J56" s="60">
        <f>[1]GIPC_raw!H46/[1]GIPC_raw!H$124*[1]GIPC_raw!$B46*1/[1]GIPC_raw!H$1*1000</f>
        <v>0</v>
      </c>
      <c r="K56" s="60">
        <f>[1]GIPC_raw!I46/[1]GIPC_raw!I$124*[1]GIPC_raw!$B46*1/[1]GIPC_raw!I$1*1000</f>
        <v>0</v>
      </c>
      <c r="L56" s="60"/>
      <c r="M56" s="60"/>
      <c r="N56" s="60">
        <f>[1]GIPC_raw!J46/[1]GIPC_raw!J$124*[1]GIPC_raw!$B46*1/[1]GIPC_raw!J$1*1000</f>
        <v>0</v>
      </c>
      <c r="O56" s="60">
        <f>[1]GIPC_raw!K46/[1]GIPC_raw!K$124*[1]GIPC_raw!$B46*1/[1]GIPC_raw!K$1*1000</f>
        <v>0</v>
      </c>
      <c r="P56" s="60">
        <f>[1]GIPC_raw!L46/[1]GIPC_raw!L$124*[1]GIPC_raw!$B46*1/[1]GIPC_raw!L$1*1000</f>
        <v>0</v>
      </c>
      <c r="Q56" s="60"/>
      <c r="R56" s="60"/>
      <c r="S56" s="60">
        <f>[1]GIPC_raw!M46/[1]GIPC_raw!M$124*[1]GIPC_raw!$B46*1/[1]GIPC_raw!M$1*1000</f>
        <v>0</v>
      </c>
      <c r="T56" s="60">
        <f>[1]GIPC_raw!N46/[1]GIPC_raw!N$124*[1]GIPC_raw!$B46*1/[1]GIPC_raw!N$1*1000</f>
        <v>0</v>
      </c>
      <c r="U56" s="60">
        <f>[1]GIPC_raw!O46/[1]GIPC_raw!O$124*[1]GIPC_raw!$B46*1/[1]GIPC_raw!O$1*1000</f>
        <v>0</v>
      </c>
      <c r="V56" s="52"/>
      <c r="W56" s="52"/>
      <c r="X56" s="52"/>
    </row>
    <row r="57" spans="1:24" x14ac:dyDescent="0.5">
      <c r="A57" s="52"/>
      <c r="B57" s="52"/>
      <c r="C57" s="54" t="s">
        <v>277</v>
      </c>
      <c r="D57" s="60">
        <f>[1]GIPC_raw!D47/[1]GIPC_raw!D$124*[1]GIPC_raw!$B47*1/[1]GIPC_raw!D$1*1000</f>
        <v>0</v>
      </c>
      <c r="E57" s="60">
        <f>[1]GIPC_raw!E47/[1]GIPC_raw!E$124*[1]GIPC_raw!$B47*1/[1]GIPC_raw!E$1*1000</f>
        <v>0</v>
      </c>
      <c r="F57" s="60">
        <f>[1]GIPC_raw!F47/[1]GIPC_raw!F$124*[1]GIPC_raw!$B47*1/[1]GIPC_raw!F$1*1000</f>
        <v>0</v>
      </c>
      <c r="G57" s="60"/>
      <c r="H57" s="60"/>
      <c r="I57" s="60">
        <f>[1]GIPC_raw!G47/[1]GIPC_raw!G$124*[1]GIPC_raw!$B47*1/[1]GIPC_raw!G$1*1000</f>
        <v>0</v>
      </c>
      <c r="J57" s="60">
        <f>[1]GIPC_raw!H47/[1]GIPC_raw!H$124*[1]GIPC_raw!$B47*1/[1]GIPC_raw!H$1*1000</f>
        <v>0</v>
      </c>
      <c r="K57" s="60">
        <f>[1]GIPC_raw!I47/[1]GIPC_raw!I$124*[1]GIPC_raw!$B47*1/[1]GIPC_raw!I$1*1000</f>
        <v>0</v>
      </c>
      <c r="L57" s="60"/>
      <c r="M57" s="60"/>
      <c r="N57" s="60">
        <f>[1]GIPC_raw!J47/[1]GIPC_raw!J$124*[1]GIPC_raw!$B47*1/[1]GIPC_raw!J$1*1000</f>
        <v>0</v>
      </c>
      <c r="O57" s="60">
        <f>[1]GIPC_raw!K47/[1]GIPC_raw!K$124*[1]GIPC_raw!$B47*1/[1]GIPC_raw!K$1*1000</f>
        <v>0</v>
      </c>
      <c r="P57" s="60">
        <f>[1]GIPC_raw!L47/[1]GIPC_raw!L$124*[1]GIPC_raw!$B47*1/[1]GIPC_raw!L$1*1000</f>
        <v>0</v>
      </c>
      <c r="Q57" s="60"/>
      <c r="R57" s="60"/>
      <c r="S57" s="60">
        <f>[1]GIPC_raw!M47/[1]GIPC_raw!M$124*[1]GIPC_raw!$B47*1/[1]GIPC_raw!M$1*1000</f>
        <v>0</v>
      </c>
      <c r="T57" s="60">
        <f>[1]GIPC_raw!N47/[1]GIPC_raw!N$124*[1]GIPC_raw!$B47*1/[1]GIPC_raw!N$1*1000</f>
        <v>0</v>
      </c>
      <c r="U57" s="60">
        <f>[1]GIPC_raw!O47/[1]GIPC_raw!O$124*[1]GIPC_raw!$B47*1/[1]GIPC_raw!O$1*1000</f>
        <v>0</v>
      </c>
      <c r="V57" s="52"/>
      <c r="W57" s="52"/>
      <c r="X57" s="52"/>
    </row>
    <row r="58" spans="1:24" x14ac:dyDescent="0.5">
      <c r="A58" s="52"/>
      <c r="B58" s="52"/>
      <c r="C58" s="54" t="s">
        <v>278</v>
      </c>
      <c r="D58" s="60">
        <f>[1]GIPC_raw!D48/[1]GIPC_raw!D$124*[1]GIPC_raw!$B48*1/[1]GIPC_raw!D$1*1000</f>
        <v>0</v>
      </c>
      <c r="E58" s="60">
        <f>[1]GIPC_raw!E48/[1]GIPC_raw!E$124*[1]GIPC_raw!$B48*1/[1]GIPC_raw!E$1*1000</f>
        <v>0</v>
      </c>
      <c r="F58" s="60">
        <f>[1]GIPC_raw!F48/[1]GIPC_raw!F$124*[1]GIPC_raw!$B48*1/[1]GIPC_raw!F$1*1000</f>
        <v>0</v>
      </c>
      <c r="G58" s="60"/>
      <c r="H58" s="60"/>
      <c r="I58" s="60">
        <f>[1]GIPC_raw!G48/[1]GIPC_raw!G$124*[1]GIPC_raw!$B48*1/[1]GIPC_raw!G$1*1000</f>
        <v>0</v>
      </c>
      <c r="J58" s="60">
        <f>[1]GIPC_raw!H48/[1]GIPC_raw!H$124*[1]GIPC_raw!$B48*1/[1]GIPC_raw!H$1*1000</f>
        <v>0</v>
      </c>
      <c r="K58" s="60">
        <f>[1]GIPC_raw!I48/[1]GIPC_raw!I$124*[1]GIPC_raw!$B48*1/[1]GIPC_raw!I$1*1000</f>
        <v>0</v>
      </c>
      <c r="L58" s="60"/>
      <c r="M58" s="60"/>
      <c r="N58" s="60">
        <f>[1]GIPC_raw!J48/[1]GIPC_raw!J$124*[1]GIPC_raw!$B48*1/[1]GIPC_raw!J$1*1000</f>
        <v>0</v>
      </c>
      <c r="O58" s="60">
        <f>[1]GIPC_raw!K48/[1]GIPC_raw!K$124*[1]GIPC_raw!$B48*1/[1]GIPC_raw!K$1*1000</f>
        <v>0</v>
      </c>
      <c r="P58" s="60">
        <f>[1]GIPC_raw!L48/[1]GIPC_raw!L$124*[1]GIPC_raw!$B48*1/[1]GIPC_raw!L$1*1000</f>
        <v>0</v>
      </c>
      <c r="Q58" s="60"/>
      <c r="R58" s="60"/>
      <c r="S58" s="60">
        <f>[1]GIPC_raw!M48/[1]GIPC_raw!M$124*[1]GIPC_raw!$B48*1/[1]GIPC_raw!M$1*1000</f>
        <v>0</v>
      </c>
      <c r="T58" s="60">
        <f>[1]GIPC_raw!N48/[1]GIPC_raw!N$124*[1]GIPC_raw!$B48*1/[1]GIPC_raw!N$1*1000</f>
        <v>0</v>
      </c>
      <c r="U58" s="60">
        <f>[1]GIPC_raw!O48/[1]GIPC_raw!O$124*[1]GIPC_raw!$B48*1/[1]GIPC_raw!O$1*1000</f>
        <v>0</v>
      </c>
      <c r="V58" s="52"/>
      <c r="W58" s="52"/>
      <c r="X58" s="52"/>
    </row>
    <row r="59" spans="1:24" x14ac:dyDescent="0.5">
      <c r="A59" s="52"/>
      <c r="B59" s="52"/>
      <c r="C59" s="54" t="s">
        <v>279</v>
      </c>
      <c r="D59" s="60">
        <f>[1]GIPC_raw!D49/[1]GIPC_raw!D$124*[1]GIPC_raw!$B49*1/[1]GIPC_raw!D$1*1000</f>
        <v>0</v>
      </c>
      <c r="E59" s="60">
        <f>[1]GIPC_raw!E49/[1]GIPC_raw!E$124*[1]GIPC_raw!$B49*1/[1]GIPC_raw!E$1*1000</f>
        <v>0</v>
      </c>
      <c r="F59" s="60">
        <f>[1]GIPC_raw!F49/[1]GIPC_raw!F$124*[1]GIPC_raw!$B49*1/[1]GIPC_raw!F$1*1000</f>
        <v>0</v>
      </c>
      <c r="G59" s="60"/>
      <c r="H59" s="60"/>
      <c r="I59" s="60">
        <f>[1]GIPC_raw!G49/[1]GIPC_raw!G$124*[1]GIPC_raw!$B49*1/[1]GIPC_raw!G$1*1000</f>
        <v>0</v>
      </c>
      <c r="J59" s="60">
        <f>[1]GIPC_raw!H49/[1]GIPC_raw!H$124*[1]GIPC_raw!$B49*1/[1]GIPC_raw!H$1*1000</f>
        <v>0</v>
      </c>
      <c r="K59" s="60">
        <f>[1]GIPC_raw!I49/[1]GIPC_raw!I$124*[1]GIPC_raw!$B49*1/[1]GIPC_raw!I$1*1000</f>
        <v>0</v>
      </c>
      <c r="L59" s="60"/>
      <c r="M59" s="60"/>
      <c r="N59" s="60">
        <f>[1]GIPC_raw!J49/[1]GIPC_raw!J$124*[1]GIPC_raw!$B49*1/[1]GIPC_raw!J$1*1000</f>
        <v>0</v>
      </c>
      <c r="O59" s="60">
        <f>[1]GIPC_raw!K49/[1]GIPC_raw!K$124*[1]GIPC_raw!$B49*1/[1]GIPC_raw!K$1*1000</f>
        <v>0</v>
      </c>
      <c r="P59" s="60">
        <f>[1]GIPC_raw!L49/[1]GIPC_raw!L$124*[1]GIPC_raw!$B49*1/[1]GIPC_raw!L$1*1000</f>
        <v>0</v>
      </c>
      <c r="Q59" s="60"/>
      <c r="R59" s="60"/>
      <c r="S59" s="60">
        <f>[1]GIPC_raw!M49/[1]GIPC_raw!M$124*[1]GIPC_raw!$B49*1/[1]GIPC_raw!M$1*1000</f>
        <v>0</v>
      </c>
      <c r="T59" s="60">
        <f>[1]GIPC_raw!N49/[1]GIPC_raw!N$124*[1]GIPC_raw!$B49*1/[1]GIPC_raw!N$1*1000</f>
        <v>0</v>
      </c>
      <c r="U59" s="60">
        <f>[1]GIPC_raw!O49/[1]GIPC_raw!O$124*[1]GIPC_raw!$B49*1/[1]GIPC_raw!O$1*1000</f>
        <v>0</v>
      </c>
      <c r="V59" s="52"/>
      <c r="W59" s="52"/>
      <c r="X59" s="52"/>
    </row>
    <row r="60" spans="1:24" x14ac:dyDescent="0.5">
      <c r="A60" s="52"/>
      <c r="B60" s="52"/>
      <c r="C60" s="54" t="s">
        <v>280</v>
      </c>
      <c r="D60" s="60">
        <f>[1]GIPC_raw!D50/[1]GIPC_raw!D$124*[1]GIPC_raw!$B50*1/[1]GIPC_raw!D$1*1000</f>
        <v>0.8616028535975323</v>
      </c>
      <c r="E60" s="60">
        <f>[1]GIPC_raw!E50/[1]GIPC_raw!E$124*[1]GIPC_raw!$B50*1/[1]GIPC_raw!E$1*1000</f>
        <v>0</v>
      </c>
      <c r="F60" s="60">
        <f>[1]GIPC_raw!F50/[1]GIPC_raw!F$124*[1]GIPC_raw!$B50*1/[1]GIPC_raw!F$1*1000</f>
        <v>0</v>
      </c>
      <c r="G60" s="60"/>
      <c r="H60" s="60"/>
      <c r="I60" s="60">
        <f>[1]GIPC_raw!G50/[1]GIPC_raw!G$124*[1]GIPC_raw!$B50*1/[1]GIPC_raw!G$1*1000</f>
        <v>0</v>
      </c>
      <c r="J60" s="60">
        <f>[1]GIPC_raw!H50/[1]GIPC_raw!H$124*[1]GIPC_raw!$B50*1/[1]GIPC_raw!H$1*1000</f>
        <v>0</v>
      </c>
      <c r="K60" s="60">
        <f>[1]GIPC_raw!I50/[1]GIPC_raw!I$124*[1]GIPC_raw!$B50*1/[1]GIPC_raw!I$1*1000</f>
        <v>0</v>
      </c>
      <c r="L60" s="60"/>
      <c r="M60" s="60"/>
      <c r="N60" s="60">
        <f>[1]GIPC_raw!J50/[1]GIPC_raw!J$124*[1]GIPC_raw!$B50*1/[1]GIPC_raw!J$1*1000</f>
        <v>0</v>
      </c>
      <c r="O60" s="60">
        <f>[1]GIPC_raw!K50/[1]GIPC_raw!K$124*[1]GIPC_raw!$B50*1/[1]GIPC_raw!K$1*1000</f>
        <v>0.25468264785645034</v>
      </c>
      <c r="P60" s="60">
        <f>[1]GIPC_raw!L50/[1]GIPC_raw!L$124*[1]GIPC_raw!$B50*1/[1]GIPC_raw!L$1*1000</f>
        <v>0</v>
      </c>
      <c r="Q60" s="60"/>
      <c r="R60" s="60"/>
      <c r="S60" s="60">
        <f>[1]GIPC_raw!M50/[1]GIPC_raw!M$124*[1]GIPC_raw!$B50*1/[1]GIPC_raw!M$1*1000</f>
        <v>0</v>
      </c>
      <c r="T60" s="60">
        <f>[1]GIPC_raw!N50/[1]GIPC_raw!N$124*[1]GIPC_raw!$B50*1/[1]GIPC_raw!N$1*1000</f>
        <v>0</v>
      </c>
      <c r="U60" s="60">
        <f>[1]GIPC_raw!O50/[1]GIPC_raw!O$124*[1]GIPC_raw!$B50*1/[1]GIPC_raw!O$1*1000</f>
        <v>0</v>
      </c>
      <c r="V60" s="52"/>
      <c r="W60" s="52"/>
      <c r="X60" s="52"/>
    </row>
    <row r="61" spans="1:24" x14ac:dyDescent="0.5">
      <c r="A61" s="52"/>
      <c r="B61" s="52"/>
      <c r="C61" s="54" t="s">
        <v>281</v>
      </c>
      <c r="D61" s="60">
        <f>[1]GIPC_raw!D51/[1]GIPC_raw!D$124*[1]GIPC_raw!$B51*1/[1]GIPC_raw!D$1*1000</f>
        <v>5.2112709841462479</v>
      </c>
      <c r="E61" s="60">
        <f>[1]GIPC_raw!E51/[1]GIPC_raw!E$124*[1]GIPC_raw!$B51*1/[1]GIPC_raw!E$1*1000</f>
        <v>0</v>
      </c>
      <c r="F61" s="60">
        <f>[1]GIPC_raw!F51/[1]GIPC_raw!F$124*[1]GIPC_raw!$B51*1/[1]GIPC_raw!F$1*1000</f>
        <v>0.67018160613599653</v>
      </c>
      <c r="G61" s="60"/>
      <c r="H61" s="60"/>
      <c r="I61" s="60">
        <f>[1]GIPC_raw!G51/[1]GIPC_raw!G$124*[1]GIPC_raw!$B51*1/[1]GIPC_raw!G$1*1000</f>
        <v>0</v>
      </c>
      <c r="J61" s="60">
        <f>[1]GIPC_raw!H51/[1]GIPC_raw!H$124*[1]GIPC_raw!$B51*1/[1]GIPC_raw!H$1*1000</f>
        <v>0</v>
      </c>
      <c r="K61" s="60">
        <f>[1]GIPC_raw!I51/[1]GIPC_raw!I$124*[1]GIPC_raw!$B51*1/[1]GIPC_raw!I$1*1000</f>
        <v>0</v>
      </c>
      <c r="L61" s="60"/>
      <c r="M61" s="60"/>
      <c r="N61" s="60">
        <f>[1]GIPC_raw!J51/[1]GIPC_raw!J$124*[1]GIPC_raw!$B51*1/[1]GIPC_raw!J$1*1000</f>
        <v>3.2923688161070457</v>
      </c>
      <c r="O61" s="60">
        <f>[1]GIPC_raw!K51/[1]GIPC_raw!K$124*[1]GIPC_raw!$B51*1/[1]GIPC_raw!K$1*1000</f>
        <v>2.0377925851259766</v>
      </c>
      <c r="P61" s="60">
        <f>[1]GIPC_raw!L51/[1]GIPC_raw!L$124*[1]GIPC_raw!$B51*1/[1]GIPC_raw!L$1*1000</f>
        <v>1.2032086685976695</v>
      </c>
      <c r="Q61" s="60"/>
      <c r="R61" s="60"/>
      <c r="S61" s="60">
        <f>[1]GIPC_raw!M51/[1]GIPC_raw!M$124*[1]GIPC_raw!$B51*1/[1]GIPC_raw!M$1*1000</f>
        <v>0</v>
      </c>
      <c r="T61" s="60">
        <f>[1]GIPC_raw!N51/[1]GIPC_raw!N$124*[1]GIPC_raw!$B51*1/[1]GIPC_raw!N$1*1000</f>
        <v>0</v>
      </c>
      <c r="U61" s="60">
        <f>[1]GIPC_raw!O51/[1]GIPC_raw!O$124*[1]GIPC_raw!$B51*1/[1]GIPC_raw!O$1*1000</f>
        <v>0</v>
      </c>
      <c r="V61" s="52"/>
      <c r="W61" s="52"/>
      <c r="X61" s="52"/>
    </row>
    <row r="62" spans="1:24" x14ac:dyDescent="0.5">
      <c r="A62" s="52"/>
      <c r="B62" s="52"/>
      <c r="C62" s="54" t="s">
        <v>282</v>
      </c>
      <c r="D62" s="60">
        <f>[1]GIPC_raw!D52/[1]GIPC_raw!D$124*[1]GIPC_raw!$B52*1/[1]GIPC_raw!D$1*1000</f>
        <v>0</v>
      </c>
      <c r="E62" s="60">
        <f>[1]GIPC_raw!E52/[1]GIPC_raw!E$124*[1]GIPC_raw!$B52*1/[1]GIPC_raw!E$1*1000</f>
        <v>0</v>
      </c>
      <c r="F62" s="60">
        <f>[1]GIPC_raw!F52/[1]GIPC_raw!F$124*[1]GIPC_raw!$B52*1/[1]GIPC_raw!F$1*1000</f>
        <v>0</v>
      </c>
      <c r="G62" s="60"/>
      <c r="H62" s="60"/>
      <c r="I62" s="60">
        <f>[1]GIPC_raw!G52/[1]GIPC_raw!G$124*[1]GIPC_raw!$B52*1/[1]GIPC_raw!G$1*1000</f>
        <v>0</v>
      </c>
      <c r="J62" s="60">
        <f>[1]GIPC_raw!H52/[1]GIPC_raw!H$124*[1]GIPC_raw!$B52*1/[1]GIPC_raw!H$1*1000</f>
        <v>0</v>
      </c>
      <c r="K62" s="60">
        <f>[1]GIPC_raw!I52/[1]GIPC_raw!I$124*[1]GIPC_raw!$B52*1/[1]GIPC_raw!I$1*1000</f>
        <v>0</v>
      </c>
      <c r="L62" s="60"/>
      <c r="M62" s="60"/>
      <c r="N62" s="60">
        <f>[1]GIPC_raw!J52/[1]GIPC_raw!J$124*[1]GIPC_raw!$B52*1/[1]GIPC_raw!J$1*1000</f>
        <v>0.56001138729566136</v>
      </c>
      <c r="O62" s="60">
        <f>[1]GIPC_raw!K52/[1]GIPC_raw!K$124*[1]GIPC_raw!$B52*1/[1]GIPC_raw!K$1*1000</f>
        <v>0</v>
      </c>
      <c r="P62" s="60">
        <f>[1]GIPC_raw!L52/[1]GIPC_raw!L$124*[1]GIPC_raw!$B52*1/[1]GIPC_raw!L$1*1000</f>
        <v>0</v>
      </c>
      <c r="Q62" s="60"/>
      <c r="R62" s="60"/>
      <c r="S62" s="60">
        <f>[1]GIPC_raw!M52/[1]GIPC_raw!M$124*[1]GIPC_raw!$B52*1/[1]GIPC_raw!M$1*1000</f>
        <v>0</v>
      </c>
      <c r="T62" s="60">
        <f>[1]GIPC_raw!N52/[1]GIPC_raw!N$124*[1]GIPC_raw!$B52*1/[1]GIPC_raw!N$1*1000</f>
        <v>0</v>
      </c>
      <c r="U62" s="60">
        <f>[1]GIPC_raw!O52/[1]GIPC_raw!O$124*[1]GIPC_raw!$B52*1/[1]GIPC_raw!O$1*1000</f>
        <v>0</v>
      </c>
      <c r="V62" s="52"/>
      <c r="W62" s="52"/>
      <c r="X62" s="52"/>
    </row>
    <row r="63" spans="1:24" x14ac:dyDescent="0.5">
      <c r="A63" s="52"/>
      <c r="B63" s="52"/>
      <c r="C63" s="54" t="s">
        <v>283</v>
      </c>
      <c r="D63" s="60">
        <f>[1]GIPC_raw!D53/[1]GIPC_raw!D$124*[1]GIPC_raw!$B53*1/[1]GIPC_raw!D$1*1000</f>
        <v>0</v>
      </c>
      <c r="E63" s="60">
        <f>[1]GIPC_raw!E53/[1]GIPC_raw!E$124*[1]GIPC_raw!$B53*1/[1]GIPC_raw!E$1*1000</f>
        <v>0</v>
      </c>
      <c r="F63" s="60">
        <f>[1]GIPC_raw!F53/[1]GIPC_raw!F$124*[1]GIPC_raw!$B53*1/[1]GIPC_raw!F$1*1000</f>
        <v>0.10057955798567161</v>
      </c>
      <c r="G63" s="60"/>
      <c r="H63" s="60"/>
      <c r="I63" s="60">
        <f>[1]GIPC_raw!G53/[1]GIPC_raw!G$124*[1]GIPC_raw!$B53*1/[1]GIPC_raw!G$1*1000</f>
        <v>0</v>
      </c>
      <c r="J63" s="60">
        <f>[1]GIPC_raw!H53/[1]GIPC_raw!H$124*[1]GIPC_raw!$B53*1/[1]GIPC_raw!H$1*1000</f>
        <v>0</v>
      </c>
      <c r="K63" s="60">
        <f>[1]GIPC_raw!I53/[1]GIPC_raw!I$124*[1]GIPC_raw!$B53*1/[1]GIPC_raw!I$1*1000</f>
        <v>0</v>
      </c>
      <c r="L63" s="60"/>
      <c r="M63" s="60"/>
      <c r="N63" s="60">
        <f>[1]GIPC_raw!J53/[1]GIPC_raw!J$124*[1]GIPC_raw!$B53*1/[1]GIPC_raw!J$1*1000</f>
        <v>0</v>
      </c>
      <c r="O63" s="60">
        <f>[1]GIPC_raw!K53/[1]GIPC_raw!K$124*[1]GIPC_raw!$B53*1/[1]GIPC_raw!K$1*1000</f>
        <v>0</v>
      </c>
      <c r="P63" s="60">
        <f>[1]GIPC_raw!L53/[1]GIPC_raw!L$124*[1]GIPC_raw!$B53*1/[1]GIPC_raw!L$1*1000</f>
        <v>8.9858645761517683E-2</v>
      </c>
      <c r="Q63" s="60"/>
      <c r="R63" s="60"/>
      <c r="S63" s="60">
        <f>[1]GIPC_raw!M53/[1]GIPC_raw!M$124*[1]GIPC_raw!$B53*1/[1]GIPC_raw!M$1*1000</f>
        <v>0</v>
      </c>
      <c r="T63" s="60">
        <f>[1]GIPC_raw!N53/[1]GIPC_raw!N$124*[1]GIPC_raw!$B53*1/[1]GIPC_raw!N$1*1000</f>
        <v>0</v>
      </c>
      <c r="U63" s="60">
        <f>[1]GIPC_raw!O53/[1]GIPC_raw!O$124*[1]GIPC_raw!$B53*1/[1]GIPC_raw!O$1*1000</f>
        <v>0</v>
      </c>
      <c r="V63" s="52"/>
      <c r="W63" s="52"/>
      <c r="X63" s="52"/>
    </row>
    <row r="64" spans="1:24" x14ac:dyDescent="0.5">
      <c r="A64" s="52"/>
      <c r="B64" s="52"/>
      <c r="C64" s="54" t="s">
        <v>284</v>
      </c>
      <c r="D64" s="60">
        <f>[1]GIPC_raw!D54/[1]GIPC_raw!D$124*[1]GIPC_raw!$B54*1/[1]GIPC_raw!D$1*1000</f>
        <v>0</v>
      </c>
      <c r="E64" s="60">
        <f>[1]GIPC_raw!E54/[1]GIPC_raw!E$124*[1]GIPC_raw!$B54*1/[1]GIPC_raw!E$1*1000</f>
        <v>0</v>
      </c>
      <c r="F64" s="60">
        <f>[1]GIPC_raw!F54/[1]GIPC_raw!F$124*[1]GIPC_raw!$B54*1/[1]GIPC_raw!F$1*1000</f>
        <v>0</v>
      </c>
      <c r="G64" s="60"/>
      <c r="H64" s="60"/>
      <c r="I64" s="60">
        <f>[1]GIPC_raw!G54/[1]GIPC_raw!G$124*[1]GIPC_raw!$B54*1/[1]GIPC_raw!G$1*1000</f>
        <v>0</v>
      </c>
      <c r="J64" s="60">
        <f>[1]GIPC_raw!H54/[1]GIPC_raw!H$124*[1]GIPC_raw!$B54*1/[1]GIPC_raw!H$1*1000</f>
        <v>0</v>
      </c>
      <c r="K64" s="60">
        <f>[1]GIPC_raw!I54/[1]GIPC_raw!I$124*[1]GIPC_raw!$B54*1/[1]GIPC_raw!I$1*1000</f>
        <v>0</v>
      </c>
      <c r="L64" s="60"/>
      <c r="M64" s="60"/>
      <c r="N64" s="60">
        <f>[1]GIPC_raw!J54/[1]GIPC_raw!J$124*[1]GIPC_raw!$B54*1/[1]GIPC_raw!J$1*1000</f>
        <v>0</v>
      </c>
      <c r="O64" s="60">
        <f>[1]GIPC_raw!K54/[1]GIPC_raw!K$124*[1]GIPC_raw!$B54*1/[1]GIPC_raw!K$1*1000</f>
        <v>0</v>
      </c>
      <c r="P64" s="60">
        <f>[1]GIPC_raw!L54/[1]GIPC_raw!L$124*[1]GIPC_raw!$B54*1/[1]GIPC_raw!L$1*1000</f>
        <v>0</v>
      </c>
      <c r="Q64" s="60"/>
      <c r="R64" s="60"/>
      <c r="S64" s="60">
        <f>[1]GIPC_raw!M54/[1]GIPC_raw!M$124*[1]GIPC_raw!$B54*1/[1]GIPC_raw!M$1*1000</f>
        <v>0</v>
      </c>
      <c r="T64" s="60">
        <f>[1]GIPC_raw!N54/[1]GIPC_raw!N$124*[1]GIPC_raw!$B54*1/[1]GIPC_raw!N$1*1000</f>
        <v>0</v>
      </c>
      <c r="U64" s="60">
        <f>[1]GIPC_raw!O54/[1]GIPC_raw!O$124*[1]GIPC_raw!$B54*1/[1]GIPC_raw!O$1*1000</f>
        <v>0</v>
      </c>
      <c r="V64" s="52"/>
      <c r="W64" s="52"/>
      <c r="X64" s="52"/>
    </row>
    <row r="65" spans="1:24" x14ac:dyDescent="0.5">
      <c r="A65" s="52"/>
      <c r="B65" s="52"/>
      <c r="C65" s="54" t="s">
        <v>285</v>
      </c>
      <c r="D65" s="60">
        <f>[1]GIPC_raw!D55/[1]GIPC_raw!D$124*[1]GIPC_raw!$B55*1/[1]GIPC_raw!D$1*1000</f>
        <v>0</v>
      </c>
      <c r="E65" s="60">
        <f>[1]GIPC_raw!E55/[1]GIPC_raw!E$124*[1]GIPC_raw!$B55*1/[1]GIPC_raw!E$1*1000</f>
        <v>0</v>
      </c>
      <c r="F65" s="60">
        <f>[1]GIPC_raw!F55/[1]GIPC_raw!F$124*[1]GIPC_raw!$B55*1/[1]GIPC_raw!F$1*1000</f>
        <v>0</v>
      </c>
      <c r="G65" s="60"/>
      <c r="H65" s="60"/>
      <c r="I65" s="60">
        <f>[1]GIPC_raw!G55/[1]GIPC_raw!G$124*[1]GIPC_raw!$B55*1/[1]GIPC_raw!G$1*1000</f>
        <v>0</v>
      </c>
      <c r="J65" s="60">
        <f>[1]GIPC_raw!H55/[1]GIPC_raw!H$124*[1]GIPC_raw!$B55*1/[1]GIPC_raw!H$1*1000</f>
        <v>0</v>
      </c>
      <c r="K65" s="60">
        <f>[1]GIPC_raw!I55/[1]GIPC_raw!I$124*[1]GIPC_raw!$B55*1/[1]GIPC_raw!I$1*1000</f>
        <v>0</v>
      </c>
      <c r="L65" s="60"/>
      <c r="M65" s="60"/>
      <c r="N65" s="60">
        <f>[1]GIPC_raw!J55/[1]GIPC_raw!J$124*[1]GIPC_raw!$B55*1/[1]GIPC_raw!J$1*1000</f>
        <v>0</v>
      </c>
      <c r="O65" s="60">
        <f>[1]GIPC_raw!K55/[1]GIPC_raw!K$124*[1]GIPC_raw!$B55*1/[1]GIPC_raw!K$1*1000</f>
        <v>0</v>
      </c>
      <c r="P65" s="60">
        <f>[1]GIPC_raw!L55/[1]GIPC_raw!L$124*[1]GIPC_raw!$B55*1/[1]GIPC_raw!L$1*1000</f>
        <v>0</v>
      </c>
      <c r="Q65" s="60"/>
      <c r="R65" s="60"/>
      <c r="S65" s="60">
        <f>[1]GIPC_raw!M55/[1]GIPC_raw!M$124*[1]GIPC_raw!$B55*1/[1]GIPC_raw!M$1*1000</f>
        <v>0</v>
      </c>
      <c r="T65" s="60">
        <f>[1]GIPC_raw!N55/[1]GIPC_raw!N$124*[1]GIPC_raw!$B55*1/[1]GIPC_raw!N$1*1000</f>
        <v>0</v>
      </c>
      <c r="U65" s="60">
        <f>[1]GIPC_raw!O55/[1]GIPC_raw!O$124*[1]GIPC_raw!$B55*1/[1]GIPC_raw!O$1*1000</f>
        <v>0</v>
      </c>
      <c r="V65" s="52"/>
      <c r="W65" s="52"/>
      <c r="X65" s="52"/>
    </row>
    <row r="66" spans="1:24" x14ac:dyDescent="0.5">
      <c r="A66" s="52"/>
      <c r="B66" s="52"/>
      <c r="C66" s="54" t="s">
        <v>286</v>
      </c>
      <c r="D66" s="60">
        <f>[1]GIPC_raw!D56/[1]GIPC_raw!D$124*[1]GIPC_raw!$B56*1/[1]GIPC_raw!D$1*1000</f>
        <v>0</v>
      </c>
      <c r="E66" s="60">
        <f>[1]GIPC_raw!E56/[1]GIPC_raw!E$124*[1]GIPC_raw!$B56*1/[1]GIPC_raw!E$1*1000</f>
        <v>0</v>
      </c>
      <c r="F66" s="60">
        <f>[1]GIPC_raw!F56/[1]GIPC_raw!F$124*[1]GIPC_raw!$B56*1/[1]GIPC_raw!F$1*1000</f>
        <v>0</v>
      </c>
      <c r="G66" s="60"/>
      <c r="H66" s="60"/>
      <c r="I66" s="60">
        <f>[1]GIPC_raw!G56/[1]GIPC_raw!G$124*[1]GIPC_raw!$B56*1/[1]GIPC_raw!G$1*1000</f>
        <v>0</v>
      </c>
      <c r="J66" s="60">
        <f>[1]GIPC_raw!H56/[1]GIPC_raw!H$124*[1]GIPC_raw!$B56*1/[1]GIPC_raw!H$1*1000</f>
        <v>0</v>
      </c>
      <c r="K66" s="60">
        <f>[1]GIPC_raw!I56/[1]GIPC_raw!I$124*[1]GIPC_raw!$B56*1/[1]GIPC_raw!I$1*1000</f>
        <v>0</v>
      </c>
      <c r="L66" s="60"/>
      <c r="M66" s="60"/>
      <c r="N66" s="60">
        <f>[1]GIPC_raw!J56/[1]GIPC_raw!J$124*[1]GIPC_raw!$B56*1/[1]GIPC_raw!J$1*1000</f>
        <v>0</v>
      </c>
      <c r="O66" s="60">
        <f>[1]GIPC_raw!K56/[1]GIPC_raw!K$124*[1]GIPC_raw!$B56*1/[1]GIPC_raw!K$1*1000</f>
        <v>0</v>
      </c>
      <c r="P66" s="60">
        <f>[1]GIPC_raw!L56/[1]GIPC_raw!L$124*[1]GIPC_raw!$B56*1/[1]GIPC_raw!L$1*1000</f>
        <v>0</v>
      </c>
      <c r="Q66" s="60"/>
      <c r="R66" s="60"/>
      <c r="S66" s="60">
        <f>[1]GIPC_raw!M56/[1]GIPC_raw!M$124*[1]GIPC_raw!$B56*1/[1]GIPC_raw!M$1*1000</f>
        <v>0</v>
      </c>
      <c r="T66" s="60">
        <f>[1]GIPC_raw!N56/[1]GIPC_raw!N$124*[1]GIPC_raw!$B56*1/[1]GIPC_raw!N$1*1000</f>
        <v>0</v>
      </c>
      <c r="U66" s="60">
        <f>[1]GIPC_raw!O56/[1]GIPC_raw!O$124*[1]GIPC_raw!$B56*1/[1]GIPC_raw!O$1*1000</f>
        <v>0</v>
      </c>
      <c r="V66" s="52"/>
      <c r="W66" s="52"/>
      <c r="X66" s="52"/>
    </row>
    <row r="67" spans="1:24" x14ac:dyDescent="0.5">
      <c r="A67" s="52"/>
      <c r="B67" s="52"/>
      <c r="C67" s="54" t="s">
        <v>287</v>
      </c>
      <c r="D67" s="60">
        <f>[1]GIPC_raw!D57/[1]GIPC_raw!D$124*[1]GIPC_raw!$B57*1/[1]GIPC_raw!D$1*1000</f>
        <v>0</v>
      </c>
      <c r="E67" s="60">
        <f>[1]GIPC_raw!E57/[1]GIPC_raw!E$124*[1]GIPC_raw!$B57*1/[1]GIPC_raw!E$1*1000</f>
        <v>0</v>
      </c>
      <c r="F67" s="60">
        <f>[1]GIPC_raw!F57/[1]GIPC_raw!F$124*[1]GIPC_raw!$B57*1/[1]GIPC_raw!F$1*1000</f>
        <v>0</v>
      </c>
      <c r="G67" s="60"/>
      <c r="H67" s="60"/>
      <c r="I67" s="60">
        <f>[1]GIPC_raw!G57/[1]GIPC_raw!G$124*[1]GIPC_raw!$B57*1/[1]GIPC_raw!G$1*1000</f>
        <v>0</v>
      </c>
      <c r="J67" s="60">
        <f>[1]GIPC_raw!H57/[1]GIPC_raw!H$124*[1]GIPC_raw!$B57*1/[1]GIPC_raw!H$1*1000</f>
        <v>0</v>
      </c>
      <c r="K67" s="60">
        <f>[1]GIPC_raw!I57/[1]GIPC_raw!I$124*[1]GIPC_raw!$B57*1/[1]GIPC_raw!I$1*1000</f>
        <v>0</v>
      </c>
      <c r="L67" s="60"/>
      <c r="M67" s="60"/>
      <c r="N67" s="60">
        <f>[1]GIPC_raw!J57/[1]GIPC_raw!J$124*[1]GIPC_raw!$B57*1/[1]GIPC_raw!J$1*1000</f>
        <v>0</v>
      </c>
      <c r="O67" s="60">
        <f>[1]GIPC_raw!K57/[1]GIPC_raw!K$124*[1]GIPC_raw!$B57*1/[1]GIPC_raw!K$1*1000</f>
        <v>0</v>
      </c>
      <c r="P67" s="60">
        <f>[1]GIPC_raw!L57/[1]GIPC_raw!L$124*[1]GIPC_raw!$B57*1/[1]GIPC_raw!L$1*1000</f>
        <v>0</v>
      </c>
      <c r="Q67" s="60"/>
      <c r="R67" s="60"/>
      <c r="S67" s="60">
        <f>[1]GIPC_raw!M57/[1]GIPC_raw!M$124*[1]GIPC_raw!$B57*1/[1]GIPC_raw!M$1*1000</f>
        <v>0</v>
      </c>
      <c r="T67" s="60">
        <f>[1]GIPC_raw!N57/[1]GIPC_raw!N$124*[1]GIPC_raw!$B57*1/[1]GIPC_raw!N$1*1000</f>
        <v>0</v>
      </c>
      <c r="U67" s="60">
        <f>[1]GIPC_raw!O57/[1]GIPC_raw!O$124*[1]GIPC_raw!$B57*1/[1]GIPC_raw!O$1*1000</f>
        <v>0</v>
      </c>
      <c r="V67" s="52"/>
      <c r="W67" s="52"/>
      <c r="X67" s="52"/>
    </row>
    <row r="68" spans="1:24" x14ac:dyDescent="0.5">
      <c r="A68" s="52"/>
      <c r="B68" s="52"/>
      <c r="C68" s="54" t="s">
        <v>288</v>
      </c>
      <c r="D68" s="60">
        <f>[1]GIPC_raw!D58/[1]GIPC_raw!D$124*[1]GIPC_raw!$B58*1/[1]GIPC_raw!D$1*1000</f>
        <v>0.83717456501697907</v>
      </c>
      <c r="E68" s="60">
        <f>[1]GIPC_raw!E58/[1]GIPC_raw!E$124*[1]GIPC_raw!$B58*1/[1]GIPC_raw!E$1*1000</f>
        <v>0.73684078872784764</v>
      </c>
      <c r="F68" s="60">
        <f>[1]GIPC_raw!F58/[1]GIPC_raw!F$124*[1]GIPC_raw!$B58*1/[1]GIPC_raw!F$1*1000</f>
        <v>0</v>
      </c>
      <c r="G68" s="60"/>
      <c r="H68" s="60"/>
      <c r="I68" s="60">
        <f>[1]GIPC_raw!G58/[1]GIPC_raw!G$124*[1]GIPC_raw!$B58*1/[1]GIPC_raw!G$1*1000</f>
        <v>0</v>
      </c>
      <c r="J68" s="60">
        <f>[1]GIPC_raw!H58/[1]GIPC_raw!H$124*[1]GIPC_raw!$B58*1/[1]GIPC_raw!H$1*1000</f>
        <v>0</v>
      </c>
      <c r="K68" s="60">
        <f>[1]GIPC_raw!I58/[1]GIPC_raw!I$124*[1]GIPC_raw!$B58*1/[1]GIPC_raw!I$1*1000</f>
        <v>0</v>
      </c>
      <c r="L68" s="60"/>
      <c r="M68" s="60"/>
      <c r="N68" s="60">
        <f>[1]GIPC_raw!J58/[1]GIPC_raw!J$124*[1]GIPC_raw!$B58*1/[1]GIPC_raw!J$1*1000</f>
        <v>0.50098165610960632</v>
      </c>
      <c r="O68" s="60">
        <f>[1]GIPC_raw!K58/[1]GIPC_raw!K$124*[1]GIPC_raw!$B58*1/[1]GIPC_raw!K$1*1000</f>
        <v>0.27511691209435368</v>
      </c>
      <c r="P68" s="60">
        <f>[1]GIPC_raw!L58/[1]GIPC_raw!L$124*[1]GIPC_raw!$B58*1/[1]GIPC_raw!L$1*1000</f>
        <v>0.20691319991263663</v>
      </c>
      <c r="Q68" s="60"/>
      <c r="R68" s="60"/>
      <c r="S68" s="60">
        <f>[1]GIPC_raw!M58/[1]GIPC_raw!M$124*[1]GIPC_raw!$B58*1/[1]GIPC_raw!M$1*1000</f>
        <v>0</v>
      </c>
      <c r="T68" s="60">
        <f>[1]GIPC_raw!N58/[1]GIPC_raw!N$124*[1]GIPC_raw!$B58*1/[1]GIPC_raw!N$1*1000</f>
        <v>0</v>
      </c>
      <c r="U68" s="60">
        <f>[1]GIPC_raw!O58/[1]GIPC_raw!O$124*[1]GIPC_raw!$B58*1/[1]GIPC_raw!O$1*1000</f>
        <v>0</v>
      </c>
      <c r="V68" s="52"/>
      <c r="W68" s="52"/>
      <c r="X68" s="52"/>
    </row>
    <row r="69" spans="1:24" x14ac:dyDescent="0.5">
      <c r="A69" s="52"/>
      <c r="B69" s="52"/>
      <c r="C69" s="54" t="s">
        <v>289</v>
      </c>
      <c r="D69" s="60">
        <f>[1]GIPC_raw!D59/[1]GIPC_raw!D$124*[1]GIPC_raw!$B59*1/[1]GIPC_raw!D$1*1000</f>
        <v>0</v>
      </c>
      <c r="E69" s="60">
        <f>[1]GIPC_raw!E59/[1]GIPC_raw!E$124*[1]GIPC_raw!$B59*1/[1]GIPC_raw!E$1*1000</f>
        <v>0</v>
      </c>
      <c r="F69" s="60">
        <f>[1]GIPC_raw!F59/[1]GIPC_raw!F$124*[1]GIPC_raw!$B59*1/[1]GIPC_raw!F$1*1000</f>
        <v>0</v>
      </c>
      <c r="G69" s="60"/>
      <c r="H69" s="60"/>
      <c r="I69" s="60">
        <f>[1]GIPC_raw!G59/[1]GIPC_raw!G$124*[1]GIPC_raw!$B59*1/[1]GIPC_raw!G$1*1000</f>
        <v>0</v>
      </c>
      <c r="J69" s="60">
        <f>[1]GIPC_raw!H59/[1]GIPC_raw!H$124*[1]GIPC_raw!$B59*1/[1]GIPC_raw!H$1*1000</f>
        <v>0</v>
      </c>
      <c r="K69" s="60">
        <f>[1]GIPC_raw!I59/[1]GIPC_raw!I$124*[1]GIPC_raw!$B59*1/[1]GIPC_raw!I$1*1000</f>
        <v>0</v>
      </c>
      <c r="L69" s="60"/>
      <c r="M69" s="60"/>
      <c r="N69" s="60">
        <f>[1]GIPC_raw!J59/[1]GIPC_raw!J$124*[1]GIPC_raw!$B59*1/[1]GIPC_raw!J$1*1000</f>
        <v>0</v>
      </c>
      <c r="O69" s="60">
        <f>[1]GIPC_raw!K59/[1]GIPC_raw!K$124*[1]GIPC_raw!$B59*1/[1]GIPC_raw!K$1*1000</f>
        <v>0</v>
      </c>
      <c r="P69" s="60">
        <f>[1]GIPC_raw!L59/[1]GIPC_raw!L$124*[1]GIPC_raw!$B59*1/[1]GIPC_raw!L$1*1000</f>
        <v>0</v>
      </c>
      <c r="Q69" s="60"/>
      <c r="R69" s="60"/>
      <c r="S69" s="60">
        <f>[1]GIPC_raw!M59/[1]GIPC_raw!M$124*[1]GIPC_raw!$B59*1/[1]GIPC_raw!M$1*1000</f>
        <v>0</v>
      </c>
      <c r="T69" s="60">
        <f>[1]GIPC_raw!N59/[1]GIPC_raw!N$124*[1]GIPC_raw!$B59*1/[1]GIPC_raw!N$1*1000</f>
        <v>0</v>
      </c>
      <c r="U69" s="60">
        <f>[1]GIPC_raw!O59/[1]GIPC_raw!O$124*[1]GIPC_raw!$B59*1/[1]GIPC_raw!O$1*1000</f>
        <v>0</v>
      </c>
      <c r="V69" s="52"/>
      <c r="W69" s="52"/>
      <c r="X69" s="52"/>
    </row>
    <row r="70" spans="1:24" x14ac:dyDescent="0.5">
      <c r="A70" s="52"/>
      <c r="B70" s="52"/>
      <c r="C70" s="54" t="s">
        <v>290</v>
      </c>
      <c r="D70" s="60">
        <f>[1]GIPC_raw!D60/[1]GIPC_raw!D$124*[1]GIPC_raw!$B60*1/[1]GIPC_raw!D$1*1000</f>
        <v>3.4979519914112003</v>
      </c>
      <c r="E70" s="60">
        <f>[1]GIPC_raw!E60/[1]GIPC_raw!E$124*[1]GIPC_raw!$B60*1/[1]GIPC_raw!E$1*1000</f>
        <v>2.5891310140936592</v>
      </c>
      <c r="F70" s="60">
        <f>[1]GIPC_raw!F60/[1]GIPC_raw!F$124*[1]GIPC_raw!$B60*1/[1]GIPC_raw!F$1*1000</f>
        <v>0.83237497189265652</v>
      </c>
      <c r="G70" s="60"/>
      <c r="H70" s="60"/>
      <c r="I70" s="60">
        <f>[1]GIPC_raw!G60/[1]GIPC_raw!G$124*[1]GIPC_raw!$B60*1/[1]GIPC_raw!G$1*1000</f>
        <v>8.9988804068523914E-2</v>
      </c>
      <c r="J70" s="60">
        <f>[1]GIPC_raw!H60/[1]GIPC_raw!H$124*[1]GIPC_raw!$B60*1/[1]GIPC_raw!H$1*1000</f>
        <v>0</v>
      </c>
      <c r="K70" s="60">
        <f>[1]GIPC_raw!I60/[1]GIPC_raw!I$124*[1]GIPC_raw!$B60*1/[1]GIPC_raw!I$1*1000</f>
        <v>0</v>
      </c>
      <c r="L70" s="60"/>
      <c r="M70" s="60"/>
      <c r="N70" s="60">
        <f>[1]GIPC_raw!J60/[1]GIPC_raw!J$124*[1]GIPC_raw!$B60*1/[1]GIPC_raw!J$1*1000</f>
        <v>3.152597816912126</v>
      </c>
      <c r="O70" s="60">
        <f>[1]GIPC_raw!K60/[1]GIPC_raw!K$124*[1]GIPC_raw!$B60*1/[1]GIPC_raw!K$1*1000</f>
        <v>1.5130237117001706</v>
      </c>
      <c r="P70" s="60">
        <f>[1]GIPC_raw!L60/[1]GIPC_raw!L$124*[1]GIPC_raw!$B60*1/[1]GIPC_raw!L$1*1000</f>
        <v>0</v>
      </c>
      <c r="Q70" s="60"/>
      <c r="R70" s="60"/>
      <c r="S70" s="60">
        <f>[1]GIPC_raw!M60/[1]GIPC_raw!M$124*[1]GIPC_raw!$B60*1/[1]GIPC_raw!M$1*1000</f>
        <v>0</v>
      </c>
      <c r="T70" s="60">
        <f>[1]GIPC_raw!N60/[1]GIPC_raw!N$124*[1]GIPC_raw!$B60*1/[1]GIPC_raw!N$1*1000</f>
        <v>0</v>
      </c>
      <c r="U70" s="60">
        <f>[1]GIPC_raw!O60/[1]GIPC_raw!O$124*[1]GIPC_raw!$B60*1/[1]GIPC_raw!O$1*1000</f>
        <v>0</v>
      </c>
      <c r="V70" s="52"/>
      <c r="W70" s="52"/>
      <c r="X70" s="52"/>
    </row>
    <row r="71" spans="1:24" x14ac:dyDescent="0.5">
      <c r="A71" s="52"/>
      <c r="B71" s="52"/>
      <c r="C71" s="54" t="s">
        <v>291</v>
      </c>
      <c r="D71" s="60">
        <f>[1]GIPC_raw!D61/[1]GIPC_raw!D$124*[1]GIPC_raw!$B61*1/[1]GIPC_raw!D$1*1000</f>
        <v>1.9184764216447079</v>
      </c>
      <c r="E71" s="60">
        <f>[1]GIPC_raw!E61/[1]GIPC_raw!E$124*[1]GIPC_raw!$B61*1/[1]GIPC_raw!E$1*1000</f>
        <v>1.3463284081282911</v>
      </c>
      <c r="F71" s="60">
        <f>[1]GIPC_raw!F61/[1]GIPC_raw!F$124*[1]GIPC_raw!$B61*1/[1]GIPC_raw!F$1*1000</f>
        <v>8.4471133588382513E-2</v>
      </c>
      <c r="G71" s="60"/>
      <c r="H71" s="60"/>
      <c r="I71" s="60">
        <f>[1]GIPC_raw!G61/[1]GIPC_raw!G$124*[1]GIPC_raw!$B61*1/[1]GIPC_raw!G$1*1000</f>
        <v>0.34701368257862231</v>
      </c>
      <c r="J71" s="60">
        <f>[1]GIPC_raw!H61/[1]GIPC_raw!H$124*[1]GIPC_raw!$B61*1/[1]GIPC_raw!H$1*1000</f>
        <v>0</v>
      </c>
      <c r="K71" s="60">
        <f>[1]GIPC_raw!I61/[1]GIPC_raw!I$124*[1]GIPC_raw!$B61*1/[1]GIPC_raw!I$1*1000</f>
        <v>0.35119842552892383</v>
      </c>
      <c r="L71" s="60"/>
      <c r="M71" s="60"/>
      <c r="N71" s="60">
        <f>[1]GIPC_raw!J61/[1]GIPC_raw!J$124*[1]GIPC_raw!$B61*1/[1]GIPC_raw!J$1*1000</f>
        <v>2.5018558409068454</v>
      </c>
      <c r="O71" s="60">
        <f>[1]GIPC_raw!K61/[1]GIPC_raw!K$124*[1]GIPC_raw!$B61*1/[1]GIPC_raw!K$1*1000</f>
        <v>1.0798279147293997</v>
      </c>
      <c r="P71" s="60">
        <f>[1]GIPC_raw!L61/[1]GIPC_raw!L$124*[1]GIPC_raw!$B61*1/[1]GIPC_raw!L$1*1000</f>
        <v>1.0792794373979628</v>
      </c>
      <c r="Q71" s="60"/>
      <c r="R71" s="60"/>
      <c r="S71" s="60">
        <f>[1]GIPC_raw!M61/[1]GIPC_raw!M$124*[1]GIPC_raw!$B61*1/[1]GIPC_raw!M$1*1000</f>
        <v>0</v>
      </c>
      <c r="T71" s="60">
        <f>[1]GIPC_raw!N61/[1]GIPC_raw!N$124*[1]GIPC_raw!$B61*1/[1]GIPC_raw!N$1*1000</f>
        <v>0</v>
      </c>
      <c r="U71" s="60">
        <f>[1]GIPC_raw!O61/[1]GIPC_raw!O$124*[1]GIPC_raw!$B61*1/[1]GIPC_raw!O$1*1000</f>
        <v>0</v>
      </c>
      <c r="V71" s="52"/>
      <c r="W71" s="52"/>
      <c r="X71" s="52"/>
    </row>
    <row r="72" spans="1:24" x14ac:dyDescent="0.5">
      <c r="A72" s="52"/>
      <c r="B72" s="52"/>
      <c r="C72" s="54" t="s">
        <v>292</v>
      </c>
      <c r="D72" s="60">
        <f>[1]GIPC_raw!D62/[1]GIPC_raw!D$124*[1]GIPC_raw!$B62*1/[1]GIPC_raw!D$1*1000</f>
        <v>0.40365023980955267</v>
      </c>
      <c r="E72" s="60">
        <f>[1]GIPC_raw!E62/[1]GIPC_raw!E$124*[1]GIPC_raw!$B62*1/[1]GIPC_raw!E$1*1000</f>
        <v>0</v>
      </c>
      <c r="F72" s="60">
        <f>[1]GIPC_raw!F62/[1]GIPC_raw!F$124*[1]GIPC_raw!$B62*1/[1]GIPC_raw!F$1*1000</f>
        <v>0</v>
      </c>
      <c r="G72" s="60"/>
      <c r="H72" s="60"/>
      <c r="I72" s="60">
        <f>[1]GIPC_raw!G62/[1]GIPC_raw!G$124*[1]GIPC_raw!$B62*1/[1]GIPC_raw!G$1*1000</f>
        <v>0</v>
      </c>
      <c r="J72" s="60">
        <f>[1]GIPC_raw!H62/[1]GIPC_raw!H$124*[1]GIPC_raw!$B62*1/[1]GIPC_raw!H$1*1000</f>
        <v>0</v>
      </c>
      <c r="K72" s="60">
        <f>[1]GIPC_raw!I62/[1]GIPC_raw!I$124*[1]GIPC_raw!$B62*1/[1]GIPC_raw!I$1*1000</f>
        <v>0</v>
      </c>
      <c r="L72" s="60"/>
      <c r="M72" s="60"/>
      <c r="N72" s="60">
        <f>[1]GIPC_raw!J62/[1]GIPC_raw!J$124*[1]GIPC_raw!$B62*1/[1]GIPC_raw!J$1*1000</f>
        <v>0.40320819885287618</v>
      </c>
      <c r="O72" s="60">
        <f>[1]GIPC_raw!K62/[1]GIPC_raw!K$124*[1]GIPC_raw!$B62*1/[1]GIPC_raw!K$1*1000</f>
        <v>0.27511691209435368</v>
      </c>
      <c r="P72" s="60">
        <f>[1]GIPC_raw!L62/[1]GIPC_raw!L$124*[1]GIPC_raw!$B62*1/[1]GIPC_raw!L$1*1000</f>
        <v>0</v>
      </c>
      <c r="Q72" s="60"/>
      <c r="R72" s="60"/>
      <c r="S72" s="60">
        <f>[1]GIPC_raw!M62/[1]GIPC_raw!M$124*[1]GIPC_raw!$B62*1/[1]GIPC_raw!M$1*1000</f>
        <v>0</v>
      </c>
      <c r="T72" s="60">
        <f>[1]GIPC_raw!N62/[1]GIPC_raw!N$124*[1]GIPC_raw!$B62*1/[1]GIPC_raw!N$1*1000</f>
        <v>0</v>
      </c>
      <c r="U72" s="60">
        <f>[1]GIPC_raw!O62/[1]GIPC_raw!O$124*[1]GIPC_raw!$B62*1/[1]GIPC_raw!O$1*1000</f>
        <v>0</v>
      </c>
      <c r="V72" s="52"/>
      <c r="W72" s="52"/>
      <c r="X72" s="52"/>
    </row>
    <row r="73" spans="1:24" x14ac:dyDescent="0.5">
      <c r="A73" s="52"/>
      <c r="B73" s="52"/>
      <c r="C73" s="54" t="s">
        <v>293</v>
      </c>
      <c r="D73" s="60">
        <f>[1]GIPC_raw!D63/[1]GIPC_raw!D$124*[1]GIPC_raw!$B63*1/[1]GIPC_raw!D$1*1000</f>
        <v>0.7847782199246145</v>
      </c>
      <c r="E73" s="60">
        <f>[1]GIPC_raw!E63/[1]GIPC_raw!E$124*[1]GIPC_raw!$B63*1/[1]GIPC_raw!E$1*1000</f>
        <v>0</v>
      </c>
      <c r="F73" s="60">
        <f>[1]GIPC_raw!F63/[1]GIPC_raw!F$124*[1]GIPC_raw!$B63*1/[1]GIPC_raw!F$1*1000</f>
        <v>4.8215407354795813E-2</v>
      </c>
      <c r="G73" s="60"/>
      <c r="H73" s="60"/>
      <c r="I73" s="60">
        <f>[1]GIPC_raw!G63/[1]GIPC_raw!G$124*[1]GIPC_raw!$B63*1/[1]GIPC_raw!G$1*1000</f>
        <v>0</v>
      </c>
      <c r="J73" s="60">
        <f>[1]GIPC_raw!H63/[1]GIPC_raw!H$124*[1]GIPC_raw!$B63*1/[1]GIPC_raw!H$1*1000</f>
        <v>0</v>
      </c>
      <c r="K73" s="60">
        <f>[1]GIPC_raw!I63/[1]GIPC_raw!I$124*[1]GIPC_raw!$B63*1/[1]GIPC_raw!I$1*1000</f>
        <v>0</v>
      </c>
      <c r="L73" s="60"/>
      <c r="M73" s="60"/>
      <c r="N73" s="60">
        <f>[1]GIPC_raw!J63/[1]GIPC_raw!J$124*[1]GIPC_raw!$B63*1/[1]GIPC_raw!J$1*1000</f>
        <v>0.73315784631729508</v>
      </c>
      <c r="O73" s="60">
        <f>[1]GIPC_raw!K63/[1]GIPC_raw!K$124*[1]GIPC_raw!$B63*1/[1]GIPC_raw!K$1*1000</f>
        <v>8.4109897236131548E-2</v>
      </c>
      <c r="P73" s="60">
        <f>[1]GIPC_raw!L63/[1]GIPC_raw!L$124*[1]GIPC_raw!$B63*1/[1]GIPC_raw!L$1*1000</f>
        <v>0</v>
      </c>
      <c r="Q73" s="60"/>
      <c r="R73" s="60"/>
      <c r="S73" s="60">
        <f>[1]GIPC_raw!M63/[1]GIPC_raw!M$124*[1]GIPC_raw!$B63*1/[1]GIPC_raw!M$1*1000</f>
        <v>0</v>
      </c>
      <c r="T73" s="60">
        <f>[1]GIPC_raw!N63/[1]GIPC_raw!N$124*[1]GIPC_raw!$B63*1/[1]GIPC_raw!N$1*1000</f>
        <v>0</v>
      </c>
      <c r="U73" s="60">
        <f>[1]GIPC_raw!O63/[1]GIPC_raw!O$124*[1]GIPC_raw!$B63*1/[1]GIPC_raw!O$1*1000</f>
        <v>0</v>
      </c>
      <c r="V73" s="52"/>
      <c r="W73" s="52"/>
      <c r="X73" s="52"/>
    </row>
    <row r="74" spans="1:24" x14ac:dyDescent="0.5">
      <c r="A74" s="52"/>
      <c r="B74" s="52"/>
      <c r="C74" s="54" t="s">
        <v>294</v>
      </c>
      <c r="D74" s="60">
        <f>[1]GIPC_raw!D64/[1]GIPC_raw!D$124*[1]GIPC_raw!$B64*1/[1]GIPC_raw!D$1*1000</f>
        <v>16.539014596032089</v>
      </c>
      <c r="E74" s="60">
        <f>[1]GIPC_raw!E64/[1]GIPC_raw!E$124*[1]GIPC_raw!$B64*1/[1]GIPC_raw!E$1*1000</f>
        <v>15.818724311975643</v>
      </c>
      <c r="F74" s="60">
        <f>[1]GIPC_raw!F64/[1]GIPC_raw!F$124*[1]GIPC_raw!$B64*1/[1]GIPC_raw!F$1*1000</f>
        <v>4.649417590734271</v>
      </c>
      <c r="G74" s="60"/>
      <c r="H74" s="60"/>
      <c r="I74" s="60">
        <f>[1]GIPC_raw!G64/[1]GIPC_raw!G$124*[1]GIPC_raw!$B64*1/[1]GIPC_raw!G$1*1000</f>
        <v>0</v>
      </c>
      <c r="J74" s="60">
        <f>[1]GIPC_raw!H64/[1]GIPC_raw!H$124*[1]GIPC_raw!$B64*1/[1]GIPC_raw!H$1*1000</f>
        <v>0</v>
      </c>
      <c r="K74" s="60">
        <f>[1]GIPC_raw!I64/[1]GIPC_raw!I$124*[1]GIPC_raw!$B64*1/[1]GIPC_raw!I$1*1000</f>
        <v>0</v>
      </c>
      <c r="L74" s="60"/>
      <c r="M74" s="60"/>
      <c r="N74" s="60">
        <f>[1]GIPC_raw!J64/[1]GIPC_raw!J$124*[1]GIPC_raw!$B64*1/[1]GIPC_raw!J$1*1000</f>
        <v>11.66100834799847</v>
      </c>
      <c r="O74" s="60">
        <f>[1]GIPC_raw!K64/[1]GIPC_raw!K$124*[1]GIPC_raw!$B64*1/[1]GIPC_raw!K$1*1000</f>
        <v>11.059722401547676</v>
      </c>
      <c r="P74" s="60">
        <f>[1]GIPC_raw!L64/[1]GIPC_raw!L$124*[1]GIPC_raw!$B64*1/[1]GIPC_raw!L$1*1000</f>
        <v>7.3447176714246432</v>
      </c>
      <c r="Q74" s="60"/>
      <c r="R74" s="60"/>
      <c r="S74" s="60">
        <f>[1]GIPC_raw!M64/[1]GIPC_raw!M$124*[1]GIPC_raw!$B64*1/[1]GIPC_raw!M$1*1000</f>
        <v>0</v>
      </c>
      <c r="T74" s="60">
        <f>[1]GIPC_raw!N64/[1]GIPC_raw!N$124*[1]GIPC_raw!$B64*1/[1]GIPC_raw!N$1*1000</f>
        <v>0</v>
      </c>
      <c r="U74" s="60">
        <f>[1]GIPC_raw!O64/[1]GIPC_raw!O$124*[1]GIPC_raw!$B64*1/[1]GIPC_raw!O$1*1000</f>
        <v>0</v>
      </c>
      <c r="V74" s="52"/>
      <c r="W74" s="52"/>
      <c r="X74" s="52"/>
    </row>
    <row r="75" spans="1:24" x14ac:dyDescent="0.5">
      <c r="A75" s="52"/>
      <c r="B75" s="52"/>
      <c r="C75" s="54" t="s">
        <v>295</v>
      </c>
      <c r="D75" s="60">
        <f>[1]GIPC_raw!D65/[1]GIPC_raw!D$124*[1]GIPC_raw!$B65*1/[1]GIPC_raw!D$1*1000</f>
        <v>0</v>
      </c>
      <c r="E75" s="60">
        <f>[1]GIPC_raw!E65/[1]GIPC_raw!E$124*[1]GIPC_raw!$B65*1/[1]GIPC_raw!E$1*1000</f>
        <v>0</v>
      </c>
      <c r="F75" s="60">
        <f>[1]GIPC_raw!F65/[1]GIPC_raw!F$124*[1]GIPC_raw!$B65*1/[1]GIPC_raw!F$1*1000</f>
        <v>0</v>
      </c>
      <c r="G75" s="60"/>
      <c r="H75" s="60"/>
      <c r="I75" s="60">
        <f>[1]GIPC_raw!G65/[1]GIPC_raw!G$124*[1]GIPC_raw!$B65*1/[1]GIPC_raw!G$1*1000</f>
        <v>0</v>
      </c>
      <c r="J75" s="60">
        <f>[1]GIPC_raw!H65/[1]GIPC_raw!H$124*[1]GIPC_raw!$B65*1/[1]GIPC_raw!H$1*1000</f>
        <v>0</v>
      </c>
      <c r="K75" s="60">
        <f>[1]GIPC_raw!I65/[1]GIPC_raw!I$124*[1]GIPC_raw!$B65*1/[1]GIPC_raw!I$1*1000</f>
        <v>0</v>
      </c>
      <c r="L75" s="60"/>
      <c r="M75" s="60"/>
      <c r="N75" s="60">
        <f>[1]GIPC_raw!J65/[1]GIPC_raw!J$124*[1]GIPC_raw!$B65*1/[1]GIPC_raw!J$1*1000</f>
        <v>0</v>
      </c>
      <c r="O75" s="60">
        <f>[1]GIPC_raw!K65/[1]GIPC_raw!K$124*[1]GIPC_raw!$B65*1/[1]GIPC_raw!K$1*1000</f>
        <v>0</v>
      </c>
      <c r="P75" s="60">
        <f>[1]GIPC_raw!L65/[1]GIPC_raw!L$124*[1]GIPC_raw!$B65*1/[1]GIPC_raw!L$1*1000</f>
        <v>0</v>
      </c>
      <c r="Q75" s="60"/>
      <c r="R75" s="60"/>
      <c r="S75" s="60">
        <f>[1]GIPC_raw!M65/[1]GIPC_raw!M$124*[1]GIPC_raw!$B65*1/[1]GIPC_raw!M$1*1000</f>
        <v>0</v>
      </c>
      <c r="T75" s="60">
        <f>[1]GIPC_raw!N65/[1]GIPC_raw!N$124*[1]GIPC_raw!$B65*1/[1]GIPC_raw!N$1*1000</f>
        <v>0</v>
      </c>
      <c r="U75" s="60">
        <f>[1]GIPC_raw!O65/[1]GIPC_raw!O$124*[1]GIPC_raw!$B65*1/[1]GIPC_raw!O$1*1000</f>
        <v>0</v>
      </c>
      <c r="V75" s="52"/>
      <c r="W75" s="52"/>
      <c r="X75" s="52"/>
    </row>
    <row r="76" spans="1:24" x14ac:dyDescent="0.5">
      <c r="A76" s="52"/>
      <c r="B76" s="52"/>
      <c r="C76" s="54" t="s">
        <v>296</v>
      </c>
      <c r="D76" s="60">
        <f>[1]GIPC_raw!D66/[1]GIPC_raw!D$124*[1]GIPC_raw!$B66*1/[1]GIPC_raw!D$1*1000</f>
        <v>0</v>
      </c>
      <c r="E76" s="60">
        <f>[1]GIPC_raw!E66/[1]GIPC_raw!E$124*[1]GIPC_raw!$B66*1/[1]GIPC_raw!E$1*1000</f>
        <v>0</v>
      </c>
      <c r="F76" s="60">
        <f>[1]GIPC_raw!F66/[1]GIPC_raw!F$124*[1]GIPC_raw!$B66*1/[1]GIPC_raw!F$1*1000</f>
        <v>0</v>
      </c>
      <c r="G76" s="60"/>
      <c r="H76" s="60"/>
      <c r="I76" s="60">
        <f>[1]GIPC_raw!G66/[1]GIPC_raw!G$124*[1]GIPC_raw!$B66*1/[1]GIPC_raw!G$1*1000</f>
        <v>0</v>
      </c>
      <c r="J76" s="60">
        <f>[1]GIPC_raw!H66/[1]GIPC_raw!H$124*[1]GIPC_raw!$B66*1/[1]GIPC_raw!H$1*1000</f>
        <v>0</v>
      </c>
      <c r="K76" s="60">
        <f>[1]GIPC_raw!I66/[1]GIPC_raw!I$124*[1]GIPC_raw!$B66*1/[1]GIPC_raw!I$1*1000</f>
        <v>0</v>
      </c>
      <c r="L76" s="60"/>
      <c r="M76" s="60"/>
      <c r="N76" s="60">
        <f>[1]GIPC_raw!J66/[1]GIPC_raw!J$124*[1]GIPC_raw!$B66*1/[1]GIPC_raw!J$1*1000</f>
        <v>0</v>
      </c>
      <c r="O76" s="60">
        <f>[1]GIPC_raw!K66/[1]GIPC_raw!K$124*[1]GIPC_raw!$B66*1/[1]GIPC_raw!K$1*1000</f>
        <v>0</v>
      </c>
      <c r="P76" s="60">
        <f>[1]GIPC_raw!L66/[1]GIPC_raw!L$124*[1]GIPC_raw!$B66*1/[1]GIPC_raw!L$1*1000</f>
        <v>0</v>
      </c>
      <c r="Q76" s="60"/>
      <c r="R76" s="60"/>
      <c r="S76" s="60">
        <f>[1]GIPC_raw!M66/[1]GIPC_raw!M$124*[1]GIPC_raw!$B66*1/[1]GIPC_raw!M$1*1000</f>
        <v>0</v>
      </c>
      <c r="T76" s="60">
        <f>[1]GIPC_raw!N66/[1]GIPC_raw!N$124*[1]GIPC_raw!$B66*1/[1]GIPC_raw!N$1*1000</f>
        <v>0</v>
      </c>
      <c r="U76" s="60">
        <f>[1]GIPC_raw!O66/[1]GIPC_raw!O$124*[1]GIPC_raw!$B66*1/[1]GIPC_raw!O$1*1000</f>
        <v>0</v>
      </c>
      <c r="V76" s="52"/>
      <c r="W76" s="52"/>
      <c r="X76" s="52"/>
    </row>
    <row r="77" spans="1:24" x14ac:dyDescent="0.5">
      <c r="A77" s="52"/>
      <c r="B77" s="52"/>
      <c r="C77" s="54" t="s">
        <v>297</v>
      </c>
      <c r="D77" s="60">
        <f>[1]GIPC_raw!D67/[1]GIPC_raw!D$124*[1]GIPC_raw!$B67*1/[1]GIPC_raw!D$1*1000</f>
        <v>0</v>
      </c>
      <c r="E77" s="60">
        <f>[1]GIPC_raw!E67/[1]GIPC_raw!E$124*[1]GIPC_raw!$B67*1/[1]GIPC_raw!E$1*1000</f>
        <v>0</v>
      </c>
      <c r="F77" s="60">
        <f>[1]GIPC_raw!F67/[1]GIPC_raw!F$124*[1]GIPC_raw!$B67*1/[1]GIPC_raw!F$1*1000</f>
        <v>0</v>
      </c>
      <c r="G77" s="60"/>
      <c r="H77" s="60"/>
      <c r="I77" s="60">
        <f>[1]GIPC_raw!G67/[1]GIPC_raw!G$124*[1]GIPC_raw!$B67*1/[1]GIPC_raw!G$1*1000</f>
        <v>0</v>
      </c>
      <c r="J77" s="60">
        <f>[1]GIPC_raw!H67/[1]GIPC_raw!H$124*[1]GIPC_raw!$B67*1/[1]GIPC_raw!H$1*1000</f>
        <v>0</v>
      </c>
      <c r="K77" s="60">
        <f>[1]GIPC_raw!I67/[1]GIPC_raw!I$124*[1]GIPC_raw!$B67*1/[1]GIPC_raw!I$1*1000</f>
        <v>0</v>
      </c>
      <c r="L77" s="60"/>
      <c r="M77" s="60"/>
      <c r="N77" s="60">
        <f>[1]GIPC_raw!J67/[1]GIPC_raw!J$124*[1]GIPC_raw!$B67*1/[1]GIPC_raw!J$1*1000</f>
        <v>0</v>
      </c>
      <c r="O77" s="60">
        <f>[1]GIPC_raw!K67/[1]GIPC_raw!K$124*[1]GIPC_raw!$B67*1/[1]GIPC_raw!K$1*1000</f>
        <v>0</v>
      </c>
      <c r="P77" s="60">
        <f>[1]GIPC_raw!L67/[1]GIPC_raw!L$124*[1]GIPC_raw!$B67*1/[1]GIPC_raw!L$1*1000</f>
        <v>0</v>
      </c>
      <c r="Q77" s="60"/>
      <c r="R77" s="60"/>
      <c r="S77" s="60">
        <f>[1]GIPC_raw!M67/[1]GIPC_raw!M$124*[1]GIPC_raw!$B67*1/[1]GIPC_raw!M$1*1000</f>
        <v>0</v>
      </c>
      <c r="T77" s="60">
        <f>[1]GIPC_raw!N67/[1]GIPC_raw!N$124*[1]GIPC_raw!$B67*1/[1]GIPC_raw!N$1*1000</f>
        <v>0</v>
      </c>
      <c r="U77" s="60">
        <f>[1]GIPC_raw!O67/[1]GIPC_raw!O$124*[1]GIPC_raw!$B67*1/[1]GIPC_raw!O$1*1000</f>
        <v>0</v>
      </c>
      <c r="V77" s="52"/>
      <c r="W77" s="52"/>
      <c r="X77" s="52"/>
    </row>
    <row r="78" spans="1:24" x14ac:dyDescent="0.5">
      <c r="A78" s="52"/>
      <c r="B78" s="52"/>
      <c r="C78" s="54" t="s">
        <v>298</v>
      </c>
      <c r="D78" s="60">
        <f>[1]GIPC_raw!D68/[1]GIPC_raw!D$124*[1]GIPC_raw!$B68*1/[1]GIPC_raw!D$1*1000</f>
        <v>1.515584703534711</v>
      </c>
      <c r="E78" s="60">
        <f>[1]GIPC_raw!E68/[1]GIPC_raw!E$124*[1]GIPC_raw!$B68*1/[1]GIPC_raw!E$1*1000</f>
        <v>1.6373326823562728</v>
      </c>
      <c r="F78" s="60">
        <f>[1]GIPC_raw!F68/[1]GIPC_raw!F$124*[1]GIPC_raw!$B68*1/[1]GIPC_raw!F$1*1000</f>
        <v>0.95504802654274923</v>
      </c>
      <c r="G78" s="60"/>
      <c r="H78" s="60"/>
      <c r="I78" s="60">
        <f>[1]GIPC_raw!G68/[1]GIPC_raw!G$124*[1]GIPC_raw!$B68*1/[1]GIPC_raw!G$1*1000</f>
        <v>8.9314417515056102E-2</v>
      </c>
      <c r="J78" s="60">
        <f>[1]GIPC_raw!H68/[1]GIPC_raw!H$124*[1]GIPC_raw!$B68*1/[1]GIPC_raw!H$1*1000</f>
        <v>0</v>
      </c>
      <c r="K78" s="60">
        <f>[1]GIPC_raw!I68/[1]GIPC_raw!I$124*[1]GIPC_raw!$B68*1/[1]GIPC_raw!I$1*1000</f>
        <v>0</v>
      </c>
      <c r="L78" s="60"/>
      <c r="M78" s="60"/>
      <c r="N78" s="60">
        <f>[1]GIPC_raw!J68/[1]GIPC_raw!J$124*[1]GIPC_raw!$B68*1/[1]GIPC_raw!J$1*1000</f>
        <v>1.6292926522266487</v>
      </c>
      <c r="O78" s="60">
        <f>[1]GIPC_raw!K68/[1]GIPC_raw!K$124*[1]GIPC_raw!$B68*1/[1]GIPC_raw!K$1*1000</f>
        <v>2.5259481352789388</v>
      </c>
      <c r="P78" s="60">
        <f>[1]GIPC_raw!L68/[1]GIPC_raw!L$124*[1]GIPC_raw!$B68*1/[1]GIPC_raw!L$1*1000</f>
        <v>1.7150244496823828</v>
      </c>
      <c r="Q78" s="60"/>
      <c r="R78" s="60"/>
      <c r="S78" s="60">
        <f>[1]GIPC_raw!M68/[1]GIPC_raw!M$124*[1]GIPC_raw!$B68*1/[1]GIPC_raw!M$1*1000</f>
        <v>0</v>
      </c>
      <c r="T78" s="60">
        <f>[1]GIPC_raw!N68/[1]GIPC_raw!N$124*[1]GIPC_raw!$B68*1/[1]GIPC_raw!N$1*1000</f>
        <v>0</v>
      </c>
      <c r="U78" s="60">
        <f>[1]GIPC_raw!O68/[1]GIPC_raw!O$124*[1]GIPC_raw!$B68*1/[1]GIPC_raw!O$1*1000</f>
        <v>0</v>
      </c>
      <c r="V78" s="52"/>
      <c r="W78" s="52"/>
      <c r="X78" s="52"/>
    </row>
    <row r="79" spans="1:24" x14ac:dyDescent="0.5">
      <c r="A79" s="52"/>
      <c r="B79" s="52"/>
      <c r="C79" s="54" t="s">
        <v>299</v>
      </c>
      <c r="D79" s="60">
        <f>[1]GIPC_raw!D69/[1]GIPC_raw!D$124*[1]GIPC_raw!$B69*1/[1]GIPC_raw!D$1*1000</f>
        <v>0</v>
      </c>
      <c r="E79" s="60">
        <f>[1]GIPC_raw!E69/[1]GIPC_raw!E$124*[1]GIPC_raw!$B69*1/[1]GIPC_raw!E$1*1000</f>
        <v>0</v>
      </c>
      <c r="F79" s="60">
        <f>[1]GIPC_raw!F69/[1]GIPC_raw!F$124*[1]GIPC_raw!$B69*1/[1]GIPC_raw!F$1*1000</f>
        <v>0</v>
      </c>
      <c r="G79" s="60"/>
      <c r="H79" s="60"/>
      <c r="I79" s="60">
        <f>[1]GIPC_raw!G69/[1]GIPC_raw!G$124*[1]GIPC_raw!$B69*1/[1]GIPC_raw!G$1*1000</f>
        <v>0</v>
      </c>
      <c r="J79" s="60">
        <f>[1]GIPC_raw!H69/[1]GIPC_raw!H$124*[1]GIPC_raw!$B69*1/[1]GIPC_raw!H$1*1000</f>
        <v>0</v>
      </c>
      <c r="K79" s="60">
        <f>[1]GIPC_raw!I69/[1]GIPC_raw!I$124*[1]GIPC_raw!$B69*1/[1]GIPC_raw!I$1*1000</f>
        <v>0</v>
      </c>
      <c r="L79" s="60"/>
      <c r="M79" s="60"/>
      <c r="N79" s="60">
        <f>[1]GIPC_raw!J69/[1]GIPC_raw!J$124*[1]GIPC_raw!$B69*1/[1]GIPC_raw!J$1*1000</f>
        <v>0</v>
      </c>
      <c r="O79" s="60">
        <f>[1]GIPC_raw!K69/[1]GIPC_raw!K$124*[1]GIPC_raw!$B69*1/[1]GIPC_raw!K$1*1000</f>
        <v>0</v>
      </c>
      <c r="P79" s="60">
        <f>[1]GIPC_raw!L69/[1]GIPC_raw!L$124*[1]GIPC_raw!$B69*1/[1]GIPC_raw!L$1*1000</f>
        <v>0</v>
      </c>
      <c r="Q79" s="60"/>
      <c r="R79" s="60"/>
      <c r="S79" s="60">
        <f>[1]GIPC_raw!M69/[1]GIPC_raw!M$124*[1]GIPC_raw!$B69*1/[1]GIPC_raw!M$1*1000</f>
        <v>0</v>
      </c>
      <c r="T79" s="60">
        <f>[1]GIPC_raw!N69/[1]GIPC_raw!N$124*[1]GIPC_raw!$B69*1/[1]GIPC_raw!N$1*1000</f>
        <v>0</v>
      </c>
      <c r="U79" s="60">
        <f>[1]GIPC_raw!O69/[1]GIPC_raw!O$124*[1]GIPC_raw!$B69*1/[1]GIPC_raw!O$1*1000</f>
        <v>0</v>
      </c>
      <c r="V79" s="52"/>
      <c r="W79" s="52"/>
      <c r="X79" s="52"/>
    </row>
    <row r="80" spans="1:24" x14ac:dyDescent="0.5">
      <c r="A80" s="52"/>
      <c r="B80" s="52"/>
      <c r="C80" s="54" t="s">
        <v>300</v>
      </c>
      <c r="D80" s="60">
        <f>[1]GIPC_raw!D70/[1]GIPC_raw!D$124*[1]GIPC_raw!$B70*1/[1]GIPC_raw!D$1*1000</f>
        <v>12.791463583827021</v>
      </c>
      <c r="E80" s="60">
        <f>[1]GIPC_raw!E70/[1]GIPC_raw!E$124*[1]GIPC_raw!$B70*1/[1]GIPC_raw!E$1*1000</f>
        <v>8.1716001336888748</v>
      </c>
      <c r="F80" s="60">
        <f>[1]GIPC_raw!F70/[1]GIPC_raw!F$124*[1]GIPC_raw!$B70*1/[1]GIPC_raw!F$1*1000</f>
        <v>4.060196643106897</v>
      </c>
      <c r="G80" s="60"/>
      <c r="H80" s="60"/>
      <c r="I80" s="60">
        <f>[1]GIPC_raw!G70/[1]GIPC_raw!G$124*[1]GIPC_raw!$B70*1/[1]GIPC_raw!G$1*1000</f>
        <v>0</v>
      </c>
      <c r="J80" s="60">
        <f>[1]GIPC_raw!H70/[1]GIPC_raw!H$124*[1]GIPC_raw!$B70*1/[1]GIPC_raw!H$1*1000</f>
        <v>0</v>
      </c>
      <c r="K80" s="60">
        <f>[1]GIPC_raw!I70/[1]GIPC_raw!I$124*[1]GIPC_raw!$B70*1/[1]GIPC_raw!I$1*1000</f>
        <v>0</v>
      </c>
      <c r="L80" s="60"/>
      <c r="M80" s="60"/>
      <c r="N80" s="60">
        <f>[1]GIPC_raw!J70/[1]GIPC_raw!J$124*[1]GIPC_raw!$B70*1/[1]GIPC_raw!J$1*1000</f>
        <v>7.6207653229290351</v>
      </c>
      <c r="O80" s="60">
        <f>[1]GIPC_raw!K70/[1]GIPC_raw!K$124*[1]GIPC_raw!$B70*1/[1]GIPC_raw!K$1*1000</f>
        <v>6.7932495212562749</v>
      </c>
      <c r="P80" s="60">
        <f>[1]GIPC_raw!L70/[1]GIPC_raw!L$124*[1]GIPC_raw!$B70*1/[1]GIPC_raw!L$1*1000</f>
        <v>5.1539050100190291</v>
      </c>
      <c r="Q80" s="60"/>
      <c r="R80" s="60"/>
      <c r="S80" s="60">
        <f>[1]GIPC_raw!M70/[1]GIPC_raw!M$124*[1]GIPC_raw!$B70*1/[1]GIPC_raw!M$1*1000</f>
        <v>0</v>
      </c>
      <c r="T80" s="60">
        <f>[1]GIPC_raw!N70/[1]GIPC_raw!N$124*[1]GIPC_raw!$B70*1/[1]GIPC_raw!N$1*1000</f>
        <v>0</v>
      </c>
      <c r="U80" s="60">
        <f>[1]GIPC_raw!O70/[1]GIPC_raw!O$124*[1]GIPC_raw!$B70*1/[1]GIPC_raw!O$1*1000</f>
        <v>0</v>
      </c>
      <c r="V80" s="52"/>
      <c r="W80" s="52"/>
      <c r="X80" s="52"/>
    </row>
    <row r="81" spans="1:24" x14ac:dyDescent="0.5">
      <c r="A81" s="52"/>
      <c r="B81" s="52"/>
      <c r="C81" s="54" t="s">
        <v>301</v>
      </c>
      <c r="D81" s="60">
        <f>[1]GIPC_raw!D71/[1]GIPC_raw!D$124*[1]GIPC_raw!$B71*1/[1]GIPC_raw!D$1*1000</f>
        <v>15.510472137617878</v>
      </c>
      <c r="E81" s="60">
        <f>[1]GIPC_raw!E71/[1]GIPC_raw!E$124*[1]GIPC_raw!$B71*1/[1]GIPC_raw!E$1*1000</f>
        <v>8.0997072155201799</v>
      </c>
      <c r="F81" s="60">
        <f>[1]GIPC_raw!F71/[1]GIPC_raw!F$124*[1]GIPC_raw!$B71*1/[1]GIPC_raw!F$1*1000</f>
        <v>4.1677082122411253</v>
      </c>
      <c r="G81" s="60"/>
      <c r="H81" s="60"/>
      <c r="I81" s="60">
        <f>[1]GIPC_raw!G71/[1]GIPC_raw!G$124*[1]GIPC_raw!$B71*1/[1]GIPC_raw!G$1*1000</f>
        <v>0.71256463521372371</v>
      </c>
      <c r="J81" s="60">
        <f>[1]GIPC_raw!H71/[1]GIPC_raw!H$124*[1]GIPC_raw!$B71*1/[1]GIPC_raw!H$1*1000</f>
        <v>0</v>
      </c>
      <c r="K81" s="60">
        <f>[1]GIPC_raw!I71/[1]GIPC_raw!I$124*[1]GIPC_raw!$B71*1/[1]GIPC_raw!I$1*1000</f>
        <v>0</v>
      </c>
      <c r="L81" s="60"/>
      <c r="M81" s="60"/>
      <c r="N81" s="60">
        <f>[1]GIPC_raw!J71/[1]GIPC_raw!J$124*[1]GIPC_raw!$B71*1/[1]GIPC_raw!J$1*1000</f>
        <v>10.676649557459843</v>
      </c>
      <c r="O81" s="60">
        <f>[1]GIPC_raw!K71/[1]GIPC_raw!K$124*[1]GIPC_raw!$B71*1/[1]GIPC_raw!K$1*1000</f>
        <v>8.1959096475444007</v>
      </c>
      <c r="P81" s="60">
        <f>[1]GIPC_raw!L71/[1]GIPC_raw!L$124*[1]GIPC_raw!$B71*1/[1]GIPC_raw!L$1*1000</f>
        <v>6.6993054950033821</v>
      </c>
      <c r="Q81" s="60"/>
      <c r="R81" s="60"/>
      <c r="S81" s="60">
        <f>[1]GIPC_raw!M71/[1]GIPC_raw!M$124*[1]GIPC_raw!$B71*1/[1]GIPC_raw!M$1*1000</f>
        <v>0</v>
      </c>
      <c r="T81" s="60">
        <f>[1]GIPC_raw!N71/[1]GIPC_raw!N$124*[1]GIPC_raw!$B71*1/[1]GIPC_raw!N$1*1000</f>
        <v>0</v>
      </c>
      <c r="U81" s="60">
        <f>[1]GIPC_raw!O71/[1]GIPC_raw!O$124*[1]GIPC_raw!$B71*1/[1]GIPC_raw!O$1*1000</f>
        <v>0</v>
      </c>
      <c r="V81" s="52"/>
      <c r="W81" s="52"/>
      <c r="X81" s="52"/>
    </row>
    <row r="82" spans="1:24" x14ac:dyDescent="0.5">
      <c r="A82" s="52"/>
      <c r="B82" s="52"/>
      <c r="C82" s="54" t="s">
        <v>302</v>
      </c>
      <c r="D82" s="60">
        <f>[1]GIPC_raw!D72/[1]GIPC_raw!D$124*[1]GIPC_raw!$B72*1/[1]GIPC_raw!D$1*1000</f>
        <v>3.2596983806534179</v>
      </c>
      <c r="E82" s="60">
        <f>[1]GIPC_raw!E72/[1]GIPC_raw!E$124*[1]GIPC_raw!$B72*1/[1]GIPC_raw!E$1*1000</f>
        <v>2.1928481198883567</v>
      </c>
      <c r="F82" s="60">
        <f>[1]GIPC_raw!F72/[1]GIPC_raw!F$124*[1]GIPC_raw!$B72*1/[1]GIPC_raw!F$1*1000</f>
        <v>0</v>
      </c>
      <c r="G82" s="60"/>
      <c r="H82" s="60"/>
      <c r="I82" s="60">
        <f>[1]GIPC_raw!G72/[1]GIPC_raw!G$124*[1]GIPC_raw!$B72*1/[1]GIPC_raw!G$1*1000</f>
        <v>0</v>
      </c>
      <c r="J82" s="60">
        <f>[1]GIPC_raw!H72/[1]GIPC_raw!H$124*[1]GIPC_raw!$B72*1/[1]GIPC_raw!H$1*1000</f>
        <v>0</v>
      </c>
      <c r="K82" s="60">
        <f>[1]GIPC_raw!I72/[1]GIPC_raw!I$124*[1]GIPC_raw!$B72*1/[1]GIPC_raw!I$1*1000</f>
        <v>0</v>
      </c>
      <c r="L82" s="60"/>
      <c r="M82" s="60"/>
      <c r="N82" s="60">
        <f>[1]GIPC_raw!J72/[1]GIPC_raw!J$124*[1]GIPC_raw!$B72*1/[1]GIPC_raw!J$1*1000</f>
        <v>2.5796029623926713</v>
      </c>
      <c r="O82" s="60">
        <f>[1]GIPC_raw!K72/[1]GIPC_raw!K$124*[1]GIPC_raw!$B72*1/[1]GIPC_raw!K$1*1000</f>
        <v>2.8336551470352358</v>
      </c>
      <c r="P82" s="60">
        <f>[1]GIPC_raw!L72/[1]GIPC_raw!L$124*[1]GIPC_raw!$B72*1/[1]GIPC_raw!L$1*1000</f>
        <v>1.1673212843309793</v>
      </c>
      <c r="Q82" s="60"/>
      <c r="R82" s="60"/>
      <c r="S82" s="60">
        <f>[1]GIPC_raw!M72/[1]GIPC_raw!M$124*[1]GIPC_raw!$B72*1/[1]GIPC_raw!M$1*1000</f>
        <v>0</v>
      </c>
      <c r="T82" s="60">
        <f>[1]GIPC_raw!N72/[1]GIPC_raw!N$124*[1]GIPC_raw!$B72*1/[1]GIPC_raw!N$1*1000</f>
        <v>0</v>
      </c>
      <c r="U82" s="60">
        <f>[1]GIPC_raw!O72/[1]GIPC_raw!O$124*[1]GIPC_raw!$B72*1/[1]GIPC_raw!O$1*1000</f>
        <v>0.20027892083901389</v>
      </c>
      <c r="V82" s="52"/>
      <c r="W82" s="52"/>
      <c r="X82" s="52"/>
    </row>
    <row r="83" spans="1:24" x14ac:dyDescent="0.5">
      <c r="A83" s="52"/>
      <c r="B83" s="52"/>
      <c r="C83" s="54" t="s">
        <v>303</v>
      </c>
      <c r="D83" s="60">
        <f>[1]GIPC_raw!D73/[1]GIPC_raw!D$124*[1]GIPC_raw!$B73*1/[1]GIPC_raw!D$1*1000</f>
        <v>1.4326011329850614</v>
      </c>
      <c r="E83" s="60">
        <f>[1]GIPC_raw!E73/[1]GIPC_raw!E$124*[1]GIPC_raw!$B73*1/[1]GIPC_raw!E$1*1000</f>
        <v>1.4910362996701325</v>
      </c>
      <c r="F83" s="60">
        <f>[1]GIPC_raw!F73/[1]GIPC_raw!F$124*[1]GIPC_raw!$B73*1/[1]GIPC_raw!F$1*1000</f>
        <v>0.78750262500875001</v>
      </c>
      <c r="G83" s="60"/>
      <c r="H83" s="60"/>
      <c r="I83" s="60">
        <f>[1]GIPC_raw!G73/[1]GIPC_raw!G$124*[1]GIPC_raw!$B73*1/[1]GIPC_raw!G$1*1000</f>
        <v>0</v>
      </c>
      <c r="J83" s="60">
        <f>[1]GIPC_raw!H73/[1]GIPC_raw!H$124*[1]GIPC_raw!$B73*1/[1]GIPC_raw!H$1*1000</f>
        <v>0</v>
      </c>
      <c r="K83" s="60">
        <f>[1]GIPC_raw!I73/[1]GIPC_raw!I$124*[1]GIPC_raw!$B73*1/[1]GIPC_raw!I$1*1000</f>
        <v>0</v>
      </c>
      <c r="L83" s="60"/>
      <c r="M83" s="60"/>
      <c r="N83" s="60">
        <f>[1]GIPC_raw!J73/[1]GIPC_raw!J$124*[1]GIPC_raw!$B73*1/[1]GIPC_raw!J$1*1000</f>
        <v>1.2134242479869797</v>
      </c>
      <c r="O83" s="60">
        <f>[1]GIPC_raw!K73/[1]GIPC_raw!K$124*[1]GIPC_raw!$B73*1/[1]GIPC_raw!K$1*1000</f>
        <v>1.4222128604761961</v>
      </c>
      <c r="P83" s="60">
        <f>[1]GIPC_raw!L73/[1]GIPC_raw!L$124*[1]GIPC_raw!$B73*1/[1]GIPC_raw!L$1*1000</f>
        <v>0.41298528925652273</v>
      </c>
      <c r="Q83" s="60"/>
      <c r="R83" s="60"/>
      <c r="S83" s="60">
        <f>[1]GIPC_raw!M73/[1]GIPC_raw!M$124*[1]GIPC_raw!$B73*1/[1]GIPC_raw!M$1*1000</f>
        <v>0</v>
      </c>
      <c r="T83" s="60">
        <f>[1]GIPC_raw!N73/[1]GIPC_raw!N$124*[1]GIPC_raw!$B73*1/[1]GIPC_raw!N$1*1000</f>
        <v>0</v>
      </c>
      <c r="U83" s="60">
        <f>[1]GIPC_raw!O73/[1]GIPC_raw!O$124*[1]GIPC_raw!$B73*1/[1]GIPC_raw!O$1*1000</f>
        <v>0</v>
      </c>
      <c r="V83" s="52"/>
      <c r="W83" s="52"/>
      <c r="X83" s="52"/>
    </row>
    <row r="84" spans="1:24" x14ac:dyDescent="0.5">
      <c r="A84" s="52"/>
      <c r="B84" s="52"/>
      <c r="C84" s="54" t="s">
        <v>304</v>
      </c>
      <c r="D84" s="60">
        <f>[1]GIPC_raw!D74/[1]GIPC_raw!D$124*[1]GIPC_raw!$B74*1/[1]GIPC_raw!D$1*1000</f>
        <v>11.14822680965773</v>
      </c>
      <c r="E84" s="60">
        <f>[1]GIPC_raw!E74/[1]GIPC_raw!E$124*[1]GIPC_raw!$B74*1/[1]GIPC_raw!E$1*1000</f>
        <v>8.4319209669054302</v>
      </c>
      <c r="F84" s="60">
        <f>[1]GIPC_raw!F74/[1]GIPC_raw!F$124*[1]GIPC_raw!$B74*1/[1]GIPC_raw!F$1*1000</f>
        <v>5.0666461862795149</v>
      </c>
      <c r="G84" s="60"/>
      <c r="H84" s="60"/>
      <c r="I84" s="60">
        <f>[1]GIPC_raw!G74/[1]GIPC_raw!G$124*[1]GIPC_raw!$B74*1/[1]GIPC_raw!G$1*1000</f>
        <v>0</v>
      </c>
      <c r="J84" s="60">
        <f>[1]GIPC_raw!H74/[1]GIPC_raw!H$124*[1]GIPC_raw!$B74*1/[1]GIPC_raw!H$1*1000</f>
        <v>0</v>
      </c>
      <c r="K84" s="60">
        <f>[1]GIPC_raw!I74/[1]GIPC_raw!I$124*[1]GIPC_raw!$B74*1/[1]GIPC_raw!I$1*1000</f>
        <v>0</v>
      </c>
      <c r="L84" s="60"/>
      <c r="M84" s="60"/>
      <c r="N84" s="60">
        <f>[1]GIPC_raw!J74/[1]GIPC_raw!J$124*[1]GIPC_raw!$B74*1/[1]GIPC_raw!J$1*1000</f>
        <v>7.2942973644303439</v>
      </c>
      <c r="O84" s="60">
        <f>[1]GIPC_raw!K74/[1]GIPC_raw!K$124*[1]GIPC_raw!$B74*1/[1]GIPC_raw!K$1*1000</f>
        <v>6.6267861588381933</v>
      </c>
      <c r="P84" s="60">
        <f>[1]GIPC_raw!L74/[1]GIPC_raw!L$124*[1]GIPC_raw!$B74*1/[1]GIPC_raw!L$1*1000</f>
        <v>5.4053690330564859</v>
      </c>
      <c r="Q84" s="60"/>
      <c r="R84" s="60"/>
      <c r="S84" s="60">
        <f>[1]GIPC_raw!M74/[1]GIPC_raw!M$124*[1]GIPC_raw!$B74*1/[1]GIPC_raw!M$1*1000</f>
        <v>0</v>
      </c>
      <c r="T84" s="60">
        <f>[1]GIPC_raw!N74/[1]GIPC_raw!N$124*[1]GIPC_raw!$B74*1/[1]GIPC_raw!N$1*1000</f>
        <v>0</v>
      </c>
      <c r="U84" s="60">
        <f>[1]GIPC_raw!O74/[1]GIPC_raw!O$124*[1]GIPC_raw!$B74*1/[1]GIPC_raw!O$1*1000</f>
        <v>0</v>
      </c>
      <c r="V84" s="52"/>
      <c r="W84" s="52"/>
      <c r="X84" s="52"/>
    </row>
    <row r="85" spans="1:24" x14ac:dyDescent="0.5">
      <c r="A85" s="52"/>
      <c r="B85" s="52"/>
      <c r="C85" s="54" t="s">
        <v>305</v>
      </c>
      <c r="D85" s="60">
        <f>[1]GIPC_raw!D75/[1]GIPC_raw!D$124*[1]GIPC_raw!$B75*1/[1]GIPC_raw!D$1*1000</f>
        <v>0</v>
      </c>
      <c r="E85" s="60">
        <f>[1]GIPC_raw!E75/[1]GIPC_raw!E$124*[1]GIPC_raw!$B75*1/[1]GIPC_raw!E$1*1000</f>
        <v>0</v>
      </c>
      <c r="F85" s="60">
        <f>[1]GIPC_raw!F75/[1]GIPC_raw!F$124*[1]GIPC_raw!$B75*1/[1]GIPC_raw!F$1*1000</f>
        <v>0</v>
      </c>
      <c r="G85" s="60"/>
      <c r="H85" s="60"/>
      <c r="I85" s="60">
        <f>[1]GIPC_raw!G75/[1]GIPC_raw!G$124*[1]GIPC_raw!$B75*1/[1]GIPC_raw!G$1*1000</f>
        <v>0</v>
      </c>
      <c r="J85" s="60">
        <f>[1]GIPC_raw!H75/[1]GIPC_raw!H$124*[1]GIPC_raw!$B75*1/[1]GIPC_raw!H$1*1000</f>
        <v>0</v>
      </c>
      <c r="K85" s="60">
        <f>[1]GIPC_raw!I75/[1]GIPC_raw!I$124*[1]GIPC_raw!$B75*1/[1]GIPC_raw!I$1*1000</f>
        <v>0</v>
      </c>
      <c r="L85" s="60"/>
      <c r="M85" s="60"/>
      <c r="N85" s="60">
        <f>[1]GIPC_raw!J75/[1]GIPC_raw!J$124*[1]GIPC_raw!$B75*1/[1]GIPC_raw!J$1*1000</f>
        <v>0</v>
      </c>
      <c r="O85" s="60">
        <f>[1]GIPC_raw!K75/[1]GIPC_raw!K$124*[1]GIPC_raw!$B75*1/[1]GIPC_raw!K$1*1000</f>
        <v>0</v>
      </c>
      <c r="P85" s="60">
        <f>[1]GIPC_raw!L75/[1]GIPC_raw!L$124*[1]GIPC_raw!$B75*1/[1]GIPC_raw!L$1*1000</f>
        <v>0</v>
      </c>
      <c r="Q85" s="60"/>
      <c r="R85" s="60"/>
      <c r="S85" s="60">
        <f>[1]GIPC_raw!M75/[1]GIPC_raw!M$124*[1]GIPC_raw!$B75*1/[1]GIPC_raw!M$1*1000</f>
        <v>0</v>
      </c>
      <c r="T85" s="60">
        <f>[1]GIPC_raw!N75/[1]GIPC_raw!N$124*[1]GIPC_raw!$B75*1/[1]GIPC_raw!N$1*1000</f>
        <v>0</v>
      </c>
      <c r="U85" s="60">
        <f>[1]GIPC_raw!O75/[1]GIPC_raw!O$124*[1]GIPC_raw!$B75*1/[1]GIPC_raw!O$1*1000</f>
        <v>0</v>
      </c>
      <c r="V85" s="52"/>
      <c r="W85" s="52"/>
      <c r="X85" s="52"/>
    </row>
    <row r="86" spans="1:24" x14ac:dyDescent="0.5">
      <c r="A86" s="52"/>
      <c r="B86" s="52"/>
      <c r="C86" s="54" t="s">
        <v>306</v>
      </c>
      <c r="D86" s="60">
        <f>[1]GIPC_raw!D76/[1]GIPC_raw!D$124*[1]GIPC_raw!$B76*1/[1]GIPC_raw!D$1*1000</f>
        <v>0</v>
      </c>
      <c r="E86" s="60">
        <f>[1]GIPC_raw!E76/[1]GIPC_raw!E$124*[1]GIPC_raw!$B76*1/[1]GIPC_raw!E$1*1000</f>
        <v>0</v>
      </c>
      <c r="F86" s="60">
        <f>[1]GIPC_raw!F76/[1]GIPC_raw!F$124*[1]GIPC_raw!$B76*1/[1]GIPC_raw!F$1*1000</f>
        <v>0</v>
      </c>
      <c r="G86" s="60"/>
      <c r="H86" s="60"/>
      <c r="I86" s="60">
        <f>[1]GIPC_raw!G76/[1]GIPC_raw!G$124*[1]GIPC_raw!$B76*1/[1]GIPC_raw!G$1*1000</f>
        <v>0</v>
      </c>
      <c r="J86" s="60">
        <f>[1]GIPC_raw!H76/[1]GIPC_raw!H$124*[1]GIPC_raw!$B76*1/[1]GIPC_raw!H$1*1000</f>
        <v>0</v>
      </c>
      <c r="K86" s="60">
        <f>[1]GIPC_raw!I76/[1]GIPC_raw!I$124*[1]GIPC_raw!$B76*1/[1]GIPC_raw!I$1*1000</f>
        <v>0</v>
      </c>
      <c r="L86" s="60"/>
      <c r="M86" s="60"/>
      <c r="N86" s="60">
        <f>[1]GIPC_raw!J76/[1]GIPC_raw!J$124*[1]GIPC_raw!$B76*1/[1]GIPC_raw!J$1*1000</f>
        <v>0</v>
      </c>
      <c r="O86" s="60">
        <f>[1]GIPC_raw!K76/[1]GIPC_raw!K$124*[1]GIPC_raw!$B76*1/[1]GIPC_raw!K$1*1000</f>
        <v>0</v>
      </c>
      <c r="P86" s="60">
        <f>[1]GIPC_raw!L76/[1]GIPC_raw!L$124*[1]GIPC_raw!$B76*1/[1]GIPC_raw!L$1*1000</f>
        <v>0</v>
      </c>
      <c r="Q86" s="60"/>
      <c r="R86" s="60"/>
      <c r="S86" s="60">
        <f>[1]GIPC_raw!M76/[1]GIPC_raw!M$124*[1]GIPC_raw!$B76*1/[1]GIPC_raw!M$1*1000</f>
        <v>0</v>
      </c>
      <c r="T86" s="60">
        <f>[1]GIPC_raw!N76/[1]GIPC_raw!N$124*[1]GIPC_raw!$B76*1/[1]GIPC_raw!N$1*1000</f>
        <v>0</v>
      </c>
      <c r="U86" s="60">
        <f>[1]GIPC_raw!O76/[1]GIPC_raw!O$124*[1]GIPC_raw!$B76*1/[1]GIPC_raw!O$1*1000</f>
        <v>0</v>
      </c>
      <c r="V86" s="52"/>
      <c r="W86" s="52"/>
      <c r="X86" s="52"/>
    </row>
    <row r="87" spans="1:24" x14ac:dyDescent="0.5">
      <c r="A87" s="52"/>
      <c r="B87" s="52"/>
      <c r="C87" s="54" t="s">
        <v>307</v>
      </c>
      <c r="D87" s="60">
        <f>[1]GIPC_raw!D77/[1]GIPC_raw!D$124*[1]GIPC_raw!$B77*1/[1]GIPC_raw!D$1*1000</f>
        <v>0</v>
      </c>
      <c r="E87" s="60">
        <f>[1]GIPC_raw!E77/[1]GIPC_raw!E$124*[1]GIPC_raw!$B77*1/[1]GIPC_raw!E$1*1000</f>
        <v>0</v>
      </c>
      <c r="F87" s="60">
        <f>[1]GIPC_raw!F77/[1]GIPC_raw!F$124*[1]GIPC_raw!$B77*1/[1]GIPC_raw!F$1*1000</f>
        <v>0</v>
      </c>
      <c r="G87" s="60"/>
      <c r="H87" s="60"/>
      <c r="I87" s="60">
        <f>[1]GIPC_raw!G77/[1]GIPC_raw!G$124*[1]GIPC_raw!$B77*1/[1]GIPC_raw!G$1*1000</f>
        <v>0</v>
      </c>
      <c r="J87" s="60">
        <f>[1]GIPC_raw!H77/[1]GIPC_raw!H$124*[1]GIPC_raw!$B77*1/[1]GIPC_raw!H$1*1000</f>
        <v>0</v>
      </c>
      <c r="K87" s="60">
        <f>[1]GIPC_raw!I77/[1]GIPC_raw!I$124*[1]GIPC_raw!$B77*1/[1]GIPC_raw!I$1*1000</f>
        <v>0</v>
      </c>
      <c r="L87" s="60"/>
      <c r="M87" s="60"/>
      <c r="N87" s="60">
        <f>[1]GIPC_raw!J77/[1]GIPC_raw!J$124*[1]GIPC_raw!$B77*1/[1]GIPC_raw!J$1*1000</f>
        <v>0</v>
      </c>
      <c r="O87" s="60">
        <f>[1]GIPC_raw!K77/[1]GIPC_raw!K$124*[1]GIPC_raw!$B77*1/[1]GIPC_raw!K$1*1000</f>
        <v>0</v>
      </c>
      <c r="P87" s="60">
        <f>[1]GIPC_raw!L77/[1]GIPC_raw!L$124*[1]GIPC_raw!$B77*1/[1]GIPC_raw!L$1*1000</f>
        <v>0</v>
      </c>
      <c r="Q87" s="60"/>
      <c r="R87" s="60"/>
      <c r="S87" s="60">
        <f>[1]GIPC_raw!M77/[1]GIPC_raw!M$124*[1]GIPC_raw!$B77*1/[1]GIPC_raw!M$1*1000</f>
        <v>0</v>
      </c>
      <c r="T87" s="60">
        <f>[1]GIPC_raw!N77/[1]GIPC_raw!N$124*[1]GIPC_raw!$B77*1/[1]GIPC_raw!N$1*1000</f>
        <v>0</v>
      </c>
      <c r="U87" s="60">
        <f>[1]GIPC_raw!O77/[1]GIPC_raw!O$124*[1]GIPC_raw!$B77*1/[1]GIPC_raw!O$1*1000</f>
        <v>0</v>
      </c>
      <c r="V87" s="52"/>
      <c r="W87" s="52"/>
      <c r="X87" s="52"/>
    </row>
    <row r="88" spans="1:24" x14ac:dyDescent="0.5">
      <c r="A88" s="52"/>
      <c r="B88" s="52"/>
      <c r="C88" s="54" t="s">
        <v>308</v>
      </c>
      <c r="D88" s="60">
        <f>[1]GIPC_raw!D78/[1]GIPC_raw!D$124*[1]GIPC_raw!$B78*1/[1]GIPC_raw!D$1*1000</f>
        <v>4.3745632017136096</v>
      </c>
      <c r="E88" s="60">
        <f>[1]GIPC_raw!E78/[1]GIPC_raw!E$124*[1]GIPC_raw!$B78*1/[1]GIPC_raw!E$1*1000</f>
        <v>5.7712439465021736</v>
      </c>
      <c r="F88" s="60">
        <f>[1]GIPC_raw!F78/[1]GIPC_raw!F$124*[1]GIPC_raw!$B78*1/[1]GIPC_raw!F$1*1000</f>
        <v>2.7913247005292705</v>
      </c>
      <c r="G88" s="60"/>
      <c r="H88" s="60"/>
      <c r="I88" s="60">
        <f>[1]GIPC_raw!G78/[1]GIPC_raw!G$124*[1]GIPC_raw!$B78*1/[1]GIPC_raw!G$1*1000</f>
        <v>0.15000920732715975</v>
      </c>
      <c r="J88" s="60">
        <f>[1]GIPC_raw!H78/[1]GIPC_raw!H$124*[1]GIPC_raw!$B78*1/[1]GIPC_raw!H$1*1000</f>
        <v>0</v>
      </c>
      <c r="K88" s="60">
        <f>[1]GIPC_raw!I78/[1]GIPC_raw!I$124*[1]GIPC_raw!$B78*1/[1]GIPC_raw!I$1*1000</f>
        <v>0</v>
      </c>
      <c r="L88" s="60"/>
      <c r="M88" s="60"/>
      <c r="N88" s="60">
        <f>[1]GIPC_raw!J78/[1]GIPC_raw!J$124*[1]GIPC_raw!$B78*1/[1]GIPC_raw!J$1*1000</f>
        <v>2.0671534601311108</v>
      </c>
      <c r="O88" s="60">
        <f>[1]GIPC_raw!K78/[1]GIPC_raw!K$124*[1]GIPC_raw!$B78*1/[1]GIPC_raw!K$1*1000</f>
        <v>3.1946185042834401</v>
      </c>
      <c r="P88" s="60">
        <f>[1]GIPC_raw!L78/[1]GIPC_raw!L$124*[1]GIPC_raw!$B78*1/[1]GIPC_raw!L$1*1000</f>
        <v>0.60388935134394039</v>
      </c>
      <c r="Q88" s="60"/>
      <c r="R88" s="60"/>
      <c r="S88" s="60">
        <f>[1]GIPC_raw!M78/[1]GIPC_raw!M$124*[1]GIPC_raw!$B78*1/[1]GIPC_raw!M$1*1000</f>
        <v>0</v>
      </c>
      <c r="T88" s="60">
        <f>[1]GIPC_raw!N78/[1]GIPC_raw!N$124*[1]GIPC_raw!$B78*1/[1]GIPC_raw!N$1*1000</f>
        <v>0</v>
      </c>
      <c r="U88" s="60">
        <f>[1]GIPC_raw!O78/[1]GIPC_raw!O$124*[1]GIPC_raw!$B78*1/[1]GIPC_raw!O$1*1000</f>
        <v>0</v>
      </c>
      <c r="V88" s="52"/>
      <c r="W88" s="52"/>
      <c r="X88" s="52"/>
    </row>
    <row r="89" spans="1:24" x14ac:dyDescent="0.5">
      <c r="A89" s="52"/>
      <c r="B89" s="52"/>
      <c r="C89" s="54" t="s">
        <v>309</v>
      </c>
      <c r="D89" s="60">
        <f>[1]GIPC_raw!D79/[1]GIPC_raw!D$124*[1]GIPC_raw!$B79*1/[1]GIPC_raw!D$1*1000</f>
        <v>0</v>
      </c>
      <c r="E89" s="60">
        <f>[1]GIPC_raw!E79/[1]GIPC_raw!E$124*[1]GIPC_raw!$B79*1/[1]GIPC_raw!E$1*1000</f>
        <v>0</v>
      </c>
      <c r="F89" s="60">
        <f>[1]GIPC_raw!F79/[1]GIPC_raw!F$124*[1]GIPC_raw!$B79*1/[1]GIPC_raw!F$1*1000</f>
        <v>0</v>
      </c>
      <c r="G89" s="60"/>
      <c r="H89" s="60"/>
      <c r="I89" s="60">
        <f>[1]GIPC_raw!G79/[1]GIPC_raw!G$124*[1]GIPC_raw!$B79*1/[1]GIPC_raw!G$1*1000</f>
        <v>0</v>
      </c>
      <c r="J89" s="60">
        <f>[1]GIPC_raw!H79/[1]GIPC_raw!H$124*[1]GIPC_raw!$B79*1/[1]GIPC_raw!H$1*1000</f>
        <v>0</v>
      </c>
      <c r="K89" s="60">
        <f>[1]GIPC_raw!I79/[1]GIPC_raw!I$124*[1]GIPC_raw!$B79*1/[1]GIPC_raw!I$1*1000</f>
        <v>0</v>
      </c>
      <c r="L89" s="60"/>
      <c r="M89" s="60"/>
      <c r="N89" s="60">
        <f>[1]GIPC_raw!J79/[1]GIPC_raw!J$124*[1]GIPC_raw!$B79*1/[1]GIPC_raw!J$1*1000</f>
        <v>0</v>
      </c>
      <c r="O89" s="60">
        <f>[1]GIPC_raw!K79/[1]GIPC_raw!K$124*[1]GIPC_raw!$B79*1/[1]GIPC_raw!K$1*1000</f>
        <v>0</v>
      </c>
      <c r="P89" s="60">
        <f>[1]GIPC_raw!L79/[1]GIPC_raw!L$124*[1]GIPC_raw!$B79*1/[1]GIPC_raw!L$1*1000</f>
        <v>0</v>
      </c>
      <c r="Q89" s="60"/>
      <c r="R89" s="60"/>
      <c r="S89" s="60">
        <f>[1]GIPC_raw!M79/[1]GIPC_raw!M$124*[1]GIPC_raw!$B79*1/[1]GIPC_raw!M$1*1000</f>
        <v>0</v>
      </c>
      <c r="T89" s="60">
        <f>[1]GIPC_raw!N79/[1]GIPC_raw!N$124*[1]GIPC_raw!$B79*1/[1]GIPC_raw!N$1*1000</f>
        <v>0</v>
      </c>
      <c r="U89" s="60">
        <f>[1]GIPC_raw!O79/[1]GIPC_raw!O$124*[1]GIPC_raw!$B79*1/[1]GIPC_raw!O$1*1000</f>
        <v>0</v>
      </c>
      <c r="V89" s="52"/>
      <c r="W89" s="52"/>
      <c r="X89" s="52"/>
    </row>
    <row r="90" spans="1:24" x14ac:dyDescent="0.5">
      <c r="A90" s="52"/>
      <c r="B90" s="52"/>
      <c r="C90" s="54" t="s">
        <v>310</v>
      </c>
      <c r="D90" s="60">
        <f>[1]GIPC_raw!D80/[1]GIPC_raw!D$124*[1]GIPC_raw!$B80*1/[1]GIPC_raw!D$1*1000</f>
        <v>16.977498486198144</v>
      </c>
      <c r="E90" s="60">
        <f>[1]GIPC_raw!E80/[1]GIPC_raw!E$124*[1]GIPC_raw!$B80*1/[1]GIPC_raw!E$1*1000</f>
        <v>9.6189529268907918</v>
      </c>
      <c r="F90" s="60">
        <f>[1]GIPC_raw!F80/[1]GIPC_raw!F$124*[1]GIPC_raw!$B80*1/[1]GIPC_raw!F$1*1000</f>
        <v>7.9465959953797762</v>
      </c>
      <c r="G90" s="60"/>
      <c r="H90" s="60"/>
      <c r="I90" s="60">
        <f>[1]GIPC_raw!G80/[1]GIPC_raw!G$124*[1]GIPC_raw!$B80*1/[1]GIPC_raw!G$1*1000</f>
        <v>0</v>
      </c>
      <c r="J90" s="60">
        <f>[1]GIPC_raw!H80/[1]GIPC_raw!H$124*[1]GIPC_raw!$B80*1/[1]GIPC_raw!H$1*1000</f>
        <v>0</v>
      </c>
      <c r="K90" s="60">
        <f>[1]GIPC_raw!I80/[1]GIPC_raw!I$124*[1]GIPC_raw!$B80*1/[1]GIPC_raw!I$1*1000</f>
        <v>0</v>
      </c>
      <c r="L90" s="60"/>
      <c r="M90" s="60"/>
      <c r="N90" s="60">
        <f>[1]GIPC_raw!J80/[1]GIPC_raw!J$124*[1]GIPC_raw!$B80*1/[1]GIPC_raw!J$1*1000</f>
        <v>11.001633691132959</v>
      </c>
      <c r="O90" s="60">
        <f>[1]GIPC_raw!K80/[1]GIPC_raw!K$124*[1]GIPC_raw!$B80*1/[1]GIPC_raw!K$1*1000</f>
        <v>9.4796957780145608</v>
      </c>
      <c r="P90" s="60">
        <f>[1]GIPC_raw!L80/[1]GIPC_raw!L$124*[1]GIPC_raw!$B80*1/[1]GIPC_raw!L$1*1000</f>
        <v>5.6818981510427102</v>
      </c>
      <c r="Q90" s="60"/>
      <c r="R90" s="60"/>
      <c r="S90" s="60">
        <f>[1]GIPC_raw!M80/[1]GIPC_raw!M$124*[1]GIPC_raw!$B80*1/[1]GIPC_raw!M$1*1000</f>
        <v>0</v>
      </c>
      <c r="T90" s="60">
        <f>[1]GIPC_raw!N80/[1]GIPC_raw!N$124*[1]GIPC_raw!$B80*1/[1]GIPC_raw!N$1*1000</f>
        <v>0</v>
      </c>
      <c r="U90" s="60">
        <f>[1]GIPC_raw!O80/[1]GIPC_raw!O$124*[1]GIPC_raw!$B80*1/[1]GIPC_raw!O$1*1000</f>
        <v>0</v>
      </c>
      <c r="V90" s="52"/>
      <c r="W90" s="52"/>
      <c r="X90" s="52"/>
    </row>
    <row r="91" spans="1:24" x14ac:dyDescent="0.5">
      <c r="A91" s="52"/>
      <c r="B91" s="52"/>
      <c r="C91" s="54" t="s">
        <v>311</v>
      </c>
      <c r="D91" s="60">
        <f>[1]GIPC_raw!D81/[1]GIPC_raw!D$124*[1]GIPC_raw!$B81*1/[1]GIPC_raw!D$1*1000</f>
        <v>24.580057751378625</v>
      </c>
      <c r="E91" s="60">
        <f>[1]GIPC_raw!E81/[1]GIPC_raw!E$124*[1]GIPC_raw!$B81*1/[1]GIPC_raw!E$1*1000</f>
        <v>25.913402948805579</v>
      </c>
      <c r="F91" s="60">
        <f>[1]GIPC_raw!F81/[1]GIPC_raw!F$124*[1]GIPC_raw!$B81*1/[1]GIPC_raw!F$1*1000</f>
        <v>9.0668613140519145</v>
      </c>
      <c r="G91" s="60"/>
      <c r="H91" s="60"/>
      <c r="I91" s="60">
        <f>[1]GIPC_raw!G81/[1]GIPC_raw!G$124*[1]GIPC_raw!$B81*1/[1]GIPC_raw!G$1*1000</f>
        <v>0.42486352868472549</v>
      </c>
      <c r="J91" s="60">
        <f>[1]GIPC_raw!H81/[1]GIPC_raw!H$124*[1]GIPC_raw!$B81*1/[1]GIPC_raw!H$1*1000</f>
        <v>0.34369901537052405</v>
      </c>
      <c r="K91" s="60">
        <f>[1]GIPC_raw!I81/[1]GIPC_raw!I$124*[1]GIPC_raw!$B81*1/[1]GIPC_raw!I$1*1000</f>
        <v>0</v>
      </c>
      <c r="L91" s="60"/>
      <c r="M91" s="60"/>
      <c r="N91" s="60">
        <f>[1]GIPC_raw!J81/[1]GIPC_raw!J$124*[1]GIPC_raw!$B81*1/[1]GIPC_raw!J$1*1000</f>
        <v>15.352022601619742</v>
      </c>
      <c r="O91" s="60">
        <f>[1]GIPC_raw!K81/[1]GIPC_raw!K$124*[1]GIPC_raw!$B81*1/[1]GIPC_raw!K$1*1000</f>
        <v>18.484293255486495</v>
      </c>
      <c r="P91" s="60">
        <f>[1]GIPC_raw!L81/[1]GIPC_raw!L$124*[1]GIPC_raw!$B81*1/[1]GIPC_raw!L$1*1000</f>
        <v>11.427973038481088</v>
      </c>
      <c r="Q91" s="60"/>
      <c r="R91" s="60"/>
      <c r="S91" s="60">
        <f>[1]GIPC_raw!M81/[1]GIPC_raw!M$124*[1]GIPC_raw!$B81*1/[1]GIPC_raw!M$1*1000</f>
        <v>0</v>
      </c>
      <c r="T91" s="60">
        <f>[1]GIPC_raw!N81/[1]GIPC_raw!N$124*[1]GIPC_raw!$B81*1/[1]GIPC_raw!N$1*1000</f>
        <v>0</v>
      </c>
      <c r="U91" s="60">
        <f>[1]GIPC_raw!O81/[1]GIPC_raw!O$124*[1]GIPC_raw!$B81*1/[1]GIPC_raw!O$1*1000</f>
        <v>0</v>
      </c>
      <c r="V91" s="52"/>
      <c r="W91" s="52"/>
      <c r="X91" s="52"/>
    </row>
    <row r="92" spans="1:24" x14ac:dyDescent="0.5">
      <c r="A92" s="52"/>
      <c r="B92" s="52"/>
      <c r="C92" s="54" t="s">
        <v>312</v>
      </c>
      <c r="D92" s="60">
        <f>[1]GIPC_raw!D82/[1]GIPC_raw!D$124*[1]GIPC_raw!$B82*1/[1]GIPC_raw!D$1*1000</f>
        <v>5.8133881024898955</v>
      </c>
      <c r="E92" s="60">
        <f>[1]GIPC_raw!E82/[1]GIPC_raw!E$124*[1]GIPC_raw!$B82*1/[1]GIPC_raw!E$1*1000</f>
        <v>5.8121430288381433</v>
      </c>
      <c r="F92" s="60">
        <f>[1]GIPC_raw!F82/[1]GIPC_raw!F$124*[1]GIPC_raw!$B82*1/[1]GIPC_raw!F$1*1000</f>
        <v>4.5504598617720351</v>
      </c>
      <c r="G92" s="60"/>
      <c r="H92" s="60"/>
      <c r="I92" s="60">
        <f>[1]GIPC_raw!G82/[1]GIPC_raw!G$124*[1]GIPC_raw!$B82*1/[1]GIPC_raw!G$1*1000</f>
        <v>0</v>
      </c>
      <c r="J92" s="60">
        <f>[1]GIPC_raw!H82/[1]GIPC_raw!H$124*[1]GIPC_raw!$B82*1/[1]GIPC_raw!H$1*1000</f>
        <v>0</v>
      </c>
      <c r="K92" s="60">
        <f>[1]GIPC_raw!I82/[1]GIPC_raw!I$124*[1]GIPC_raw!$B82*1/[1]GIPC_raw!I$1*1000</f>
        <v>0</v>
      </c>
      <c r="L92" s="60"/>
      <c r="M92" s="60"/>
      <c r="N92" s="60">
        <f>[1]GIPC_raw!J82/[1]GIPC_raw!J$124*[1]GIPC_raw!$B82*1/[1]GIPC_raw!J$1*1000</f>
        <v>3.7065944142898259</v>
      </c>
      <c r="O92" s="60">
        <f>[1]GIPC_raw!K82/[1]GIPC_raw!K$124*[1]GIPC_raw!$B82*1/[1]GIPC_raw!K$1*1000</f>
        <v>4.6210733138716238</v>
      </c>
      <c r="P92" s="60">
        <f>[1]GIPC_raw!L82/[1]GIPC_raw!L$124*[1]GIPC_raw!$B82*1/[1]GIPC_raw!L$1*1000</f>
        <v>2.8912895430610757</v>
      </c>
      <c r="Q92" s="60"/>
      <c r="R92" s="60"/>
      <c r="S92" s="60">
        <f>[1]GIPC_raw!M82/[1]GIPC_raw!M$124*[1]GIPC_raw!$B82*1/[1]GIPC_raw!M$1*1000</f>
        <v>0</v>
      </c>
      <c r="T92" s="60">
        <f>[1]GIPC_raw!N82/[1]GIPC_raw!N$124*[1]GIPC_raw!$B82*1/[1]GIPC_raw!N$1*1000</f>
        <v>0.35135757669818718</v>
      </c>
      <c r="U92" s="60">
        <f>[1]GIPC_raw!O82/[1]GIPC_raw!O$124*[1]GIPC_raw!$B82*1/[1]GIPC_raw!O$1*1000</f>
        <v>0</v>
      </c>
      <c r="V92" s="52"/>
      <c r="W92" s="52"/>
      <c r="X92" s="52"/>
    </row>
    <row r="93" spans="1:24" x14ac:dyDescent="0.5">
      <c r="A93" s="52"/>
      <c r="B93" s="52"/>
      <c r="C93" s="54" t="s">
        <v>313</v>
      </c>
      <c r="D93" s="60">
        <f>[1]GIPC_raw!D83/[1]GIPC_raw!D$124*[1]GIPC_raw!$B83*1/[1]GIPC_raw!D$1*1000</f>
        <v>3.0373931748606458</v>
      </c>
      <c r="E93" s="60">
        <f>[1]GIPC_raw!E83/[1]GIPC_raw!E$124*[1]GIPC_raw!$B83*1/[1]GIPC_raw!E$1*1000</f>
        <v>3.4380791088674232</v>
      </c>
      <c r="F93" s="60">
        <f>[1]GIPC_raw!F83/[1]GIPC_raw!F$124*[1]GIPC_raw!$B83*1/[1]GIPC_raw!F$1*1000</f>
        <v>3.4247012512463226</v>
      </c>
      <c r="G93" s="60"/>
      <c r="H93" s="60"/>
      <c r="I93" s="60">
        <f>[1]GIPC_raw!G83/[1]GIPC_raw!G$124*[1]GIPC_raw!$B83*1/[1]GIPC_raw!G$1*1000</f>
        <v>0</v>
      </c>
      <c r="J93" s="60">
        <f>[1]GIPC_raw!H83/[1]GIPC_raw!H$124*[1]GIPC_raw!$B83*1/[1]GIPC_raw!H$1*1000</f>
        <v>0.22920721584566503</v>
      </c>
      <c r="K93" s="60">
        <f>[1]GIPC_raw!I83/[1]GIPC_raw!I$124*[1]GIPC_raw!$B83*1/[1]GIPC_raw!I$1*1000</f>
        <v>0</v>
      </c>
      <c r="L93" s="60"/>
      <c r="M93" s="60"/>
      <c r="N93" s="60">
        <f>[1]GIPC_raw!J83/[1]GIPC_raw!J$124*[1]GIPC_raw!$B83*1/[1]GIPC_raw!J$1*1000</f>
        <v>3.0650256553312336</v>
      </c>
      <c r="O93" s="60">
        <f>[1]GIPC_raw!K83/[1]GIPC_raw!K$124*[1]GIPC_raw!$B83*1/[1]GIPC_raw!K$1*1000</f>
        <v>3.2103932525436449</v>
      </c>
      <c r="P93" s="60">
        <f>[1]GIPC_raw!L83/[1]GIPC_raw!L$124*[1]GIPC_raw!$B83*1/[1]GIPC_raw!L$1*1000</f>
        <v>3.5573930394735993</v>
      </c>
      <c r="Q93" s="60"/>
      <c r="R93" s="60"/>
      <c r="S93" s="60">
        <f>[1]GIPC_raw!M83/[1]GIPC_raw!M$124*[1]GIPC_raw!$B83*1/[1]GIPC_raw!M$1*1000</f>
        <v>0</v>
      </c>
      <c r="T93" s="60">
        <f>[1]GIPC_raw!N83/[1]GIPC_raw!N$124*[1]GIPC_raw!$B83*1/[1]GIPC_raw!N$1*1000</f>
        <v>0</v>
      </c>
      <c r="U93" s="60">
        <f>[1]GIPC_raw!O83/[1]GIPC_raw!O$124*[1]GIPC_raw!$B83*1/[1]GIPC_raw!O$1*1000</f>
        <v>0</v>
      </c>
      <c r="V93" s="52"/>
      <c r="W93" s="52"/>
      <c r="X93" s="52"/>
    </row>
    <row r="94" spans="1:24" x14ac:dyDescent="0.5">
      <c r="A94" s="52"/>
      <c r="B94" s="52"/>
      <c r="C94" s="54" t="s">
        <v>314</v>
      </c>
      <c r="D94" s="60">
        <f>[1]GIPC_raw!D84/[1]GIPC_raw!D$124*[1]GIPC_raw!$B84*1/[1]GIPC_raw!D$1*1000</f>
        <v>1.3079636998743578</v>
      </c>
      <c r="E94" s="60">
        <f>[1]GIPC_raw!E84/[1]GIPC_raw!E$124*[1]GIPC_raw!$B84*1/[1]GIPC_raw!E$1*1000</f>
        <v>0.83327315629812548</v>
      </c>
      <c r="F94" s="60">
        <f>[1]GIPC_raw!F84/[1]GIPC_raw!F$124*[1]GIPC_raw!$B84*1/[1]GIPC_raw!F$1*1000</f>
        <v>6.6965843548327519E-2</v>
      </c>
      <c r="G94" s="60"/>
      <c r="H94" s="60"/>
      <c r="I94" s="60">
        <f>[1]GIPC_raw!G84/[1]GIPC_raw!G$124*[1]GIPC_raw!$B84*1/[1]GIPC_raw!G$1*1000</f>
        <v>31.227162818984841</v>
      </c>
      <c r="J94" s="60">
        <f>[1]GIPC_raw!H84/[1]GIPC_raw!H$124*[1]GIPC_raw!$B84*1/[1]GIPC_raw!H$1*1000</f>
        <v>19.155174467102007</v>
      </c>
      <c r="K94" s="60">
        <f>[1]GIPC_raw!I84/[1]GIPC_raw!I$124*[1]GIPC_raw!$B84*1/[1]GIPC_raw!I$1*1000</f>
        <v>23.020635645837729</v>
      </c>
      <c r="L94" s="60"/>
      <c r="M94" s="60"/>
      <c r="N94" s="60">
        <f>[1]GIPC_raw!J84/[1]GIPC_raw!J$124*[1]GIPC_raw!$B84*1/[1]GIPC_raw!J$1*1000</f>
        <v>0.44130540124955003</v>
      </c>
      <c r="O94" s="60">
        <f>[1]GIPC_raw!K84/[1]GIPC_raw!K$124*[1]GIPC_raw!$B84*1/[1]GIPC_raw!K$1*1000</f>
        <v>2.1756559312655774</v>
      </c>
      <c r="P94" s="60">
        <f>[1]GIPC_raw!L84/[1]GIPC_raw!L$124*[1]GIPC_raw!$B84*1/[1]GIPC_raw!L$1*1000</f>
        <v>0.54097428080139887</v>
      </c>
      <c r="Q94" s="60"/>
      <c r="R94" s="60"/>
      <c r="S94" s="60">
        <f>[1]GIPC_raw!M84/[1]GIPC_raw!M$124*[1]GIPC_raw!$B84*1/[1]GIPC_raw!M$1*1000</f>
        <v>27.672784429005254</v>
      </c>
      <c r="T94" s="60">
        <f>[1]GIPC_raw!N84/[1]GIPC_raw!N$124*[1]GIPC_raw!$B84*1/[1]GIPC_raw!N$1*1000</f>
        <v>19.520767413545769</v>
      </c>
      <c r="U94" s="60">
        <f>[1]GIPC_raw!O84/[1]GIPC_raw!O$124*[1]GIPC_raw!$B84*1/[1]GIPC_raw!O$1*1000</f>
        <v>19.130623757051193</v>
      </c>
      <c r="V94" s="52"/>
      <c r="W94" s="52"/>
      <c r="X94" s="52"/>
    </row>
    <row r="95" spans="1:24" x14ac:dyDescent="0.5">
      <c r="A95" s="52"/>
      <c r="B95" s="52"/>
      <c r="C95" s="54" t="s">
        <v>315</v>
      </c>
      <c r="D95" s="60">
        <f>[1]GIPC_raw!D85/[1]GIPC_raw!D$124*[1]GIPC_raw!$B85*1/[1]GIPC_raw!D$1*1000</f>
        <v>0</v>
      </c>
      <c r="E95" s="60">
        <f>[1]GIPC_raw!E85/[1]GIPC_raw!E$124*[1]GIPC_raw!$B85*1/[1]GIPC_raw!E$1*1000</f>
        <v>0</v>
      </c>
      <c r="F95" s="60">
        <f>[1]GIPC_raw!F85/[1]GIPC_raw!F$124*[1]GIPC_raw!$B85*1/[1]GIPC_raw!F$1*1000</f>
        <v>0</v>
      </c>
      <c r="G95" s="60"/>
      <c r="H95" s="60"/>
      <c r="I95" s="60">
        <f>[1]GIPC_raw!G85/[1]GIPC_raw!G$124*[1]GIPC_raw!$B85*1/[1]GIPC_raw!G$1*1000</f>
        <v>0</v>
      </c>
      <c r="J95" s="60">
        <f>[1]GIPC_raw!H85/[1]GIPC_raw!H$124*[1]GIPC_raw!$B85*1/[1]GIPC_raw!H$1*1000</f>
        <v>0</v>
      </c>
      <c r="K95" s="60">
        <f>[1]GIPC_raw!I85/[1]GIPC_raw!I$124*[1]GIPC_raw!$B85*1/[1]GIPC_raw!I$1*1000</f>
        <v>0</v>
      </c>
      <c r="L95" s="60"/>
      <c r="M95" s="60"/>
      <c r="N95" s="60">
        <f>[1]GIPC_raw!J85/[1]GIPC_raw!J$124*[1]GIPC_raw!$B85*1/[1]GIPC_raw!J$1*1000</f>
        <v>0</v>
      </c>
      <c r="O95" s="60">
        <f>[1]GIPC_raw!K85/[1]GIPC_raw!K$124*[1]GIPC_raw!$B85*1/[1]GIPC_raw!K$1*1000</f>
        <v>0</v>
      </c>
      <c r="P95" s="60">
        <f>[1]GIPC_raw!L85/[1]GIPC_raw!L$124*[1]GIPC_raw!$B85*1/[1]GIPC_raw!L$1*1000</f>
        <v>0</v>
      </c>
      <c r="Q95" s="60"/>
      <c r="R95" s="60"/>
      <c r="S95" s="60">
        <f>[1]GIPC_raw!M85/[1]GIPC_raw!M$124*[1]GIPC_raw!$B85*1/[1]GIPC_raw!M$1*1000</f>
        <v>0</v>
      </c>
      <c r="T95" s="60">
        <f>[1]GIPC_raw!N85/[1]GIPC_raw!N$124*[1]GIPC_raw!$B85*1/[1]GIPC_raw!N$1*1000</f>
        <v>0</v>
      </c>
      <c r="U95" s="60">
        <f>[1]GIPC_raw!O85/[1]GIPC_raw!O$124*[1]GIPC_raw!$B85*1/[1]GIPC_raw!O$1*1000</f>
        <v>0</v>
      </c>
      <c r="V95" s="52"/>
      <c r="W95" s="52"/>
      <c r="X95" s="52"/>
    </row>
    <row r="96" spans="1:24" x14ac:dyDescent="0.5">
      <c r="A96" s="52"/>
      <c r="B96" s="52"/>
      <c r="C96" s="54" t="s">
        <v>316</v>
      </c>
      <c r="D96" s="60">
        <f>[1]GIPC_raw!D86/[1]GIPC_raw!D$124*[1]GIPC_raw!$B86*1/[1]GIPC_raw!D$1*1000</f>
        <v>0</v>
      </c>
      <c r="E96" s="60">
        <f>[1]GIPC_raw!E86/[1]GIPC_raw!E$124*[1]GIPC_raw!$B86*1/[1]GIPC_raw!E$1*1000</f>
        <v>0</v>
      </c>
      <c r="F96" s="60">
        <f>[1]GIPC_raw!F86/[1]GIPC_raw!F$124*[1]GIPC_raw!$B86*1/[1]GIPC_raw!F$1*1000</f>
        <v>0</v>
      </c>
      <c r="G96" s="60"/>
      <c r="H96" s="60"/>
      <c r="I96" s="60">
        <f>[1]GIPC_raw!G86/[1]GIPC_raw!G$124*[1]GIPC_raw!$B86*1/[1]GIPC_raw!G$1*1000</f>
        <v>0</v>
      </c>
      <c r="J96" s="60">
        <f>[1]GIPC_raw!H86/[1]GIPC_raw!H$124*[1]GIPC_raw!$B86*1/[1]GIPC_raw!H$1*1000</f>
        <v>0</v>
      </c>
      <c r="K96" s="60">
        <f>[1]GIPC_raw!I86/[1]GIPC_raw!I$124*[1]GIPC_raw!$B86*1/[1]GIPC_raw!I$1*1000</f>
        <v>0</v>
      </c>
      <c r="L96" s="60"/>
      <c r="M96" s="60"/>
      <c r="N96" s="60">
        <f>[1]GIPC_raw!J86/[1]GIPC_raw!J$124*[1]GIPC_raw!$B86*1/[1]GIPC_raw!J$1*1000</f>
        <v>0</v>
      </c>
      <c r="O96" s="60">
        <f>[1]GIPC_raw!K86/[1]GIPC_raw!K$124*[1]GIPC_raw!$B86*1/[1]GIPC_raw!K$1*1000</f>
        <v>0</v>
      </c>
      <c r="P96" s="60">
        <f>[1]GIPC_raw!L86/[1]GIPC_raw!L$124*[1]GIPC_raw!$B86*1/[1]GIPC_raw!L$1*1000</f>
        <v>0</v>
      </c>
      <c r="Q96" s="60"/>
      <c r="R96" s="60"/>
      <c r="S96" s="60">
        <f>[1]GIPC_raw!M86/[1]GIPC_raw!M$124*[1]GIPC_raw!$B86*1/[1]GIPC_raw!M$1*1000</f>
        <v>0</v>
      </c>
      <c r="T96" s="60">
        <f>[1]GIPC_raw!N86/[1]GIPC_raw!N$124*[1]GIPC_raw!$B86*1/[1]GIPC_raw!N$1*1000</f>
        <v>0</v>
      </c>
      <c r="U96" s="60">
        <f>[1]GIPC_raw!O86/[1]GIPC_raw!O$124*[1]GIPC_raw!$B86*1/[1]GIPC_raw!O$1*1000</f>
        <v>0</v>
      </c>
      <c r="V96" s="52"/>
      <c r="W96" s="52"/>
      <c r="X96" s="52"/>
    </row>
    <row r="97" spans="1:24" x14ac:dyDescent="0.5">
      <c r="A97" s="52"/>
      <c r="B97" s="52"/>
      <c r="C97" s="54" t="s">
        <v>317</v>
      </c>
      <c r="D97" s="60">
        <f>[1]GIPC_raw!D87/[1]GIPC_raw!D$124*[1]GIPC_raw!$B87*1/[1]GIPC_raw!D$1*1000</f>
        <v>0</v>
      </c>
      <c r="E97" s="60">
        <f>[1]GIPC_raw!E87/[1]GIPC_raw!E$124*[1]GIPC_raw!$B87*1/[1]GIPC_raw!E$1*1000</f>
        <v>0</v>
      </c>
      <c r="F97" s="60">
        <f>[1]GIPC_raw!F87/[1]GIPC_raw!F$124*[1]GIPC_raw!$B87*1/[1]GIPC_raw!F$1*1000</f>
        <v>0</v>
      </c>
      <c r="G97" s="60"/>
      <c r="H97" s="60"/>
      <c r="I97" s="60">
        <f>[1]GIPC_raw!G87/[1]GIPC_raw!G$124*[1]GIPC_raw!$B87*1/[1]GIPC_raw!G$1*1000</f>
        <v>0</v>
      </c>
      <c r="J97" s="60">
        <f>[1]GIPC_raw!H87/[1]GIPC_raw!H$124*[1]GIPC_raw!$B87*1/[1]GIPC_raw!H$1*1000</f>
        <v>0</v>
      </c>
      <c r="K97" s="60">
        <f>[1]GIPC_raw!I87/[1]GIPC_raw!I$124*[1]GIPC_raw!$B87*1/[1]GIPC_raw!I$1*1000</f>
        <v>0</v>
      </c>
      <c r="L97" s="60"/>
      <c r="M97" s="60"/>
      <c r="N97" s="60">
        <f>[1]GIPC_raw!J87/[1]GIPC_raw!J$124*[1]GIPC_raw!$B87*1/[1]GIPC_raw!J$1*1000</f>
        <v>0</v>
      </c>
      <c r="O97" s="60">
        <f>[1]GIPC_raw!K87/[1]GIPC_raw!K$124*[1]GIPC_raw!$B87*1/[1]GIPC_raw!K$1*1000</f>
        <v>0</v>
      </c>
      <c r="P97" s="60">
        <f>[1]GIPC_raw!L87/[1]GIPC_raw!L$124*[1]GIPC_raw!$B87*1/[1]GIPC_raw!L$1*1000</f>
        <v>0</v>
      </c>
      <c r="Q97" s="60"/>
      <c r="R97" s="60"/>
      <c r="S97" s="60">
        <f>[1]GIPC_raw!M87/[1]GIPC_raw!M$124*[1]GIPC_raw!$B87*1/[1]GIPC_raw!M$1*1000</f>
        <v>0</v>
      </c>
      <c r="T97" s="60">
        <f>[1]GIPC_raw!N87/[1]GIPC_raw!N$124*[1]GIPC_raw!$B87*1/[1]GIPC_raw!N$1*1000</f>
        <v>0</v>
      </c>
      <c r="U97" s="60">
        <f>[1]GIPC_raw!O87/[1]GIPC_raw!O$124*[1]GIPC_raw!$B87*1/[1]GIPC_raw!O$1*1000</f>
        <v>0</v>
      </c>
      <c r="V97" s="52"/>
      <c r="W97" s="52"/>
      <c r="X97" s="52"/>
    </row>
    <row r="98" spans="1:24" x14ac:dyDescent="0.5">
      <c r="A98" s="52"/>
      <c r="B98" s="52"/>
      <c r="C98" s="54" t="s">
        <v>318</v>
      </c>
      <c r="D98" s="60">
        <f>[1]GIPC_raw!D88/[1]GIPC_raw!D$124*[1]GIPC_raw!$B88*1/[1]GIPC_raw!D$1*1000</f>
        <v>0.29060457421000285</v>
      </c>
      <c r="E98" s="60">
        <f>[1]GIPC_raw!E88/[1]GIPC_raw!E$124*[1]GIPC_raw!$B88*1/[1]GIPC_raw!E$1*1000</f>
        <v>0.14606815119989053</v>
      </c>
      <c r="F98" s="60">
        <f>[1]GIPC_raw!F88/[1]GIPC_raw!F$124*[1]GIPC_raw!$B88*1/[1]GIPC_raw!F$1*1000</f>
        <v>0</v>
      </c>
      <c r="G98" s="60"/>
      <c r="H98" s="60"/>
      <c r="I98" s="60">
        <f>[1]GIPC_raw!G88/[1]GIPC_raw!G$124*[1]GIPC_raw!$B88*1/[1]GIPC_raw!G$1*1000</f>
        <v>2.3947689451345853</v>
      </c>
      <c r="J98" s="60">
        <f>[1]GIPC_raw!H88/[1]GIPC_raw!H$124*[1]GIPC_raw!$B88*1/[1]GIPC_raw!H$1*1000</f>
        <v>2.4859798657992549</v>
      </c>
      <c r="K98" s="60">
        <f>[1]GIPC_raw!I88/[1]GIPC_raw!I$124*[1]GIPC_raw!$B88*1/[1]GIPC_raw!I$1*1000</f>
        <v>1.9497844474121975</v>
      </c>
      <c r="L98" s="60"/>
      <c r="M98" s="60"/>
      <c r="N98" s="60">
        <f>[1]GIPC_raw!J88/[1]GIPC_raw!J$124*[1]GIPC_raw!$B88*1/[1]GIPC_raw!J$1*1000</f>
        <v>8.4922474392363126E-2</v>
      </c>
      <c r="O98" s="60">
        <f>[1]GIPC_raw!K88/[1]GIPC_raw!K$124*[1]GIPC_raw!$B88*1/[1]GIPC_raw!K$1*1000</f>
        <v>0.33968733123339184</v>
      </c>
      <c r="P98" s="60">
        <f>[1]GIPC_raw!L88/[1]GIPC_raw!L$124*[1]GIPC_raw!$B88*1/[1]GIPC_raw!L$1*1000</f>
        <v>0.23340818282827916</v>
      </c>
      <c r="Q98" s="60"/>
      <c r="R98" s="60"/>
      <c r="S98" s="60">
        <f>[1]GIPC_raw!M88/[1]GIPC_raw!M$124*[1]GIPC_raw!$B88*1/[1]GIPC_raw!M$1*1000</f>
        <v>2.5083405637104139</v>
      </c>
      <c r="T98" s="60">
        <f>[1]GIPC_raw!N88/[1]GIPC_raw!N$124*[1]GIPC_raw!$B88*1/[1]GIPC_raw!N$1*1000</f>
        <v>2.2221946010917142</v>
      </c>
      <c r="U98" s="60">
        <f>[1]GIPC_raw!O88/[1]GIPC_raw!O$124*[1]GIPC_raw!$B88*1/[1]GIPC_raw!O$1*1000</f>
        <v>2.3533164062988581</v>
      </c>
      <c r="V98" s="52"/>
      <c r="W98" s="52"/>
      <c r="X98" s="52"/>
    </row>
    <row r="99" spans="1:24" x14ac:dyDescent="0.5">
      <c r="A99" s="52"/>
      <c r="B99" s="52"/>
      <c r="C99" s="54" t="s">
        <v>319</v>
      </c>
      <c r="D99" s="60">
        <f>[1]GIPC_raw!D89/[1]GIPC_raw!D$124*[1]GIPC_raw!$B89*1/[1]GIPC_raw!D$1*1000</f>
        <v>0</v>
      </c>
      <c r="E99" s="60">
        <f>[1]GIPC_raw!E89/[1]GIPC_raw!E$124*[1]GIPC_raw!$B89*1/[1]GIPC_raw!E$1*1000</f>
        <v>0</v>
      </c>
      <c r="F99" s="60">
        <f>[1]GIPC_raw!F89/[1]GIPC_raw!F$124*[1]GIPC_raw!$B89*1/[1]GIPC_raw!F$1*1000</f>
        <v>0</v>
      </c>
      <c r="G99" s="60"/>
      <c r="H99" s="60"/>
      <c r="I99" s="60">
        <f>[1]GIPC_raw!G89/[1]GIPC_raw!G$124*[1]GIPC_raw!$B89*1/[1]GIPC_raw!G$1*1000</f>
        <v>0</v>
      </c>
      <c r="J99" s="60">
        <f>[1]GIPC_raw!H89/[1]GIPC_raw!H$124*[1]GIPC_raw!$B89*1/[1]GIPC_raw!H$1*1000</f>
        <v>0</v>
      </c>
      <c r="K99" s="60">
        <f>[1]GIPC_raw!I89/[1]GIPC_raw!I$124*[1]GIPC_raw!$B89*1/[1]GIPC_raw!I$1*1000</f>
        <v>0</v>
      </c>
      <c r="L99" s="60"/>
      <c r="M99" s="60"/>
      <c r="N99" s="60">
        <f>[1]GIPC_raw!J89/[1]GIPC_raw!J$124*[1]GIPC_raw!$B89*1/[1]GIPC_raw!J$1*1000</f>
        <v>0</v>
      </c>
      <c r="O99" s="60">
        <f>[1]GIPC_raw!K89/[1]GIPC_raw!K$124*[1]GIPC_raw!$B89*1/[1]GIPC_raw!K$1*1000</f>
        <v>0</v>
      </c>
      <c r="P99" s="60">
        <f>[1]GIPC_raw!L89/[1]GIPC_raw!L$124*[1]GIPC_raw!$B89*1/[1]GIPC_raw!L$1*1000</f>
        <v>0</v>
      </c>
      <c r="Q99" s="60"/>
      <c r="R99" s="60"/>
      <c r="S99" s="60">
        <f>[1]GIPC_raw!M89/[1]GIPC_raw!M$124*[1]GIPC_raw!$B89*1/[1]GIPC_raw!M$1*1000</f>
        <v>0</v>
      </c>
      <c r="T99" s="60">
        <f>[1]GIPC_raw!N89/[1]GIPC_raw!N$124*[1]GIPC_raw!$B89*1/[1]GIPC_raw!N$1*1000</f>
        <v>0</v>
      </c>
      <c r="U99" s="60">
        <f>[1]GIPC_raw!O89/[1]GIPC_raw!O$124*[1]GIPC_raw!$B89*1/[1]GIPC_raw!O$1*1000</f>
        <v>0</v>
      </c>
      <c r="V99" s="52"/>
      <c r="W99" s="52"/>
      <c r="X99" s="52"/>
    </row>
    <row r="100" spans="1:24" x14ac:dyDescent="0.5">
      <c r="A100" s="52"/>
      <c r="B100" s="52"/>
      <c r="C100" s="54" t="s">
        <v>320</v>
      </c>
      <c r="D100" s="60">
        <f>[1]GIPC_raw!D90/[1]GIPC_raw!D$124*[1]GIPC_raw!$B90*1/[1]GIPC_raw!D$1*1000</f>
        <v>0.28023162789129669</v>
      </c>
      <c r="E100" s="60">
        <f>[1]GIPC_raw!E90/[1]GIPC_raw!E$124*[1]GIPC_raw!$B90*1/[1]GIPC_raw!E$1*1000</f>
        <v>0.58472906777206179</v>
      </c>
      <c r="F100" s="60">
        <f>[1]GIPC_raw!F90/[1]GIPC_raw!F$124*[1]GIPC_raw!$B90*1/[1]GIPC_raw!F$1*1000</f>
        <v>0.16754540153399913</v>
      </c>
      <c r="G100" s="60"/>
      <c r="H100" s="60"/>
      <c r="I100" s="60">
        <f>[1]GIPC_raw!G90/[1]GIPC_raw!G$124*[1]GIPC_raw!$B90*1/[1]GIPC_raw!G$1*1000</f>
        <v>10.143386842840957</v>
      </c>
      <c r="J100" s="60">
        <f>[1]GIPC_raw!H90/[1]GIPC_raw!H$124*[1]GIPC_raw!$B90*1/[1]GIPC_raw!H$1*1000</f>
        <v>3.4000933823739872</v>
      </c>
      <c r="K100" s="60">
        <f>[1]GIPC_raw!I90/[1]GIPC_raw!I$124*[1]GIPC_raw!$B90*1/[1]GIPC_raw!I$1*1000</f>
        <v>4.7834516529603333</v>
      </c>
      <c r="L100" s="60"/>
      <c r="M100" s="60"/>
      <c r="N100" s="60">
        <f>[1]GIPC_raw!J90/[1]GIPC_raw!J$124*[1]GIPC_raw!$B90*1/[1]GIPC_raw!J$1*1000</f>
        <v>0.33942492885059966</v>
      </c>
      <c r="O100" s="60">
        <f>[1]GIPC_raw!K90/[1]GIPC_raw!K$124*[1]GIPC_raw!$B90*1/[1]GIPC_raw!K$1*1000</f>
        <v>0.23347290229651171</v>
      </c>
      <c r="P100" s="60">
        <f>[1]GIPC_raw!L90/[1]GIPC_raw!L$124*[1]GIPC_raw!$B90*1/[1]GIPC_raw!L$1*1000</f>
        <v>0.35018236678981463</v>
      </c>
      <c r="Q100" s="60"/>
      <c r="R100" s="60"/>
      <c r="S100" s="60">
        <f>[1]GIPC_raw!M90/[1]GIPC_raw!M$124*[1]GIPC_raw!$B90*1/[1]GIPC_raw!M$1*1000</f>
        <v>8.762852804630894</v>
      </c>
      <c r="T100" s="60">
        <f>[1]GIPC_raw!N90/[1]GIPC_raw!N$124*[1]GIPC_raw!$B90*1/[1]GIPC_raw!N$1*1000</f>
        <v>4.2211339496801976</v>
      </c>
      <c r="U100" s="60">
        <f>[1]GIPC_raw!O90/[1]GIPC_raw!O$124*[1]GIPC_raw!$B90*1/[1]GIPC_raw!O$1*1000</f>
        <v>6.6432877637552998</v>
      </c>
      <c r="V100" s="52"/>
      <c r="W100" s="52"/>
      <c r="X100" s="52"/>
    </row>
    <row r="101" spans="1:24" x14ac:dyDescent="0.5">
      <c r="A101" s="52"/>
      <c r="B101" s="52"/>
      <c r="C101" s="54" t="s">
        <v>321</v>
      </c>
      <c r="D101" s="60">
        <f>[1]GIPC_raw!D91/[1]GIPC_raw!D$124*[1]GIPC_raw!$B91*1/[1]GIPC_raw!D$1*1000</f>
        <v>0</v>
      </c>
      <c r="E101" s="60">
        <f>[1]GIPC_raw!E91/[1]GIPC_raw!E$124*[1]GIPC_raw!$B91*1/[1]GIPC_raw!E$1*1000</f>
        <v>0</v>
      </c>
      <c r="F101" s="60">
        <f>[1]GIPC_raw!F91/[1]GIPC_raw!F$124*[1]GIPC_raw!$B91*1/[1]GIPC_raw!F$1*1000</f>
        <v>0.65344014524891458</v>
      </c>
      <c r="G101" s="60"/>
      <c r="H101" s="60"/>
      <c r="I101" s="60">
        <f>[1]GIPC_raw!G91/[1]GIPC_raw!G$124*[1]GIPC_raw!$B91*1/[1]GIPC_raw!G$1*1000</f>
        <v>12.017596250009477</v>
      </c>
      <c r="J101" s="60">
        <f>[1]GIPC_raw!H91/[1]GIPC_raw!H$124*[1]GIPC_raw!$B91*1/[1]GIPC_raw!H$1*1000</f>
        <v>14.797202566660808</v>
      </c>
      <c r="K101" s="60">
        <f>[1]GIPC_raw!I91/[1]GIPC_raw!I$124*[1]GIPC_raw!$B91*1/[1]GIPC_raw!I$1*1000</f>
        <v>20.027354091984723</v>
      </c>
      <c r="L101" s="60"/>
      <c r="M101" s="60"/>
      <c r="N101" s="60">
        <f>[1]GIPC_raw!J91/[1]GIPC_raw!J$124*[1]GIPC_raw!$B91*1/[1]GIPC_raw!J$1*1000</f>
        <v>3.0728422325373952</v>
      </c>
      <c r="O101" s="60">
        <f>[1]GIPC_raw!K91/[1]GIPC_raw!K$124*[1]GIPC_raw!$B91*1/[1]GIPC_raw!K$1*1000</f>
        <v>0.76421364470653796</v>
      </c>
      <c r="P101" s="60">
        <f>[1]GIPC_raw!L91/[1]GIPC_raw!L$124*[1]GIPC_raw!$B91*1/[1]GIPC_raw!L$1*1000</f>
        <v>0.44901285861800488</v>
      </c>
      <c r="Q101" s="60"/>
      <c r="R101" s="60"/>
      <c r="S101" s="60">
        <f>[1]GIPC_raw!M91/[1]GIPC_raw!M$124*[1]GIPC_raw!$B91*1/[1]GIPC_raw!M$1*1000</f>
        <v>10.069885101754069</v>
      </c>
      <c r="T101" s="60">
        <f>[1]GIPC_raw!N91/[1]GIPC_raw!N$124*[1]GIPC_raw!$B91*1/[1]GIPC_raw!N$1*1000</f>
        <v>13.24470533721985</v>
      </c>
      <c r="U101" s="60">
        <f>[1]GIPC_raw!O91/[1]GIPC_raw!O$124*[1]GIPC_raw!$B91*1/[1]GIPC_raw!O$1*1000</f>
        <v>12.88320346212055</v>
      </c>
      <c r="V101" s="52"/>
      <c r="W101" s="52"/>
      <c r="X101" s="52"/>
    </row>
    <row r="102" spans="1:24" x14ac:dyDescent="0.5">
      <c r="A102" s="52"/>
      <c r="B102" s="52"/>
      <c r="C102" s="54" t="s">
        <v>322</v>
      </c>
      <c r="D102" s="60">
        <f>[1]GIPC_raw!D92/[1]GIPC_raw!D$124*[1]GIPC_raw!$B92*1/[1]GIPC_raw!D$1*1000</f>
        <v>0.16612921838552869</v>
      </c>
      <c r="E102" s="60">
        <f>[1]GIPC_raw!E92/[1]GIPC_raw!E$124*[1]GIPC_raw!$B92*1/[1]GIPC_raw!E$1*1000</f>
        <v>0</v>
      </c>
      <c r="F102" s="60">
        <f>[1]GIPC_raw!F92/[1]GIPC_raw!F$124*[1]GIPC_raw!$B92*1/[1]GIPC_raw!F$1*1000</f>
        <v>0</v>
      </c>
      <c r="G102" s="60"/>
      <c r="H102" s="60"/>
      <c r="I102" s="60">
        <f>[1]GIPC_raw!G92/[1]GIPC_raw!G$124*[1]GIPC_raw!$B92*1/[1]GIPC_raw!G$1*1000</f>
        <v>0.35697899793069221</v>
      </c>
      <c r="J102" s="60">
        <f>[1]GIPC_raw!H92/[1]GIPC_raw!H$124*[1]GIPC_raw!$B92*1/[1]GIPC_raw!H$1*1000</f>
        <v>0</v>
      </c>
      <c r="K102" s="60">
        <f>[1]GIPC_raw!I92/[1]GIPC_raw!I$124*[1]GIPC_raw!$B92*1/[1]GIPC_raw!I$1*1000</f>
        <v>0.84419882383261879</v>
      </c>
      <c r="L102" s="60"/>
      <c r="M102" s="60"/>
      <c r="N102" s="60">
        <f>[1]GIPC_raw!J92/[1]GIPC_raw!J$124*[1]GIPC_raw!$B92*1/[1]GIPC_raw!J$1*1000</f>
        <v>0</v>
      </c>
      <c r="O102" s="60">
        <f>[1]GIPC_raw!K92/[1]GIPC_raw!K$124*[1]GIPC_raw!$B92*1/[1]GIPC_raw!K$1*1000</f>
        <v>0</v>
      </c>
      <c r="P102" s="60">
        <f>[1]GIPC_raw!L92/[1]GIPC_raw!L$124*[1]GIPC_raw!$B92*1/[1]GIPC_raw!L$1*1000</f>
        <v>0</v>
      </c>
      <c r="Q102" s="60"/>
      <c r="R102" s="60"/>
      <c r="S102" s="60">
        <f>[1]GIPC_raw!M92/[1]GIPC_raw!M$124*[1]GIPC_raw!$B92*1/[1]GIPC_raw!M$1*1000</f>
        <v>0</v>
      </c>
      <c r="T102" s="60">
        <f>[1]GIPC_raw!N92/[1]GIPC_raw!N$124*[1]GIPC_raw!$B92*1/[1]GIPC_raw!N$1*1000</f>
        <v>0</v>
      </c>
      <c r="U102" s="60">
        <f>[1]GIPC_raw!O92/[1]GIPC_raw!O$124*[1]GIPC_raw!$B92*1/[1]GIPC_raw!O$1*1000</f>
        <v>0.20027892083901389</v>
      </c>
      <c r="V102" s="52"/>
      <c r="W102" s="52"/>
      <c r="X102" s="52"/>
    </row>
    <row r="103" spans="1:24" x14ac:dyDescent="0.5">
      <c r="A103" s="52"/>
      <c r="B103" s="52"/>
      <c r="C103" s="54" t="s">
        <v>323</v>
      </c>
      <c r="D103" s="60">
        <f>[1]GIPC_raw!D93/[1]GIPC_raw!D$124*[1]GIPC_raw!$B93*1/[1]GIPC_raw!D$1*1000</f>
        <v>0</v>
      </c>
      <c r="E103" s="60">
        <f>[1]GIPC_raw!E93/[1]GIPC_raw!E$124*[1]GIPC_raw!$B93*1/[1]GIPC_raw!E$1*1000</f>
        <v>0</v>
      </c>
      <c r="F103" s="60">
        <f>[1]GIPC_raw!F93/[1]GIPC_raw!F$124*[1]GIPC_raw!$B93*1/[1]GIPC_raw!F$1*1000</f>
        <v>0</v>
      </c>
      <c r="G103" s="60"/>
      <c r="H103" s="60"/>
      <c r="I103" s="60">
        <f>[1]GIPC_raw!G93/[1]GIPC_raw!G$124*[1]GIPC_raw!$B93*1/[1]GIPC_raw!G$1*1000</f>
        <v>1.0609047971289192</v>
      </c>
      <c r="J103" s="60">
        <f>[1]GIPC_raw!H93/[1]GIPC_raw!H$124*[1]GIPC_raw!$B93*1/[1]GIPC_raw!H$1*1000</f>
        <v>1.0332693235579145</v>
      </c>
      <c r="K103" s="60">
        <f>[1]GIPC_raw!I93/[1]GIPC_raw!I$124*[1]GIPC_raw!$B93*1/[1]GIPC_raw!I$1*1000</f>
        <v>0.97745483938989242</v>
      </c>
      <c r="L103" s="60"/>
      <c r="M103" s="60"/>
      <c r="N103" s="60">
        <f>[1]GIPC_raw!J93/[1]GIPC_raw!J$124*[1]GIPC_raw!$B93*1/[1]GIPC_raw!J$1*1000</f>
        <v>0.44978440025284366</v>
      </c>
      <c r="O103" s="60">
        <f>[1]GIPC_raw!K93/[1]GIPC_raw!K$124*[1]GIPC_raw!$B93*1/[1]GIPC_raw!K$1*1000</f>
        <v>0.25468264785645034</v>
      </c>
      <c r="P103" s="60">
        <f>[1]GIPC_raw!L93/[1]GIPC_raw!L$124*[1]GIPC_raw!$B93*1/[1]GIPC_raw!L$1*1000</f>
        <v>0.52975947321805827</v>
      </c>
      <c r="Q103" s="60"/>
      <c r="R103" s="60"/>
      <c r="S103" s="60">
        <f>[1]GIPC_raw!M93/[1]GIPC_raw!M$124*[1]GIPC_raw!$B93*1/[1]GIPC_raw!M$1*1000</f>
        <v>1.4307648228125953</v>
      </c>
      <c r="T103" s="60">
        <f>[1]GIPC_raw!N93/[1]GIPC_raw!N$124*[1]GIPC_raw!$B93*1/[1]GIPC_raw!N$1*1000</f>
        <v>0.20841822631806264</v>
      </c>
      <c r="U103" s="60">
        <f>[1]GIPC_raw!O93/[1]GIPC_raw!O$124*[1]GIPC_raw!$B93*1/[1]GIPC_raw!O$1*1000</f>
        <v>0.33207839801878652</v>
      </c>
      <c r="V103" s="52"/>
      <c r="W103" s="52"/>
      <c r="X103" s="52"/>
    </row>
    <row r="104" spans="1:24" x14ac:dyDescent="0.5">
      <c r="A104" s="52"/>
      <c r="B104" s="52"/>
      <c r="C104" s="54" t="s">
        <v>324</v>
      </c>
      <c r="D104" s="60">
        <f>[1]GIPC_raw!D94/[1]GIPC_raw!D$124*[1]GIPC_raw!$B94*1/[1]GIPC_raw!D$1*1000</f>
        <v>0.92679682121060047</v>
      </c>
      <c r="E104" s="60">
        <f>[1]GIPC_raw!E94/[1]GIPC_raw!E$124*[1]GIPC_raw!$B94*1/[1]GIPC_raw!E$1*1000</f>
        <v>0.21050246439794226</v>
      </c>
      <c r="F104" s="60">
        <f>[1]GIPC_raw!F94/[1]GIPC_raw!F$124*[1]GIPC_raw!$B94*1/[1]GIPC_raw!F$1*1000</f>
        <v>0.25331923004765766</v>
      </c>
      <c r="G104" s="60"/>
      <c r="H104" s="60"/>
      <c r="I104" s="60">
        <f>[1]GIPC_raw!G94/[1]GIPC_raw!G$124*[1]GIPC_raw!$B94*1/[1]GIPC_raw!G$1*1000</f>
        <v>30.883916783597492</v>
      </c>
      <c r="J104" s="60">
        <f>[1]GIPC_raw!H94/[1]GIPC_raw!H$124*[1]GIPC_raw!$B94*1/[1]GIPC_raw!H$1*1000</f>
        <v>16.488199166663257</v>
      </c>
      <c r="K104" s="60">
        <f>[1]GIPC_raw!I94/[1]GIPC_raw!I$124*[1]GIPC_raw!$B94*1/[1]GIPC_raw!I$1*1000</f>
        <v>19.400049202221126</v>
      </c>
      <c r="L104" s="60"/>
      <c r="M104" s="60"/>
      <c r="N104" s="60">
        <f>[1]GIPC_raw!J94/[1]GIPC_raw!J$124*[1]GIPC_raw!$B94*1/[1]GIPC_raw!J$1*1000</f>
        <v>0.30553013033493315</v>
      </c>
      <c r="O104" s="60">
        <f>[1]GIPC_raw!K94/[1]GIPC_raw!K$124*[1]GIPC_raw!$B94*1/[1]GIPC_raw!K$1*1000</f>
        <v>0.16810048965348839</v>
      </c>
      <c r="P104" s="60">
        <f>[1]GIPC_raw!L94/[1]GIPC_raw!L$124*[1]GIPC_raw!$B94*1/[1]GIPC_raw!L$1*1000</f>
        <v>7.7617683284301256E-2</v>
      </c>
      <c r="Q104" s="60"/>
      <c r="R104" s="60"/>
      <c r="S104" s="60">
        <f>[1]GIPC_raw!M94/[1]GIPC_raw!M$124*[1]GIPC_raw!$B94*1/[1]GIPC_raw!M$1*1000</f>
        <v>32.750225005018095</v>
      </c>
      <c r="T104" s="60">
        <f>[1]GIPC_raw!N94/[1]GIPC_raw!N$124*[1]GIPC_raw!$B94*1/[1]GIPC_raw!N$1*1000</f>
        <v>18.568577462881958</v>
      </c>
      <c r="U104" s="60">
        <f>[1]GIPC_raw!O94/[1]GIPC_raw!O$124*[1]GIPC_raw!$B94*1/[1]GIPC_raw!O$1*1000</f>
        <v>25.83412340058285</v>
      </c>
      <c r="V104" s="52"/>
      <c r="W104" s="52"/>
      <c r="X104" s="52"/>
    </row>
    <row r="105" spans="1:24" x14ac:dyDescent="0.5">
      <c r="A105" s="52"/>
      <c r="B105" s="52"/>
      <c r="C105" s="54" t="s">
        <v>325</v>
      </c>
      <c r="D105" s="60">
        <f>[1]GIPC_raw!D95/[1]GIPC_raw!D$124*[1]GIPC_raw!$B95*1/[1]GIPC_raw!D$1*1000</f>
        <v>0</v>
      </c>
      <c r="E105" s="60">
        <f>[1]GIPC_raw!E95/[1]GIPC_raw!E$124*[1]GIPC_raw!$B95*1/[1]GIPC_raw!E$1*1000</f>
        <v>0</v>
      </c>
      <c r="F105" s="60">
        <f>[1]GIPC_raw!F95/[1]GIPC_raw!F$124*[1]GIPC_raw!$B95*1/[1]GIPC_raw!F$1*1000</f>
        <v>0</v>
      </c>
      <c r="G105" s="60"/>
      <c r="H105" s="60"/>
      <c r="I105" s="60">
        <f>[1]GIPC_raw!G95/[1]GIPC_raw!G$124*[1]GIPC_raw!$B95*1/[1]GIPC_raw!G$1*1000</f>
        <v>0.23134245505241491</v>
      </c>
      <c r="J105" s="60">
        <f>[1]GIPC_raw!H95/[1]GIPC_raw!H$124*[1]GIPC_raw!$B95*1/[1]GIPC_raw!H$1*1000</f>
        <v>0</v>
      </c>
      <c r="K105" s="60">
        <f>[1]GIPC_raw!I95/[1]GIPC_raw!I$124*[1]GIPC_raw!$B95*1/[1]GIPC_raw!I$1*1000</f>
        <v>0.31060659309763128</v>
      </c>
      <c r="L105" s="60"/>
      <c r="M105" s="60"/>
      <c r="N105" s="60">
        <f>[1]GIPC_raw!J95/[1]GIPC_raw!J$124*[1]GIPC_raw!$B95*1/[1]GIPC_raw!J$1*1000</f>
        <v>0</v>
      </c>
      <c r="O105" s="60">
        <f>[1]GIPC_raw!K95/[1]GIPC_raw!K$124*[1]GIPC_raw!$B95*1/[1]GIPC_raw!K$1*1000</f>
        <v>0</v>
      </c>
      <c r="P105" s="60">
        <f>[1]GIPC_raw!L95/[1]GIPC_raw!L$124*[1]GIPC_raw!$B95*1/[1]GIPC_raw!L$1*1000</f>
        <v>0</v>
      </c>
      <c r="Q105" s="60"/>
      <c r="R105" s="60"/>
      <c r="S105" s="60">
        <f>[1]GIPC_raw!M95/[1]GIPC_raw!M$124*[1]GIPC_raw!$B95*1/[1]GIPC_raw!M$1*1000</f>
        <v>0.6252144832007045</v>
      </c>
      <c r="T105" s="60">
        <f>[1]GIPC_raw!N95/[1]GIPC_raw!N$124*[1]GIPC_raw!$B95*1/[1]GIPC_raw!N$1*1000</f>
        <v>0.86499302771746867</v>
      </c>
      <c r="U105" s="60">
        <f>[1]GIPC_raw!O95/[1]GIPC_raw!O$124*[1]GIPC_raw!$B95*1/[1]GIPC_raw!O$1*1000</f>
        <v>0.56239446661079917</v>
      </c>
      <c r="V105" s="52"/>
      <c r="W105" s="52"/>
      <c r="X105" s="52"/>
    </row>
    <row r="106" spans="1:24" x14ac:dyDescent="0.5">
      <c r="A106" s="52"/>
      <c r="B106" s="52"/>
      <c r="C106" s="54" t="s">
        <v>326</v>
      </c>
      <c r="D106" s="60">
        <f>[1]GIPC_raw!D96/[1]GIPC_raw!D$124*[1]GIPC_raw!$B96*1/[1]GIPC_raw!D$1*1000</f>
        <v>0</v>
      </c>
      <c r="E106" s="60">
        <f>[1]GIPC_raw!E96/[1]GIPC_raw!E$124*[1]GIPC_raw!$B96*1/[1]GIPC_raw!E$1*1000</f>
        <v>0</v>
      </c>
      <c r="F106" s="60">
        <f>[1]GIPC_raw!F96/[1]GIPC_raw!F$124*[1]GIPC_raw!$B96*1/[1]GIPC_raw!F$1*1000</f>
        <v>0</v>
      </c>
      <c r="G106" s="60"/>
      <c r="H106" s="60"/>
      <c r="I106" s="60">
        <f>[1]GIPC_raw!G96/[1]GIPC_raw!G$124*[1]GIPC_raw!$B96*1/[1]GIPC_raw!G$1*1000</f>
        <v>0</v>
      </c>
      <c r="J106" s="60">
        <f>[1]GIPC_raw!H96/[1]GIPC_raw!H$124*[1]GIPC_raw!$B96*1/[1]GIPC_raw!H$1*1000</f>
        <v>0.5209632440433597</v>
      </c>
      <c r="K106" s="60">
        <f>[1]GIPC_raw!I96/[1]GIPC_raw!I$124*[1]GIPC_raw!$B96*1/[1]GIPC_raw!I$1*1000</f>
        <v>0</v>
      </c>
      <c r="L106" s="60"/>
      <c r="M106" s="60"/>
      <c r="N106" s="60">
        <f>[1]GIPC_raw!J96/[1]GIPC_raw!J$124*[1]GIPC_raw!$B96*1/[1]GIPC_raw!J$1*1000</f>
        <v>4.8839034258971521E-2</v>
      </c>
      <c r="O106" s="60">
        <f>[1]GIPC_raw!K96/[1]GIPC_raw!K$124*[1]GIPC_raw!$B96*1/[1]GIPC_raw!K$1*1000</f>
        <v>0</v>
      </c>
      <c r="P106" s="60">
        <f>[1]GIPC_raw!L96/[1]GIPC_raw!L$124*[1]GIPC_raw!$B96*1/[1]GIPC_raw!L$1*1000</f>
        <v>0</v>
      </c>
      <c r="Q106" s="60"/>
      <c r="R106" s="60"/>
      <c r="S106" s="60">
        <f>[1]GIPC_raw!M96/[1]GIPC_raw!M$124*[1]GIPC_raw!$B96*1/[1]GIPC_raw!M$1*1000</f>
        <v>1.7356385286290559</v>
      </c>
      <c r="T106" s="60">
        <f>[1]GIPC_raw!N96/[1]GIPC_raw!N$124*[1]GIPC_raw!$B96*1/[1]GIPC_raw!N$1*1000</f>
        <v>0.73589410327309279</v>
      </c>
      <c r="U106" s="60">
        <f>[1]GIPC_raw!O96/[1]GIPC_raw!O$124*[1]GIPC_raw!$B96*1/[1]GIPC_raw!O$1*1000</f>
        <v>0.80756963640229651</v>
      </c>
      <c r="V106" s="52"/>
      <c r="W106" s="52"/>
      <c r="X106" s="52"/>
    </row>
    <row r="107" spans="1:24" x14ac:dyDescent="0.5">
      <c r="A107" s="52"/>
      <c r="B107" s="52"/>
      <c r="C107" s="54" t="s">
        <v>327</v>
      </c>
      <c r="D107" s="60">
        <f>[1]GIPC_raw!D97/[1]GIPC_raw!D$124*[1]GIPC_raw!$B97*1/[1]GIPC_raw!D$1*1000</f>
        <v>0</v>
      </c>
      <c r="E107" s="60">
        <f>[1]GIPC_raw!E97/[1]GIPC_raw!E$124*[1]GIPC_raw!$B97*1/[1]GIPC_raw!E$1*1000</f>
        <v>0</v>
      </c>
      <c r="F107" s="60">
        <f>[1]GIPC_raw!F97/[1]GIPC_raw!F$124*[1]GIPC_raw!$B97*1/[1]GIPC_raw!F$1*1000</f>
        <v>0</v>
      </c>
      <c r="G107" s="60"/>
      <c r="H107" s="60"/>
      <c r="I107" s="60">
        <f>[1]GIPC_raw!G97/[1]GIPC_raw!G$124*[1]GIPC_raw!$B97*1/[1]GIPC_raw!G$1*1000</f>
        <v>0</v>
      </c>
      <c r="J107" s="60">
        <f>[1]GIPC_raw!H97/[1]GIPC_raw!H$124*[1]GIPC_raw!$B97*1/[1]GIPC_raw!H$1*1000</f>
        <v>0</v>
      </c>
      <c r="K107" s="60">
        <f>[1]GIPC_raw!I97/[1]GIPC_raw!I$124*[1]GIPC_raw!$B97*1/[1]GIPC_raw!I$1*1000</f>
        <v>0</v>
      </c>
      <c r="L107" s="60"/>
      <c r="M107" s="60"/>
      <c r="N107" s="60">
        <f>[1]GIPC_raw!J97/[1]GIPC_raw!J$124*[1]GIPC_raw!$B97*1/[1]GIPC_raw!J$1*1000</f>
        <v>0</v>
      </c>
      <c r="O107" s="60">
        <f>[1]GIPC_raw!K97/[1]GIPC_raw!K$124*[1]GIPC_raw!$B97*1/[1]GIPC_raw!K$1*1000</f>
        <v>0</v>
      </c>
      <c r="P107" s="60">
        <f>[1]GIPC_raw!L97/[1]GIPC_raw!L$124*[1]GIPC_raw!$B97*1/[1]GIPC_raw!L$1*1000</f>
        <v>0</v>
      </c>
      <c r="Q107" s="60"/>
      <c r="R107" s="60"/>
      <c r="S107" s="60">
        <f>[1]GIPC_raw!M97/[1]GIPC_raw!M$124*[1]GIPC_raw!$B97*1/[1]GIPC_raw!M$1*1000</f>
        <v>0</v>
      </c>
      <c r="T107" s="60">
        <f>[1]GIPC_raw!N97/[1]GIPC_raw!N$124*[1]GIPC_raw!$B97*1/[1]GIPC_raw!N$1*1000</f>
        <v>0</v>
      </c>
      <c r="U107" s="60">
        <f>[1]GIPC_raw!O97/[1]GIPC_raw!O$124*[1]GIPC_raw!$B97*1/[1]GIPC_raw!O$1*1000</f>
        <v>0</v>
      </c>
      <c r="V107" s="52"/>
      <c r="W107" s="52"/>
      <c r="X107" s="52"/>
    </row>
    <row r="108" spans="1:24" x14ac:dyDescent="0.5">
      <c r="A108" s="52"/>
      <c r="B108" s="52"/>
      <c r="C108" s="54" t="s">
        <v>328</v>
      </c>
      <c r="D108" s="60">
        <f>[1]GIPC_raw!D98/[1]GIPC_raw!D$124*[1]GIPC_raw!$B98*1/[1]GIPC_raw!D$1*1000</f>
        <v>3.0420221021553679</v>
      </c>
      <c r="E108" s="60">
        <f>[1]GIPC_raw!E98/[1]GIPC_raw!E$124*[1]GIPC_raw!$B98*1/[1]GIPC_raw!E$1*1000</f>
        <v>1.7786718771610668</v>
      </c>
      <c r="F108" s="60">
        <f>[1]GIPC_raw!F98/[1]GIPC_raw!F$124*[1]GIPC_raw!$B98*1/[1]GIPC_raw!F$1*1000</f>
        <v>1.1581114836899979</v>
      </c>
      <c r="G108" s="60"/>
      <c r="H108" s="60"/>
      <c r="I108" s="60">
        <f>[1]GIPC_raw!G98/[1]GIPC_raw!G$124*[1]GIPC_raw!$B98*1/[1]GIPC_raw!G$1*1000</f>
        <v>26.091937725473617</v>
      </c>
      <c r="J108" s="60">
        <f>[1]GIPC_raw!H98/[1]GIPC_raw!H$124*[1]GIPC_raw!$B98*1/[1]GIPC_raw!H$1*1000</f>
        <v>29.020872775076771</v>
      </c>
      <c r="K108" s="60">
        <f>[1]GIPC_raw!I98/[1]GIPC_raw!I$124*[1]GIPC_raw!$B98*1/[1]GIPC_raw!I$1*1000</f>
        <v>25.437794334715683</v>
      </c>
      <c r="L108" s="60"/>
      <c r="M108" s="60"/>
      <c r="N108" s="60">
        <f>[1]GIPC_raw!J98/[1]GIPC_raw!J$124*[1]GIPC_raw!$B98*1/[1]GIPC_raw!J$1*1000</f>
        <v>2.4089472093282556</v>
      </c>
      <c r="O108" s="60">
        <f>[1]GIPC_raw!K98/[1]GIPC_raw!K$124*[1]GIPC_raw!$B98*1/[1]GIPC_raw!K$1*1000</f>
        <v>2.1627577547469401</v>
      </c>
      <c r="P108" s="60">
        <f>[1]GIPC_raw!L98/[1]GIPC_raw!L$124*[1]GIPC_raw!$B98*1/[1]GIPC_raw!L$1*1000</f>
        <v>3.2911310778299234</v>
      </c>
      <c r="Q108" s="60"/>
      <c r="R108" s="60"/>
      <c r="S108" s="60">
        <f>[1]GIPC_raw!M98/[1]GIPC_raw!M$124*[1]GIPC_raw!$B98*1/[1]GIPC_raw!M$1*1000</f>
        <v>36.282107730460176</v>
      </c>
      <c r="T108" s="60">
        <f>[1]GIPC_raw!N98/[1]GIPC_raw!N$124*[1]GIPC_raw!$B98*1/[1]GIPC_raw!N$1*1000</f>
        <v>33.529641186957619</v>
      </c>
      <c r="U108" s="60">
        <f>[1]GIPC_raw!O98/[1]GIPC_raw!O$124*[1]GIPC_raw!$B98*1/[1]GIPC_raw!O$1*1000</f>
        <v>35.291153331415494</v>
      </c>
      <c r="V108" s="52"/>
      <c r="W108" s="52"/>
      <c r="X108" s="52"/>
    </row>
    <row r="109" spans="1:24" x14ac:dyDescent="0.5">
      <c r="A109" s="52"/>
      <c r="B109" s="52"/>
      <c r="C109" s="54" t="s">
        <v>329</v>
      </c>
      <c r="D109" s="60">
        <f>[1]GIPC_raw!D99/[1]GIPC_raw!D$124*[1]GIPC_raw!$B99*1/[1]GIPC_raw!D$1*1000</f>
        <v>0</v>
      </c>
      <c r="E109" s="60">
        <f>[1]GIPC_raw!E99/[1]GIPC_raw!E$124*[1]GIPC_raw!$B99*1/[1]GIPC_raw!E$1*1000</f>
        <v>0</v>
      </c>
      <c r="F109" s="60">
        <f>[1]GIPC_raw!F99/[1]GIPC_raw!F$124*[1]GIPC_raw!$B99*1/[1]GIPC_raw!F$1*1000</f>
        <v>0</v>
      </c>
      <c r="G109" s="60"/>
      <c r="H109" s="60"/>
      <c r="I109" s="60">
        <f>[1]GIPC_raw!G99/[1]GIPC_raw!G$124*[1]GIPC_raw!$B99*1/[1]GIPC_raw!G$1*1000</f>
        <v>0</v>
      </c>
      <c r="J109" s="60">
        <f>[1]GIPC_raw!H99/[1]GIPC_raw!H$124*[1]GIPC_raw!$B99*1/[1]GIPC_raw!H$1*1000</f>
        <v>0</v>
      </c>
      <c r="K109" s="60">
        <f>[1]GIPC_raw!I99/[1]GIPC_raw!I$124*[1]GIPC_raw!$B99*1/[1]GIPC_raw!I$1*1000</f>
        <v>0</v>
      </c>
      <c r="L109" s="60"/>
      <c r="M109" s="60"/>
      <c r="N109" s="60">
        <f>[1]GIPC_raw!J99/[1]GIPC_raw!J$124*[1]GIPC_raw!$B99*1/[1]GIPC_raw!J$1*1000</f>
        <v>0</v>
      </c>
      <c r="O109" s="60">
        <f>[1]GIPC_raw!K99/[1]GIPC_raw!K$124*[1]GIPC_raw!$B99*1/[1]GIPC_raw!K$1*1000</f>
        <v>0</v>
      </c>
      <c r="P109" s="60">
        <f>[1]GIPC_raw!L99/[1]GIPC_raw!L$124*[1]GIPC_raw!$B99*1/[1]GIPC_raw!L$1*1000</f>
        <v>0</v>
      </c>
      <c r="Q109" s="60"/>
      <c r="R109" s="60"/>
      <c r="S109" s="60">
        <f>[1]GIPC_raw!M99/[1]GIPC_raw!M$124*[1]GIPC_raw!$B99*1/[1]GIPC_raw!M$1*1000</f>
        <v>0</v>
      </c>
      <c r="T109" s="60">
        <f>[1]GIPC_raw!N99/[1]GIPC_raw!N$124*[1]GIPC_raw!$B99*1/[1]GIPC_raw!N$1*1000</f>
        <v>0</v>
      </c>
      <c r="U109" s="60">
        <f>[1]GIPC_raw!O99/[1]GIPC_raw!O$124*[1]GIPC_raw!$B99*1/[1]GIPC_raw!O$1*1000</f>
        <v>0</v>
      </c>
      <c r="V109" s="52"/>
      <c r="W109" s="52"/>
      <c r="X109" s="52"/>
    </row>
    <row r="110" spans="1:24" x14ac:dyDescent="0.5">
      <c r="A110" s="52"/>
      <c r="B110" s="52"/>
      <c r="C110" s="54" t="s">
        <v>330</v>
      </c>
      <c r="D110" s="60">
        <f>[1]GIPC_raw!D100/[1]GIPC_raw!D$124*[1]GIPC_raw!$B100*1/[1]GIPC_raw!D$1*1000</f>
        <v>2.3843254408178027</v>
      </c>
      <c r="E110" s="60">
        <f>[1]GIPC_raw!E100/[1]GIPC_raw!E$124*[1]GIPC_raw!$B100*1/[1]GIPC_raw!E$1*1000</f>
        <v>3.3995901510262518</v>
      </c>
      <c r="F110" s="60">
        <f>[1]GIPC_raw!F100/[1]GIPC_raw!F$124*[1]GIPC_raw!$B100*1/[1]GIPC_raw!F$1*1000</f>
        <v>0.98916921651323297</v>
      </c>
      <c r="G110" s="60"/>
      <c r="H110" s="60"/>
      <c r="I110" s="60">
        <f>[1]GIPC_raw!G100/[1]GIPC_raw!G$124*[1]GIPC_raw!$B100*1/[1]GIPC_raw!G$1*1000</f>
        <v>26.979084876396648</v>
      </c>
      <c r="J110" s="60">
        <f>[1]GIPC_raw!H100/[1]GIPC_raw!H$124*[1]GIPC_raw!$B100*1/[1]GIPC_raw!H$1*1000</f>
        <v>19.163857187836065</v>
      </c>
      <c r="K110" s="60">
        <f>[1]GIPC_raw!I100/[1]GIPC_raw!I$124*[1]GIPC_raw!$B100*1/[1]GIPC_raw!I$1*1000</f>
        <v>17.643213607928587</v>
      </c>
      <c r="L110" s="60"/>
      <c r="M110" s="60"/>
      <c r="N110" s="60">
        <f>[1]GIPC_raw!J100/[1]GIPC_raw!J$124*[1]GIPC_raw!$B100*1/[1]GIPC_raw!J$1*1000</f>
        <v>1.063107493781714</v>
      </c>
      <c r="O110" s="60">
        <f>[1]GIPC_raw!K100/[1]GIPC_raw!K$124*[1]GIPC_raw!$B100*1/[1]GIPC_raw!K$1*1000</f>
        <v>1.3907362724561494</v>
      </c>
      <c r="P110" s="60">
        <f>[1]GIPC_raw!L100/[1]GIPC_raw!L$124*[1]GIPC_raw!$B100*1/[1]GIPC_raw!L$1*1000</f>
        <v>1.5773851162120416</v>
      </c>
      <c r="Q110" s="60"/>
      <c r="R110" s="60"/>
      <c r="S110" s="60">
        <f>[1]GIPC_raw!M100/[1]GIPC_raw!M$124*[1]GIPC_raw!$B100*1/[1]GIPC_raw!M$1*1000</f>
        <v>30.528429950596017</v>
      </c>
      <c r="T110" s="60">
        <f>[1]GIPC_raw!N100/[1]GIPC_raw!N$124*[1]GIPC_raw!$B100*1/[1]GIPC_raw!N$1*1000</f>
        <v>22.806569633635196</v>
      </c>
      <c r="U110" s="60">
        <f>[1]GIPC_raw!O100/[1]GIPC_raw!O$124*[1]GIPC_raw!$B100*1/[1]GIPC_raw!O$1*1000</f>
        <v>22.409663418844044</v>
      </c>
      <c r="V110" s="52"/>
      <c r="W110" s="52"/>
      <c r="X110" s="52"/>
    </row>
    <row r="111" spans="1:24" x14ac:dyDescent="0.5">
      <c r="A111" s="52"/>
      <c r="B111" s="52"/>
      <c r="C111" s="54" t="s">
        <v>331</v>
      </c>
      <c r="D111" s="60">
        <f>[1]GIPC_raw!D101/[1]GIPC_raw!D$124*[1]GIPC_raw!$B101*1/[1]GIPC_raw!D$1*1000</f>
        <v>5.9808852531712038</v>
      </c>
      <c r="E111" s="60">
        <f>[1]GIPC_raw!E101/[1]GIPC_raw!E$124*[1]GIPC_raw!$B101*1/[1]GIPC_raw!E$1*1000</f>
        <v>10.443452864857472</v>
      </c>
      <c r="F111" s="60">
        <f>[1]GIPC_raw!F101/[1]GIPC_raw!F$124*[1]GIPC_raw!$B101*1/[1]GIPC_raw!F$1*1000</f>
        <v>1.6893285010501602</v>
      </c>
      <c r="G111" s="60"/>
      <c r="H111" s="60"/>
      <c r="I111" s="60">
        <f>[1]GIPC_raw!G101/[1]GIPC_raw!G$124*[1]GIPC_raw!$B101*1/[1]GIPC_raw!G$1*1000</f>
        <v>90.810541297203159</v>
      </c>
      <c r="J111" s="60">
        <f>[1]GIPC_raw!H101/[1]GIPC_raw!H$124*[1]GIPC_raw!$B101*1/[1]GIPC_raw!H$1*1000</f>
        <v>88.491184642560683</v>
      </c>
      <c r="K111" s="60">
        <f>[1]GIPC_raw!I101/[1]GIPC_raw!I$124*[1]GIPC_raw!$B101*1/[1]GIPC_raw!I$1*1000</f>
        <v>82.048956210023192</v>
      </c>
      <c r="L111" s="60"/>
      <c r="M111" s="60"/>
      <c r="N111" s="60">
        <f>[1]GIPC_raw!J101/[1]GIPC_raw!J$124*[1]GIPC_raw!$B101*1/[1]GIPC_raw!J$1*1000</f>
        <v>5.9029413223592471</v>
      </c>
      <c r="O111" s="60">
        <f>[1]GIPC_raw!K101/[1]GIPC_raw!K$124*[1]GIPC_raw!$B101*1/[1]GIPC_raw!K$1*1000</f>
        <v>6.9926940380200602</v>
      </c>
      <c r="P111" s="60">
        <f>[1]GIPC_raw!L101/[1]GIPC_raw!L$124*[1]GIPC_raw!$B101*1/[1]GIPC_raw!L$1*1000</f>
        <v>5.198971714292683</v>
      </c>
      <c r="Q111" s="60"/>
      <c r="R111" s="60"/>
      <c r="S111" s="60">
        <f>[1]GIPC_raw!M101/[1]GIPC_raw!M$124*[1]GIPC_raw!$B101*1/[1]GIPC_raw!M$1*1000</f>
        <v>83.349474880375027</v>
      </c>
      <c r="T111" s="60">
        <f>[1]GIPC_raw!N101/[1]GIPC_raw!N$124*[1]GIPC_raw!$B101*1/[1]GIPC_raw!N$1*1000</f>
        <v>109.56165153905873</v>
      </c>
      <c r="U111" s="60">
        <f>[1]GIPC_raw!O101/[1]GIPC_raw!O$124*[1]GIPC_raw!$B101*1/[1]GIPC_raw!O$1*1000</f>
        <v>93.024840214631453</v>
      </c>
      <c r="V111" s="52"/>
      <c r="W111" s="52"/>
      <c r="X111" s="52"/>
    </row>
    <row r="112" spans="1:24" x14ac:dyDescent="0.5">
      <c r="A112" s="52"/>
      <c r="B112" s="52"/>
      <c r="C112" s="54" t="s">
        <v>332</v>
      </c>
      <c r="D112" s="60">
        <f>[1]GIPC_raw!D102/[1]GIPC_raw!D$124*[1]GIPC_raw!$B102*1/[1]GIPC_raw!D$1*1000</f>
        <v>0.47833545330423721</v>
      </c>
      <c r="E112" s="60">
        <f>[1]GIPC_raw!E102/[1]GIPC_raw!E$124*[1]GIPC_raw!$B102*1/[1]GIPC_raw!E$1*1000</f>
        <v>0</v>
      </c>
      <c r="F112" s="60">
        <f>[1]GIPC_raw!F102/[1]GIPC_raw!F$124*[1]GIPC_raw!$B102*1/[1]GIPC_raw!F$1*1000</f>
        <v>0</v>
      </c>
      <c r="G112" s="60"/>
      <c r="H112" s="60"/>
      <c r="I112" s="60">
        <f>[1]GIPC_raw!G102/[1]GIPC_raw!G$124*[1]GIPC_raw!$B102*1/[1]GIPC_raw!G$1*1000</f>
        <v>1.2800079722522817</v>
      </c>
      <c r="J112" s="60">
        <f>[1]GIPC_raw!H102/[1]GIPC_raw!H$124*[1]GIPC_raw!$B102*1/[1]GIPC_raw!H$1*1000</f>
        <v>1.2447916453698291</v>
      </c>
      <c r="K112" s="60">
        <f>[1]GIPC_raw!I102/[1]GIPC_raw!I$124*[1]GIPC_raw!$B102*1/[1]GIPC_raw!I$1*1000</f>
        <v>0.72928235046039214</v>
      </c>
      <c r="L112" s="60"/>
      <c r="M112" s="60"/>
      <c r="N112" s="60">
        <f>[1]GIPC_raw!J102/[1]GIPC_raw!J$124*[1]GIPC_raw!$B102*1/[1]GIPC_raw!J$1*1000</f>
        <v>4.8839034258971521E-2</v>
      </c>
      <c r="O112" s="60">
        <f>[1]GIPC_raw!K102/[1]GIPC_raw!K$124*[1]GIPC_raw!$B102*1/[1]GIPC_raw!K$1*1000</f>
        <v>0.32092996250382105</v>
      </c>
      <c r="P112" s="60">
        <f>[1]GIPC_raw!L102/[1]GIPC_raw!L$124*[1]GIPC_raw!$B102*1/[1]GIPC_raw!L$1*1000</f>
        <v>0</v>
      </c>
      <c r="Q112" s="60"/>
      <c r="R112" s="60"/>
      <c r="S112" s="60">
        <f>[1]GIPC_raw!M102/[1]GIPC_raw!M$124*[1]GIPC_raw!$B102*1/[1]GIPC_raw!M$1*1000</f>
        <v>1.3436684559152039</v>
      </c>
      <c r="T112" s="60">
        <f>[1]GIPC_raw!N102/[1]GIPC_raw!N$124*[1]GIPC_raw!$B102*1/[1]GIPC_raw!N$1*1000</f>
        <v>1.3075171317262539</v>
      </c>
      <c r="U112" s="60">
        <f>[1]GIPC_raw!O102/[1]GIPC_raw!O$124*[1]GIPC_raw!$B102*1/[1]GIPC_raw!O$1*1000</f>
        <v>1.7592275268602016</v>
      </c>
      <c r="V112" s="52"/>
      <c r="W112" s="52"/>
      <c r="X112" s="52"/>
    </row>
    <row r="113" spans="1:24" x14ac:dyDescent="0.5">
      <c r="A113" s="52"/>
      <c r="B113" s="52"/>
      <c r="C113" s="54" t="s">
        <v>333</v>
      </c>
      <c r="D113" s="60">
        <f>[1]GIPC_raw!D103/[1]GIPC_raw!D$124*[1]GIPC_raw!$B103*1/[1]GIPC_raw!D$1*1000</f>
        <v>0</v>
      </c>
      <c r="E113" s="60">
        <f>[1]GIPC_raw!E103/[1]GIPC_raw!E$124*[1]GIPC_raw!$B103*1/[1]GIPC_raw!E$1*1000</f>
        <v>0</v>
      </c>
      <c r="F113" s="60">
        <f>[1]GIPC_raw!F103/[1]GIPC_raw!F$124*[1]GIPC_raw!$B103*1/[1]GIPC_raw!F$1*1000</f>
        <v>3.0134629596747384E-2</v>
      </c>
      <c r="G113" s="60"/>
      <c r="H113" s="60"/>
      <c r="I113" s="60">
        <f>[1]GIPC_raw!G103/[1]GIPC_raw!G$124*[1]GIPC_raw!$B103*1/[1]GIPC_raw!G$1*1000</f>
        <v>2.5895106026942467</v>
      </c>
      <c r="J113" s="60">
        <f>[1]GIPC_raw!H103/[1]GIPC_raw!H$124*[1]GIPC_raw!$B103*1/[1]GIPC_raw!H$1*1000</f>
        <v>3.388331138907176</v>
      </c>
      <c r="K113" s="60">
        <f>[1]GIPC_raw!I103/[1]GIPC_raw!I$124*[1]GIPC_raw!$B103*1/[1]GIPC_raw!I$1*1000</f>
        <v>2.5468475434033877</v>
      </c>
      <c r="L113" s="60"/>
      <c r="M113" s="60"/>
      <c r="N113" s="60">
        <f>[1]GIPC_raw!J103/[1]GIPC_raw!J$124*[1]GIPC_raw!$B103*1/[1]GIPC_raw!J$1*1000</f>
        <v>0.29932986231377468</v>
      </c>
      <c r="O113" s="60">
        <f>[1]GIPC_raw!K103/[1]GIPC_raw!K$124*[1]GIPC_raw!$B103*1/[1]GIPC_raw!K$1*1000</f>
        <v>0.24457487848804207</v>
      </c>
      <c r="P113" s="60">
        <f>[1]GIPC_raw!L103/[1]GIPC_raw!L$124*[1]GIPC_raw!$B103*1/[1]GIPC_raw!L$1*1000</f>
        <v>0.28442994992868786</v>
      </c>
      <c r="Q113" s="60"/>
      <c r="R113" s="60"/>
      <c r="S113" s="60">
        <f>[1]GIPC_raw!M103/[1]GIPC_raw!M$124*[1]GIPC_raw!$B103*1/[1]GIPC_raw!M$1*1000</f>
        <v>4.6488626724768674</v>
      </c>
      <c r="T113" s="60">
        <f>[1]GIPC_raw!N103/[1]GIPC_raw!N$124*[1]GIPC_raw!$B103*1/[1]GIPC_raw!N$1*1000</f>
        <v>3.9891668433112617</v>
      </c>
      <c r="U113" s="60">
        <f>[1]GIPC_raw!O103/[1]GIPC_raw!O$124*[1]GIPC_raw!$B103*1/[1]GIPC_raw!O$1*1000</f>
        <v>3.9231404235093987</v>
      </c>
      <c r="V113" s="52"/>
      <c r="W113" s="52"/>
      <c r="X113" s="52"/>
    </row>
    <row r="114" spans="1:24" x14ac:dyDescent="0.5">
      <c r="A114" s="52"/>
      <c r="B114" s="52"/>
      <c r="C114" s="54" t="s">
        <v>334</v>
      </c>
      <c r="D114" s="60">
        <f>[1]GIPC_raw!D104/[1]GIPC_raw!D$124*[1]GIPC_raw!$B104*1/[1]GIPC_raw!D$1*1000</f>
        <v>23.200877291934905</v>
      </c>
      <c r="E114" s="60">
        <f>[1]GIPC_raw!E104/[1]GIPC_raw!E$124*[1]GIPC_raw!$B104*1/[1]GIPC_raw!E$1*1000</f>
        <v>23.977999945407031</v>
      </c>
      <c r="F114" s="60">
        <f>[1]GIPC_raw!F104/[1]GIPC_raw!F$124*[1]GIPC_raw!$B104*1/[1]GIPC_raw!F$1*1000</f>
        <v>8.8155562910172325</v>
      </c>
      <c r="G114" s="60"/>
      <c r="H114" s="60"/>
      <c r="I114" s="60">
        <f>[1]GIPC_raw!G104/[1]GIPC_raw!G$124*[1]GIPC_raw!$B104*1/[1]GIPC_raw!G$1*1000</f>
        <v>154.74858423411314</v>
      </c>
      <c r="J114" s="60">
        <f>[1]GIPC_raw!H104/[1]GIPC_raw!H$124*[1]GIPC_raw!$B104*1/[1]GIPC_raw!H$1*1000</f>
        <v>87.921492104154822</v>
      </c>
      <c r="K114" s="60">
        <f>[1]GIPC_raw!I104/[1]GIPC_raw!I$124*[1]GIPC_raw!$B104*1/[1]GIPC_raw!I$1*1000</f>
        <v>105.15876502424967</v>
      </c>
      <c r="L114" s="60"/>
      <c r="M114" s="60"/>
      <c r="N114" s="60">
        <f>[1]GIPC_raw!J104/[1]GIPC_raw!J$124*[1]GIPC_raw!$B104*1/[1]GIPC_raw!J$1*1000</f>
        <v>15.584400168053758</v>
      </c>
      <c r="O114" s="60">
        <f>[1]GIPC_raw!K104/[1]GIPC_raw!K$124*[1]GIPC_raw!$B104*1/[1]GIPC_raw!K$1*1000</f>
        <v>16.847331721215923</v>
      </c>
      <c r="P114" s="60">
        <f>[1]GIPC_raw!L104/[1]GIPC_raw!L$124*[1]GIPC_raw!$B104*1/[1]GIPC_raw!L$1*1000</f>
        <v>6.7255201077294409</v>
      </c>
      <c r="Q114" s="60"/>
      <c r="R114" s="60"/>
      <c r="S114" s="60">
        <f>[1]GIPC_raw!M104/[1]GIPC_raw!M$124*[1]GIPC_raw!$B104*1/[1]GIPC_raw!M$1*1000</f>
        <v>68.01424168452678</v>
      </c>
      <c r="T114" s="60">
        <f>[1]GIPC_raw!N104/[1]GIPC_raw!N$124*[1]GIPC_raw!$B104*1/[1]GIPC_raw!N$1*1000</f>
        <v>68.051280345777741</v>
      </c>
      <c r="U114" s="60">
        <f>[1]GIPC_raw!O104/[1]GIPC_raw!O$124*[1]GIPC_raw!$B104*1/[1]GIPC_raw!O$1*1000</f>
        <v>46.638878813273131</v>
      </c>
      <c r="V114" s="52"/>
      <c r="W114" s="52"/>
      <c r="X114" s="52"/>
    </row>
    <row r="115" spans="1:24" x14ac:dyDescent="0.5">
      <c r="A115" s="52"/>
      <c r="B115" s="52"/>
      <c r="C115" s="54" t="s">
        <v>335</v>
      </c>
      <c r="D115" s="60">
        <f>[1]GIPC_raw!D105/[1]GIPC_raw!D$124*[1]GIPC_raw!$B105*1/[1]GIPC_raw!D$1*1000</f>
        <v>0</v>
      </c>
      <c r="E115" s="60">
        <f>[1]GIPC_raw!E105/[1]GIPC_raw!E$124*[1]GIPC_raw!$B105*1/[1]GIPC_raw!E$1*1000</f>
        <v>0</v>
      </c>
      <c r="F115" s="60">
        <f>[1]GIPC_raw!F105/[1]GIPC_raw!F$124*[1]GIPC_raw!$B105*1/[1]GIPC_raw!F$1*1000</f>
        <v>0</v>
      </c>
      <c r="G115" s="60"/>
      <c r="H115" s="60"/>
      <c r="I115" s="60">
        <f>[1]GIPC_raw!G105/[1]GIPC_raw!G$124*[1]GIPC_raw!$B105*1/[1]GIPC_raw!G$1*1000</f>
        <v>1.6599105395582892</v>
      </c>
      <c r="J115" s="60">
        <f>[1]GIPC_raw!H105/[1]GIPC_raw!H$124*[1]GIPC_raw!$B105*1/[1]GIPC_raw!H$1*1000</f>
        <v>0</v>
      </c>
      <c r="K115" s="60">
        <f>[1]GIPC_raw!I105/[1]GIPC_raw!I$124*[1]GIPC_raw!$B105*1/[1]GIPC_raw!I$1*1000</f>
        <v>2.3636102715494012</v>
      </c>
      <c r="L115" s="60"/>
      <c r="M115" s="60"/>
      <c r="N115" s="60">
        <f>[1]GIPC_raw!J105/[1]GIPC_raw!J$124*[1]GIPC_raw!$B105*1/[1]GIPC_raw!J$1*1000</f>
        <v>0</v>
      </c>
      <c r="O115" s="60">
        <f>[1]GIPC_raw!K105/[1]GIPC_raw!K$124*[1]GIPC_raw!$B105*1/[1]GIPC_raw!K$1*1000</f>
        <v>0.21226315673657312</v>
      </c>
      <c r="P115" s="60">
        <f>[1]GIPC_raw!L105/[1]GIPC_raw!L$124*[1]GIPC_raw!$B105*1/[1]GIPC_raw!L$1*1000</f>
        <v>0</v>
      </c>
      <c r="Q115" s="60"/>
      <c r="R115" s="60"/>
      <c r="S115" s="60">
        <f>[1]GIPC_raw!M105/[1]GIPC_raw!M$124*[1]GIPC_raw!$B105*1/[1]GIPC_raw!M$1*1000</f>
        <v>0.5702015656464281</v>
      </c>
      <c r="T115" s="60">
        <f>[1]GIPC_raw!N105/[1]GIPC_raw!N$124*[1]GIPC_raw!$B105*1/[1]GIPC_raw!N$1*1000</f>
        <v>0.34069171447828372</v>
      </c>
      <c r="U115" s="60">
        <f>[1]GIPC_raw!O105/[1]GIPC_raw!O$124*[1]GIPC_raw!$B105*1/[1]GIPC_raw!O$1*1000</f>
        <v>0</v>
      </c>
      <c r="V115" s="52"/>
      <c r="W115" s="52"/>
      <c r="X115" s="52"/>
    </row>
    <row r="116" spans="1:24" x14ac:dyDescent="0.5">
      <c r="A116" s="52"/>
      <c r="B116" s="52"/>
      <c r="C116" s="54" t="s">
        <v>336</v>
      </c>
      <c r="D116" s="60">
        <f>[1]GIPC_raw!D106/[1]GIPC_raw!D$124*[1]GIPC_raw!$B106*1/[1]GIPC_raw!D$1*1000</f>
        <v>0</v>
      </c>
      <c r="E116" s="60">
        <f>[1]GIPC_raw!E106/[1]GIPC_raw!E$124*[1]GIPC_raw!$B106*1/[1]GIPC_raw!E$1*1000</f>
        <v>0</v>
      </c>
      <c r="F116" s="60">
        <f>[1]GIPC_raw!F106/[1]GIPC_raw!F$124*[1]GIPC_raw!$B106*1/[1]GIPC_raw!F$1*1000</f>
        <v>0</v>
      </c>
      <c r="G116" s="60"/>
      <c r="H116" s="60"/>
      <c r="I116" s="60">
        <f>[1]GIPC_raw!G106/[1]GIPC_raw!G$124*[1]GIPC_raw!$B106*1/[1]GIPC_raw!G$1*1000</f>
        <v>3.444805529211751</v>
      </c>
      <c r="J116" s="60">
        <f>[1]GIPC_raw!H106/[1]GIPC_raw!H$124*[1]GIPC_raw!$B106*1/[1]GIPC_raw!H$1*1000</f>
        <v>2.194479399654071</v>
      </c>
      <c r="K116" s="60">
        <f>[1]GIPC_raw!I106/[1]GIPC_raw!I$124*[1]GIPC_raw!$B106*1/[1]GIPC_raw!I$1*1000</f>
        <v>2.222886061713643</v>
      </c>
      <c r="L116" s="60"/>
      <c r="M116" s="60"/>
      <c r="N116" s="60">
        <f>[1]GIPC_raw!J106/[1]GIPC_raw!J$124*[1]GIPC_raw!$B106*1/[1]GIPC_raw!J$1*1000</f>
        <v>5.0873994019762003E-2</v>
      </c>
      <c r="O116" s="60">
        <f>[1]GIPC_raw!K106/[1]GIPC_raw!K$124*[1]GIPC_raw!$B106*1/[1]GIPC_raw!K$1*1000</f>
        <v>0</v>
      </c>
      <c r="P116" s="60">
        <f>[1]GIPC_raw!L106/[1]GIPC_raw!L$124*[1]GIPC_raw!$B106*1/[1]GIPC_raw!L$1*1000</f>
        <v>0</v>
      </c>
      <c r="Q116" s="60"/>
      <c r="R116" s="60"/>
      <c r="S116" s="60">
        <f>[1]GIPC_raw!M106/[1]GIPC_raw!M$124*[1]GIPC_raw!$B106*1/[1]GIPC_raw!M$1*1000</f>
        <v>1.6394812582151115</v>
      </c>
      <c r="T116" s="60">
        <f>[1]GIPC_raw!N106/[1]GIPC_raw!N$124*[1]GIPC_raw!$B106*1/[1]GIPC_raw!N$1*1000</f>
        <v>1.9723446790112964</v>
      </c>
      <c r="U116" s="60">
        <f>[1]GIPC_raw!O106/[1]GIPC_raw!O$124*[1]GIPC_raw!$B106*1/[1]GIPC_raw!O$1*1000</f>
        <v>0.88116471338694957</v>
      </c>
      <c r="V116" s="52"/>
      <c r="W116" s="52"/>
      <c r="X116" s="52"/>
    </row>
    <row r="117" spans="1:24" x14ac:dyDescent="0.5">
      <c r="A117" s="52"/>
      <c r="B117" s="52"/>
      <c r="C117" s="54" t="s">
        <v>337</v>
      </c>
      <c r="D117" s="60">
        <f>[1]GIPC_raw!D107/[1]GIPC_raw!D$124*[1]GIPC_raw!$B107*1/[1]GIPC_raw!D$1*1000</f>
        <v>0</v>
      </c>
      <c r="E117" s="60">
        <f>[1]GIPC_raw!E107/[1]GIPC_raw!E$124*[1]GIPC_raw!$B107*1/[1]GIPC_raw!E$1*1000</f>
        <v>0</v>
      </c>
      <c r="F117" s="60">
        <f>[1]GIPC_raw!F107/[1]GIPC_raw!F$124*[1]GIPC_raw!$B107*1/[1]GIPC_raw!F$1*1000</f>
        <v>0</v>
      </c>
      <c r="G117" s="60"/>
      <c r="H117" s="60"/>
      <c r="I117" s="60">
        <f>[1]GIPC_raw!G107/[1]GIPC_raw!G$124*[1]GIPC_raw!$B107*1/[1]GIPC_raw!G$1*1000</f>
        <v>0</v>
      </c>
      <c r="J117" s="60">
        <f>[1]GIPC_raw!H107/[1]GIPC_raw!H$124*[1]GIPC_raw!$B107*1/[1]GIPC_raw!H$1*1000</f>
        <v>0</v>
      </c>
      <c r="K117" s="60">
        <f>[1]GIPC_raw!I107/[1]GIPC_raw!I$124*[1]GIPC_raw!$B107*1/[1]GIPC_raw!I$1*1000</f>
        <v>0</v>
      </c>
      <c r="L117" s="60"/>
      <c r="M117" s="60"/>
      <c r="N117" s="60">
        <f>[1]GIPC_raw!J107/[1]GIPC_raw!J$124*[1]GIPC_raw!$B107*1/[1]GIPC_raw!J$1*1000</f>
        <v>0</v>
      </c>
      <c r="O117" s="60">
        <f>[1]GIPC_raw!K107/[1]GIPC_raw!K$124*[1]GIPC_raw!$B107*1/[1]GIPC_raw!K$1*1000</f>
        <v>0</v>
      </c>
      <c r="P117" s="60">
        <f>[1]GIPC_raw!L107/[1]GIPC_raw!L$124*[1]GIPC_raw!$B107*1/[1]GIPC_raw!L$1*1000</f>
        <v>0</v>
      </c>
      <c r="Q117" s="60"/>
      <c r="R117" s="60"/>
      <c r="S117" s="60">
        <f>[1]GIPC_raw!M107/[1]GIPC_raw!M$124*[1]GIPC_raw!$B107*1/[1]GIPC_raw!M$1*1000</f>
        <v>0</v>
      </c>
      <c r="T117" s="60">
        <f>[1]GIPC_raw!N107/[1]GIPC_raw!N$124*[1]GIPC_raw!$B107*1/[1]GIPC_raw!N$1*1000</f>
        <v>0</v>
      </c>
      <c r="U117" s="60">
        <f>[1]GIPC_raw!O107/[1]GIPC_raw!O$124*[1]GIPC_raw!$B107*1/[1]GIPC_raw!O$1*1000</f>
        <v>0</v>
      </c>
      <c r="V117" s="52"/>
      <c r="W117" s="52"/>
      <c r="X117" s="52"/>
    </row>
    <row r="118" spans="1:24" x14ac:dyDescent="0.5">
      <c r="A118" s="52"/>
      <c r="B118" s="52"/>
      <c r="C118" s="54" t="s">
        <v>338</v>
      </c>
      <c r="D118" s="60">
        <f>[1]GIPC_raw!D108/[1]GIPC_raw!D$124*[1]GIPC_raw!$B108*1/[1]GIPC_raw!D$1*1000</f>
        <v>0.62286301098106034</v>
      </c>
      <c r="E118" s="60">
        <f>[1]GIPC_raw!E108/[1]GIPC_raw!E$124*[1]GIPC_raw!$B108*1/[1]GIPC_raw!E$1*1000</f>
        <v>0.78945271093815839</v>
      </c>
      <c r="F118" s="60">
        <f>[1]GIPC_raw!F108/[1]GIPC_raw!F$124*[1]GIPC_raw!$B108*1/[1]GIPC_raw!F$1*1000</f>
        <v>0</v>
      </c>
      <c r="G118" s="60"/>
      <c r="H118" s="60"/>
      <c r="I118" s="60">
        <f>[1]GIPC_raw!G108/[1]GIPC_raw!G$124*[1]GIPC_raw!$B108*1/[1]GIPC_raw!G$1*1000</f>
        <v>10.972993772458187</v>
      </c>
      <c r="J118" s="60">
        <f>[1]GIPC_raw!H108/[1]GIPC_raw!H$124*[1]GIPC_raw!$B108*1/[1]GIPC_raw!H$1*1000</f>
        <v>11.663852076595013</v>
      </c>
      <c r="K118" s="60">
        <f>[1]GIPC_raw!I108/[1]GIPC_raw!I$124*[1]GIPC_raw!$B108*1/[1]GIPC_raw!I$1*1000</f>
        <v>17.082396148168975</v>
      </c>
      <c r="L118" s="60"/>
      <c r="M118" s="60"/>
      <c r="N118" s="60">
        <f>[1]GIPC_raw!J108/[1]GIPC_raw!J$124*[1]GIPC_raw!$B108*1/[1]GIPC_raw!J$1*1000</f>
        <v>0.29702993383413123</v>
      </c>
      <c r="O118" s="60">
        <f>[1]GIPC_raw!K108/[1]GIPC_raw!K$124*[1]GIPC_raw!$B108*1/[1]GIPC_raw!K$1*1000</f>
        <v>0.72162845244947382</v>
      </c>
      <c r="P118" s="60">
        <f>[1]GIPC_raw!L108/[1]GIPC_raw!L$124*[1]GIPC_raw!$B108*1/[1]GIPC_raw!L$1*1000</f>
        <v>0.39504159712317755</v>
      </c>
      <c r="Q118" s="60"/>
      <c r="R118" s="60"/>
      <c r="S118" s="60">
        <f>[1]GIPC_raw!M108/[1]GIPC_raw!M$124*[1]GIPC_raw!$B108*1/[1]GIPC_raw!M$1*1000</f>
        <v>10.016365472899038</v>
      </c>
      <c r="T118" s="60">
        <f>[1]GIPC_raw!N108/[1]GIPC_raw!N$124*[1]GIPC_raw!$B108*1/[1]GIPC_raw!N$1*1000</f>
        <v>7.3927582546774993</v>
      </c>
      <c r="U118" s="60">
        <f>[1]GIPC_raw!O108/[1]GIPC_raw!O$124*[1]GIPC_raw!$B108*1/[1]GIPC_raw!O$1*1000</f>
        <v>10.474540656151893</v>
      </c>
      <c r="V118" s="52"/>
      <c r="W118" s="52"/>
      <c r="X118" s="52"/>
    </row>
    <row r="119" spans="1:24" x14ac:dyDescent="0.5">
      <c r="A119" s="52"/>
      <c r="B119" s="52"/>
      <c r="C119" s="54" t="s">
        <v>339</v>
      </c>
      <c r="D119" s="60">
        <f>[1]GIPC_raw!D109/[1]GIPC_raw!D$124*[1]GIPC_raw!$B109*1/[1]GIPC_raw!D$1*1000</f>
        <v>0</v>
      </c>
      <c r="E119" s="60">
        <f>[1]GIPC_raw!E109/[1]GIPC_raw!E$124*[1]GIPC_raw!$B109*1/[1]GIPC_raw!E$1*1000</f>
        <v>0</v>
      </c>
      <c r="F119" s="60">
        <f>[1]GIPC_raw!F109/[1]GIPC_raw!F$124*[1]GIPC_raw!$B109*1/[1]GIPC_raw!F$1*1000</f>
        <v>0</v>
      </c>
      <c r="G119" s="60"/>
      <c r="H119" s="60"/>
      <c r="I119" s="60">
        <f>[1]GIPC_raw!G109/[1]GIPC_raw!G$124*[1]GIPC_raw!$B109*1/[1]GIPC_raw!G$1*1000</f>
        <v>0</v>
      </c>
      <c r="J119" s="60">
        <f>[1]GIPC_raw!H109/[1]GIPC_raw!H$124*[1]GIPC_raw!$B109*1/[1]GIPC_raw!H$1*1000</f>
        <v>0</v>
      </c>
      <c r="K119" s="60">
        <f>[1]GIPC_raw!I109/[1]GIPC_raw!I$124*[1]GIPC_raw!$B109*1/[1]GIPC_raw!I$1*1000</f>
        <v>0</v>
      </c>
      <c r="L119" s="60"/>
      <c r="M119" s="60"/>
      <c r="N119" s="60">
        <f>[1]GIPC_raw!J109/[1]GIPC_raw!J$124*[1]GIPC_raw!$B109*1/[1]GIPC_raw!J$1*1000</f>
        <v>0</v>
      </c>
      <c r="O119" s="60">
        <f>[1]GIPC_raw!K109/[1]GIPC_raw!K$124*[1]GIPC_raw!$B109*1/[1]GIPC_raw!K$1*1000</f>
        <v>0</v>
      </c>
      <c r="P119" s="60">
        <f>[1]GIPC_raw!L109/[1]GIPC_raw!L$124*[1]GIPC_raw!$B109*1/[1]GIPC_raw!L$1*1000</f>
        <v>0</v>
      </c>
      <c r="Q119" s="60"/>
      <c r="R119" s="60"/>
      <c r="S119" s="60">
        <f>[1]GIPC_raw!M109/[1]GIPC_raw!M$124*[1]GIPC_raw!$B109*1/[1]GIPC_raw!M$1*1000</f>
        <v>0</v>
      </c>
      <c r="T119" s="60">
        <f>[1]GIPC_raw!N109/[1]GIPC_raw!N$124*[1]GIPC_raw!$B109*1/[1]GIPC_raw!N$1*1000</f>
        <v>0</v>
      </c>
      <c r="U119" s="60">
        <f>[1]GIPC_raw!O109/[1]GIPC_raw!O$124*[1]GIPC_raw!$B109*1/[1]GIPC_raw!O$1*1000</f>
        <v>0</v>
      </c>
      <c r="V119" s="52"/>
      <c r="W119" s="52"/>
      <c r="X119" s="52"/>
    </row>
    <row r="120" spans="1:24" x14ac:dyDescent="0.5">
      <c r="A120" s="52"/>
      <c r="B120" s="52"/>
      <c r="C120" s="54" t="s">
        <v>340</v>
      </c>
      <c r="D120" s="60">
        <f>[1]GIPC_raw!D110/[1]GIPC_raw!D$124*[1]GIPC_raw!$B110*1/[1]GIPC_raw!D$1*1000</f>
        <v>1.1003426962140042</v>
      </c>
      <c r="E120" s="60">
        <f>[1]GIPC_raw!E110/[1]GIPC_raw!E$124*[1]GIPC_raw!$B110*1/[1]GIPC_raw!E$1*1000</f>
        <v>4.0200693988044867</v>
      </c>
      <c r="F120" s="60">
        <f>[1]GIPC_raw!F110/[1]GIPC_raw!F$124*[1]GIPC_raw!$B110*1/[1]GIPC_raw!F$1*1000</f>
        <v>1.4156997862638616</v>
      </c>
      <c r="G120" s="60"/>
      <c r="H120" s="60"/>
      <c r="I120" s="60">
        <f>[1]GIPC_raw!G110/[1]GIPC_raw!G$124*[1]GIPC_raw!$B110*1/[1]GIPC_raw!G$1*1000</f>
        <v>59.533145040148852</v>
      </c>
      <c r="J120" s="60">
        <f>[1]GIPC_raw!H110/[1]GIPC_raw!H$124*[1]GIPC_raw!$B110*1/[1]GIPC_raw!H$1*1000</f>
        <v>44.825424284119585</v>
      </c>
      <c r="K120" s="60">
        <f>[1]GIPC_raw!I110/[1]GIPC_raw!I$124*[1]GIPC_raw!$B110*1/[1]GIPC_raw!I$1*1000</f>
        <v>56.567471474426561</v>
      </c>
      <c r="L120" s="60"/>
      <c r="M120" s="60"/>
      <c r="N120" s="60">
        <f>[1]GIPC_raw!J110/[1]GIPC_raw!J$124*[1]GIPC_raw!$B110*1/[1]GIPC_raw!J$1*1000</f>
        <v>0.89095731714296744</v>
      </c>
      <c r="O120" s="60">
        <f>[1]GIPC_raw!K110/[1]GIPC_raw!K$124*[1]GIPC_raw!$B110*1/[1]GIPC_raw!K$1*1000</f>
        <v>4.4999457825879121</v>
      </c>
      <c r="P120" s="60">
        <f>[1]GIPC_raw!L110/[1]GIPC_raw!L$124*[1]GIPC_raw!$B110*1/[1]GIPC_raw!L$1*1000</f>
        <v>1.8856297100439536</v>
      </c>
      <c r="Q120" s="60"/>
      <c r="R120" s="60"/>
      <c r="S120" s="60">
        <f>[1]GIPC_raw!M110/[1]GIPC_raw!M$124*[1]GIPC_raw!$B110*1/[1]GIPC_raw!M$1*1000</f>
        <v>50.134942308065867</v>
      </c>
      <c r="T120" s="60">
        <f>[1]GIPC_raw!N110/[1]GIPC_raw!N$124*[1]GIPC_raw!$B110*1/[1]GIPC_raw!N$1*1000</f>
        <v>31.157475044961789</v>
      </c>
      <c r="U120" s="60">
        <f>[1]GIPC_raw!O110/[1]GIPC_raw!O$124*[1]GIPC_raw!$B110*1/[1]GIPC_raw!O$1*1000</f>
        <v>39.076434316018556</v>
      </c>
      <c r="V120" s="52"/>
      <c r="W120" s="52"/>
      <c r="X120" s="52"/>
    </row>
    <row r="121" spans="1:24" x14ac:dyDescent="0.5">
      <c r="A121" s="52"/>
      <c r="B121" s="52"/>
      <c r="C121" s="54" t="s">
        <v>341</v>
      </c>
      <c r="D121" s="60">
        <f>[1]GIPC_raw!D111/[1]GIPC_raw!D$124*[1]GIPC_raw!$B111*1/[1]GIPC_raw!D$1*1000</f>
        <v>0.54717291831175119</v>
      </c>
      <c r="E121" s="60">
        <f>[1]GIPC_raw!E111/[1]GIPC_raw!E$124*[1]GIPC_raw!$B111*1/[1]GIPC_raw!E$1*1000</f>
        <v>2.5370212011530984</v>
      </c>
      <c r="F121" s="60">
        <f>[1]GIPC_raw!F111/[1]GIPC_raw!F$124*[1]GIPC_raw!$B111*1/[1]GIPC_raw!F$1*1000</f>
        <v>0.76069012905678302</v>
      </c>
      <c r="G121" s="60"/>
      <c r="H121" s="60"/>
      <c r="I121" s="60">
        <f>[1]GIPC_raw!G111/[1]GIPC_raw!G$124*[1]GIPC_raw!$B111*1/[1]GIPC_raw!G$1*1000</f>
        <v>46.902748777298171</v>
      </c>
      <c r="J121" s="60">
        <f>[1]GIPC_raw!H111/[1]GIPC_raw!H$124*[1]GIPC_raw!$B111*1/[1]GIPC_raw!H$1*1000</f>
        <v>32.566112625174299</v>
      </c>
      <c r="K121" s="60">
        <f>[1]GIPC_raw!I111/[1]GIPC_raw!I$124*[1]GIPC_raw!$B111*1/[1]GIPC_raw!I$1*1000</f>
        <v>47.824558937232027</v>
      </c>
      <c r="L121" s="60"/>
      <c r="M121" s="60"/>
      <c r="N121" s="60">
        <f>[1]GIPC_raw!J111/[1]GIPC_raw!J$124*[1]GIPC_raw!$B111*1/[1]GIPC_raw!J$1*1000</f>
        <v>2.0874235671233592</v>
      </c>
      <c r="O121" s="60">
        <f>[1]GIPC_raw!K111/[1]GIPC_raw!K$124*[1]GIPC_raw!$B111*1/[1]GIPC_raw!K$1*1000</f>
        <v>1.2354676788664241</v>
      </c>
      <c r="P121" s="60">
        <f>[1]GIPC_raw!L111/[1]GIPC_raw!L$124*[1]GIPC_raw!$B111*1/[1]GIPC_raw!L$1*1000</f>
        <v>0.30602406193041043</v>
      </c>
      <c r="Q121" s="60"/>
      <c r="R121" s="60"/>
      <c r="S121" s="60">
        <f>[1]GIPC_raw!M111/[1]GIPC_raw!M$124*[1]GIPC_raw!$B111*1/[1]GIPC_raw!M$1*1000</f>
        <v>30.51812666325652</v>
      </c>
      <c r="T121" s="60">
        <f>[1]GIPC_raw!N111/[1]GIPC_raw!N$124*[1]GIPC_raw!$B111*1/[1]GIPC_raw!N$1*1000</f>
        <v>19.009729841828346</v>
      </c>
      <c r="U121" s="60">
        <f>[1]GIPC_raw!O111/[1]GIPC_raw!O$124*[1]GIPC_raw!$B111*1/[1]GIPC_raw!O$1*1000</f>
        <v>25.930882665632698</v>
      </c>
      <c r="V121" s="52"/>
      <c r="W121" s="52"/>
      <c r="X121" s="52"/>
    </row>
    <row r="122" spans="1:24" x14ac:dyDescent="0.5">
      <c r="A122" s="52"/>
      <c r="B122" s="52"/>
      <c r="C122" s="54" t="s">
        <v>342</v>
      </c>
      <c r="D122" s="60">
        <f>[1]GIPC_raw!D112/[1]GIPC_raw!D$124*[1]GIPC_raw!$B112*1/[1]GIPC_raw!D$1*1000</f>
        <v>0</v>
      </c>
      <c r="E122" s="60">
        <f>[1]GIPC_raw!E112/[1]GIPC_raw!E$124*[1]GIPC_raw!$B112*1/[1]GIPC_raw!E$1*1000</f>
        <v>0.35079179436598706</v>
      </c>
      <c r="F122" s="60">
        <f>[1]GIPC_raw!F112/[1]GIPC_raw!F$124*[1]GIPC_raw!$B112*1/[1]GIPC_raw!F$1*1000</f>
        <v>0</v>
      </c>
      <c r="G122" s="60"/>
      <c r="H122" s="60"/>
      <c r="I122" s="60">
        <f>[1]GIPC_raw!G112/[1]GIPC_raw!G$124*[1]GIPC_raw!$B112*1/[1]GIPC_raw!G$1*1000</f>
        <v>3.3556304477614609</v>
      </c>
      <c r="J122" s="60">
        <f>[1]GIPC_raw!H112/[1]GIPC_raw!H$124*[1]GIPC_raw!$B112*1/[1]GIPC_raw!H$1*1000</f>
        <v>1.3294018519048574</v>
      </c>
      <c r="K122" s="60">
        <f>[1]GIPC_raw!I112/[1]GIPC_raw!I$124*[1]GIPC_raw!$B112*1/[1]GIPC_raw!I$1*1000</f>
        <v>3.2827839085307282</v>
      </c>
      <c r="L122" s="60"/>
      <c r="M122" s="60"/>
      <c r="N122" s="60">
        <f>[1]GIPC_raw!J112/[1]GIPC_raw!J$124*[1]GIPC_raw!$B112*1/[1]GIPC_raw!J$1*1000</f>
        <v>0.13579646841212512</v>
      </c>
      <c r="O122" s="60">
        <f>[1]GIPC_raw!K112/[1]GIPC_raw!K$124*[1]GIPC_raw!$B112*1/[1]GIPC_raw!K$1*1000</f>
        <v>0.78542339026647667</v>
      </c>
      <c r="P122" s="60">
        <f>[1]GIPC_raw!L112/[1]GIPC_raw!L$124*[1]GIPC_raw!$B112*1/[1]GIPC_raw!L$1*1000</f>
        <v>0</v>
      </c>
      <c r="Q122" s="60"/>
      <c r="R122" s="60"/>
      <c r="S122" s="60">
        <f>[1]GIPC_raw!M112/[1]GIPC_raw!M$124*[1]GIPC_raw!$B112*1/[1]GIPC_raw!M$1*1000</f>
        <v>0.76789032705045945</v>
      </c>
      <c r="T122" s="60">
        <f>[1]GIPC_raw!N112/[1]GIPC_raw!N$124*[1]GIPC_raw!$B112*1/[1]GIPC_raw!N$1*1000</f>
        <v>1.8827626341197181</v>
      </c>
      <c r="U122" s="60">
        <f>[1]GIPC_raw!O112/[1]GIPC_raw!O$124*[1]GIPC_raw!$B112*1/[1]GIPC_raw!O$1*1000</f>
        <v>0.86115245587922595</v>
      </c>
      <c r="V122" s="52"/>
      <c r="W122" s="52"/>
      <c r="X122" s="52"/>
    </row>
    <row r="123" spans="1:24" x14ac:dyDescent="0.5">
      <c r="A123" s="52"/>
      <c r="B123" s="52"/>
      <c r="C123" s="54" t="s">
        <v>343</v>
      </c>
      <c r="D123" s="60">
        <f>[1]GIPC_raw!D113/[1]GIPC_raw!D$124*[1]GIPC_raw!$B113*1/[1]GIPC_raw!D$1*1000</f>
        <v>0</v>
      </c>
      <c r="E123" s="60">
        <f>[1]GIPC_raw!E113/[1]GIPC_raw!E$124*[1]GIPC_raw!$B113*1/[1]GIPC_raw!E$1*1000</f>
        <v>0</v>
      </c>
      <c r="F123" s="60">
        <f>[1]GIPC_raw!F113/[1]GIPC_raw!F$124*[1]GIPC_raw!$B113*1/[1]GIPC_raw!F$1*1000</f>
        <v>0</v>
      </c>
      <c r="G123" s="60"/>
      <c r="H123" s="60"/>
      <c r="I123" s="60">
        <f>[1]GIPC_raw!G113/[1]GIPC_raw!G$124*[1]GIPC_raw!$B113*1/[1]GIPC_raw!G$1*1000</f>
        <v>3.8017845271424431</v>
      </c>
      <c r="J123" s="60">
        <f>[1]GIPC_raw!H113/[1]GIPC_raw!H$124*[1]GIPC_raw!$B113*1/[1]GIPC_raw!H$1*1000</f>
        <v>4.8710127208567258</v>
      </c>
      <c r="K123" s="60">
        <f>[1]GIPC_raw!I113/[1]GIPC_raw!I$124*[1]GIPC_raw!$B113*1/[1]GIPC_raw!I$1*1000</f>
        <v>5.5793268667556992</v>
      </c>
      <c r="L123" s="60"/>
      <c r="M123" s="60"/>
      <c r="N123" s="60">
        <f>[1]GIPC_raw!J113/[1]GIPC_raw!J$124*[1]GIPC_raw!$B113*1/[1]GIPC_raw!J$1*1000</f>
        <v>0.2885509348308376</v>
      </c>
      <c r="O123" s="60">
        <f>[1]GIPC_raw!K113/[1]GIPC_raw!K$124*[1]GIPC_raw!$B113*1/[1]GIPC_raw!K$1*1000</f>
        <v>1.3903982421362882</v>
      </c>
      <c r="P123" s="60">
        <f>[1]GIPC_raw!L113/[1]GIPC_raw!L$124*[1]GIPC_raw!$B113*1/[1]GIPC_raw!L$1*1000</f>
        <v>1.0236315621694259</v>
      </c>
      <c r="Q123" s="60"/>
      <c r="R123" s="60"/>
      <c r="S123" s="60">
        <f>[1]GIPC_raw!M113/[1]GIPC_raw!M$124*[1]GIPC_raw!$B113*1/[1]GIPC_raw!M$1*1000</f>
        <v>2.1268235118912724</v>
      </c>
      <c r="T123" s="60">
        <f>[1]GIPC_raw!N113/[1]GIPC_raw!N$124*[1]GIPC_raw!$B113*1/[1]GIPC_raw!N$1*1000</f>
        <v>2.2903609383763994</v>
      </c>
      <c r="U123" s="60">
        <f>[1]GIPC_raw!O113/[1]GIPC_raw!O$124*[1]GIPC_raw!$B113*1/[1]GIPC_raw!O$1*1000</f>
        <v>4.6131380470538206</v>
      </c>
      <c r="V123" s="52"/>
      <c r="W123" s="52"/>
      <c r="X123" s="52"/>
    </row>
    <row r="124" spans="1:24" x14ac:dyDescent="0.5">
      <c r="A124" s="52"/>
      <c r="B124" s="52"/>
      <c r="C124" s="54" t="s">
        <v>344</v>
      </c>
      <c r="D124" s="60">
        <f>[1]GIPC_raw!D114/[1]GIPC_raw!D$124*[1]GIPC_raw!$B114*1/[1]GIPC_raw!D$1*1000</f>
        <v>7.4573380167185954</v>
      </c>
      <c r="E124" s="60">
        <f>[1]GIPC_raw!E114/[1]GIPC_raw!E$124*[1]GIPC_raw!$B114*1/[1]GIPC_raw!E$1*1000</f>
        <v>9.8847969620745904</v>
      </c>
      <c r="F124" s="60">
        <f>[1]GIPC_raw!F114/[1]GIPC_raw!F$124*[1]GIPC_raw!$B114*1/[1]GIPC_raw!F$1*1000</f>
        <v>2.3339165988550303</v>
      </c>
      <c r="G124" s="60"/>
      <c r="H124" s="60"/>
      <c r="I124" s="60">
        <f>[1]GIPC_raw!G114/[1]GIPC_raw!G$124*[1]GIPC_raw!$B114*1/[1]GIPC_raw!G$1*1000</f>
        <v>152.24373979781333</v>
      </c>
      <c r="J124" s="60">
        <f>[1]GIPC_raw!H114/[1]GIPC_raw!H$124*[1]GIPC_raw!$B114*1/[1]GIPC_raw!H$1*1000</f>
        <v>89.982280605089173</v>
      </c>
      <c r="K124" s="60">
        <f>[1]GIPC_raw!I114/[1]GIPC_raw!I$124*[1]GIPC_raw!$B114*1/[1]GIPC_raw!I$1*1000</f>
        <v>90.543362386073426</v>
      </c>
      <c r="L124" s="60"/>
      <c r="M124" s="60"/>
      <c r="N124" s="60">
        <f>[1]GIPC_raw!J114/[1]GIPC_raw!J$124*[1]GIPC_raw!$B114*1/[1]GIPC_raw!J$1*1000</f>
        <v>2.5186071633127276</v>
      </c>
      <c r="O124" s="60">
        <f>[1]GIPC_raw!K114/[1]GIPC_raw!K$124*[1]GIPC_raw!$B114*1/[1]GIPC_raw!K$1*1000</f>
        <v>4.8437756422509795</v>
      </c>
      <c r="P124" s="60">
        <f>[1]GIPC_raw!L114/[1]GIPC_raw!L$124*[1]GIPC_raw!$B114*1/[1]GIPC_raw!L$1*1000</f>
        <v>3.7711192349931157</v>
      </c>
      <c r="Q124" s="60"/>
      <c r="R124" s="60"/>
      <c r="S124" s="60">
        <f>[1]GIPC_raw!M114/[1]GIPC_raw!M$124*[1]GIPC_raw!$B114*1/[1]GIPC_raw!M$1*1000</f>
        <v>65.478402755744909</v>
      </c>
      <c r="T124" s="60">
        <f>[1]GIPC_raw!N114/[1]GIPC_raw!N$124*[1]GIPC_raw!$B114*1/[1]GIPC_raw!N$1*1000</f>
        <v>60.665324727634186</v>
      </c>
      <c r="U124" s="60">
        <f>[1]GIPC_raw!O114/[1]GIPC_raw!O$124*[1]GIPC_raw!$B114*1/[1]GIPC_raw!O$1*1000</f>
        <v>61.52459006141261</v>
      </c>
      <c r="V124" s="52"/>
      <c r="W124" s="52"/>
      <c r="X124" s="52"/>
    </row>
    <row r="125" spans="1:24" x14ac:dyDescent="0.5">
      <c r="A125" s="52"/>
      <c r="B125" s="52"/>
      <c r="C125" s="54" t="s">
        <v>345</v>
      </c>
      <c r="D125" s="60">
        <f>[1]GIPC_raw!D115/[1]GIPC_raw!D$124*[1]GIPC_raw!$B115*1/[1]GIPC_raw!D$1*1000</f>
        <v>0</v>
      </c>
      <c r="E125" s="60">
        <f>[1]GIPC_raw!E115/[1]GIPC_raw!E$124*[1]GIPC_raw!$B115*1/[1]GIPC_raw!E$1*1000</f>
        <v>0</v>
      </c>
      <c r="F125" s="60">
        <f>[1]GIPC_raw!F115/[1]GIPC_raw!F$124*[1]GIPC_raw!$B115*1/[1]GIPC_raw!F$1*1000</f>
        <v>0</v>
      </c>
      <c r="G125" s="60"/>
      <c r="H125" s="60"/>
      <c r="I125" s="60">
        <f>[1]GIPC_raw!G115/[1]GIPC_raw!G$124*[1]GIPC_raw!$B115*1/[1]GIPC_raw!G$1*1000</f>
        <v>0.62481078162404768</v>
      </c>
      <c r="J125" s="60">
        <f>[1]GIPC_raw!H115/[1]GIPC_raw!H$124*[1]GIPC_raw!$B115*1/[1]GIPC_raw!H$1*1000</f>
        <v>0.77349049718063945</v>
      </c>
      <c r="K125" s="60">
        <f>[1]GIPC_raw!I115/[1]GIPC_raw!I$124*[1]GIPC_raw!$B115*1/[1]GIPC_raw!I$1*1000</f>
        <v>0</v>
      </c>
      <c r="L125" s="60"/>
      <c r="M125" s="60"/>
      <c r="N125" s="60">
        <f>[1]GIPC_raw!J115/[1]GIPC_raw!J$124*[1]GIPC_raw!$B115*1/[1]GIPC_raw!J$1*1000</f>
        <v>0</v>
      </c>
      <c r="O125" s="60">
        <f>[1]GIPC_raw!K115/[1]GIPC_raw!K$124*[1]GIPC_raw!$B115*1/[1]GIPC_raw!K$1*1000</f>
        <v>0</v>
      </c>
      <c r="P125" s="60">
        <f>[1]GIPC_raw!L115/[1]GIPC_raw!L$124*[1]GIPC_raw!$B115*1/[1]GIPC_raw!L$1*1000</f>
        <v>0</v>
      </c>
      <c r="Q125" s="60"/>
      <c r="R125" s="60"/>
      <c r="S125" s="60">
        <f>[1]GIPC_raw!M115/[1]GIPC_raw!M$124*[1]GIPC_raw!$B115*1/[1]GIPC_raw!M$1*1000</f>
        <v>0</v>
      </c>
      <c r="T125" s="60">
        <f>[1]GIPC_raw!N115/[1]GIPC_raw!N$124*[1]GIPC_raw!$B115*1/[1]GIPC_raw!N$1*1000</f>
        <v>0</v>
      </c>
      <c r="U125" s="60">
        <f>[1]GIPC_raw!O115/[1]GIPC_raw!O$124*[1]GIPC_raw!$B115*1/[1]GIPC_raw!O$1*1000</f>
        <v>0</v>
      </c>
      <c r="V125" s="52"/>
      <c r="W125" s="52"/>
      <c r="X125" s="52"/>
    </row>
    <row r="126" spans="1:24" x14ac:dyDescent="0.5">
      <c r="A126" s="52"/>
      <c r="B126" s="52"/>
      <c r="C126" s="54" t="s">
        <v>346</v>
      </c>
      <c r="D126" s="60">
        <f>[1]GIPC_raw!D116/[1]GIPC_raw!D$124*[1]GIPC_raw!$B116*1/[1]GIPC_raw!D$1*1000</f>
        <v>0</v>
      </c>
      <c r="E126" s="60">
        <f>[1]GIPC_raw!E116/[1]GIPC_raw!E$124*[1]GIPC_raw!$B116*1/[1]GIPC_raw!E$1*1000</f>
        <v>0.90041885955282508</v>
      </c>
      <c r="F126" s="60">
        <f>[1]GIPC_raw!F116/[1]GIPC_raw!F$124*[1]GIPC_raw!$B116*1/[1]GIPC_raw!F$1*1000</f>
        <v>0</v>
      </c>
      <c r="G126" s="60"/>
      <c r="H126" s="60"/>
      <c r="I126" s="60">
        <f>[1]GIPC_raw!G116/[1]GIPC_raw!G$124*[1]GIPC_raw!$B116*1/[1]GIPC_raw!G$1*1000</f>
        <v>4.9727369482236101</v>
      </c>
      <c r="J126" s="60">
        <f>[1]GIPC_raw!H116/[1]GIPC_raw!H$124*[1]GIPC_raw!$B116*1/[1]GIPC_raw!H$1*1000</f>
        <v>4.8983259152188232</v>
      </c>
      <c r="K126" s="60">
        <f>[1]GIPC_raw!I116/[1]GIPC_raw!I$124*[1]GIPC_raw!$B116*1/[1]GIPC_raw!I$1*1000</f>
        <v>2.2585869590684373</v>
      </c>
      <c r="L126" s="60"/>
      <c r="M126" s="60"/>
      <c r="N126" s="60">
        <f>[1]GIPC_raw!J116/[1]GIPC_raw!J$124*[1]GIPC_raw!$B116*1/[1]GIPC_raw!J$1*1000</f>
        <v>0</v>
      </c>
      <c r="O126" s="60">
        <f>[1]GIPC_raw!K116/[1]GIPC_raw!K$124*[1]GIPC_raw!$B116*1/[1]GIPC_raw!K$1*1000</f>
        <v>0</v>
      </c>
      <c r="P126" s="60">
        <f>[1]GIPC_raw!L116/[1]GIPC_raw!L$124*[1]GIPC_raw!$B116*1/[1]GIPC_raw!L$1*1000</f>
        <v>0</v>
      </c>
      <c r="Q126" s="60"/>
      <c r="R126" s="60"/>
      <c r="S126" s="60">
        <f>[1]GIPC_raw!M116/[1]GIPC_raw!M$124*[1]GIPC_raw!$B116*1/[1]GIPC_raw!M$1*1000</f>
        <v>2.7990867062502831</v>
      </c>
      <c r="T126" s="60">
        <f>[1]GIPC_raw!N116/[1]GIPC_raw!N$124*[1]GIPC_raw!$B116*1/[1]GIPC_raw!N$1*1000</f>
        <v>2.5227983504810165</v>
      </c>
      <c r="U126" s="60">
        <f>[1]GIPC_raw!O116/[1]GIPC_raw!O$124*[1]GIPC_raw!$B116*1/[1]GIPC_raw!O$1*1000</f>
        <v>2.1590724318645171</v>
      </c>
      <c r="V126" s="52"/>
      <c r="W126" s="52"/>
      <c r="X126" s="52"/>
    </row>
    <row r="127" spans="1:24" x14ac:dyDescent="0.5">
      <c r="A127" s="52"/>
      <c r="B127" s="52"/>
      <c r="C127" s="54" t="s">
        <v>347</v>
      </c>
      <c r="D127" s="60">
        <f>[1]GIPC_raw!D117/[1]GIPC_raw!D$124*[1]GIPC_raw!$B117*1/[1]GIPC_raw!D$1*1000</f>
        <v>0</v>
      </c>
      <c r="E127" s="60">
        <f>[1]GIPC_raw!E117/[1]GIPC_raw!E$124*[1]GIPC_raw!$B117*1/[1]GIPC_raw!E$1*1000</f>
        <v>0</v>
      </c>
      <c r="F127" s="60">
        <f>[1]GIPC_raw!F117/[1]GIPC_raw!F$124*[1]GIPC_raw!$B117*1/[1]GIPC_raw!F$1*1000</f>
        <v>0</v>
      </c>
      <c r="G127" s="60"/>
      <c r="H127" s="60"/>
      <c r="I127" s="60">
        <f>[1]GIPC_raw!G117/[1]GIPC_raw!G$124*[1]GIPC_raw!$B117*1/[1]GIPC_raw!G$1*1000</f>
        <v>0</v>
      </c>
      <c r="J127" s="60">
        <f>[1]GIPC_raw!H117/[1]GIPC_raw!H$124*[1]GIPC_raw!$B117*1/[1]GIPC_raw!H$1*1000</f>
        <v>0</v>
      </c>
      <c r="K127" s="60">
        <f>[1]GIPC_raw!I117/[1]GIPC_raw!I$124*[1]GIPC_raw!$B117*1/[1]GIPC_raw!I$1*1000</f>
        <v>0</v>
      </c>
      <c r="L127" s="60"/>
      <c r="M127" s="60"/>
      <c r="N127" s="60">
        <f>[1]GIPC_raw!J117/[1]GIPC_raw!J$124*[1]GIPC_raw!$B117*1/[1]GIPC_raw!J$1*1000</f>
        <v>0</v>
      </c>
      <c r="O127" s="60">
        <f>[1]GIPC_raw!K117/[1]GIPC_raw!K$124*[1]GIPC_raw!$B117*1/[1]GIPC_raw!K$1*1000</f>
        <v>0</v>
      </c>
      <c r="P127" s="60">
        <f>[1]GIPC_raw!L117/[1]GIPC_raw!L$124*[1]GIPC_raw!$B117*1/[1]GIPC_raw!L$1*1000</f>
        <v>0</v>
      </c>
      <c r="Q127" s="60"/>
      <c r="R127" s="60"/>
      <c r="S127" s="60">
        <f>[1]GIPC_raw!M117/[1]GIPC_raw!M$124*[1]GIPC_raw!$B117*1/[1]GIPC_raw!M$1*1000</f>
        <v>0</v>
      </c>
      <c r="T127" s="60">
        <f>[1]GIPC_raw!N117/[1]GIPC_raw!N$124*[1]GIPC_raw!$B117*1/[1]GIPC_raw!N$1*1000</f>
        <v>0</v>
      </c>
      <c r="U127" s="60">
        <f>[1]GIPC_raw!O117/[1]GIPC_raw!O$124*[1]GIPC_raw!$B117*1/[1]GIPC_raw!O$1*1000</f>
        <v>0</v>
      </c>
      <c r="V127" s="52"/>
      <c r="W127" s="52"/>
      <c r="X127" s="52"/>
    </row>
    <row r="128" spans="1:24" x14ac:dyDescent="0.5">
      <c r="A128" s="52"/>
      <c r="B128" s="52"/>
      <c r="C128" s="54" t="s">
        <v>348</v>
      </c>
      <c r="D128" s="60">
        <f>[1]GIPC_raw!D118/[1]GIPC_raw!D$124*[1]GIPC_raw!$B118*1/[1]GIPC_raw!D$1*1000</f>
        <v>0.93009671475823885</v>
      </c>
      <c r="E128" s="60">
        <f>[1]GIPC_raw!E118/[1]GIPC_raw!E$124*[1]GIPC_raw!$B118*1/[1]GIPC_raw!E$1*1000</f>
        <v>1.4736450604178954</v>
      </c>
      <c r="F128" s="60">
        <f>[1]GIPC_raw!F118/[1]GIPC_raw!F$124*[1]GIPC_raw!$B118*1/[1]GIPC_raw!F$1*1000</f>
        <v>1.3370672371598489</v>
      </c>
      <c r="G128" s="60"/>
      <c r="H128" s="60"/>
      <c r="I128" s="60">
        <f>[1]GIPC_raw!G118/[1]GIPC_raw!G$124*[1]GIPC_raw!$B118*1/[1]GIPC_raw!G$1*1000</f>
        <v>49.092610105587752</v>
      </c>
      <c r="J128" s="60">
        <f>[1]GIPC_raw!H118/[1]GIPC_raw!H$124*[1]GIPC_raw!$B118*1/[1]GIPC_raw!H$1*1000</f>
        <v>63.268347310873857</v>
      </c>
      <c r="K128" s="60">
        <f>[1]GIPC_raw!I118/[1]GIPC_raw!I$124*[1]GIPC_raw!$B118*1/[1]GIPC_raw!I$1*1000</f>
        <v>57.375940113867998</v>
      </c>
      <c r="L128" s="60"/>
      <c r="M128" s="60"/>
      <c r="N128" s="60">
        <f>[1]GIPC_raw!J118/[1]GIPC_raw!J$124*[1]GIPC_raw!$B118*1/[1]GIPC_raw!J$1*1000</f>
        <v>0.79588654081853694</v>
      </c>
      <c r="O128" s="60">
        <f>[1]GIPC_raw!K118/[1]GIPC_raw!K$124*[1]GIPC_raw!$B118*1/[1]GIPC_raw!K$1*1000</f>
        <v>1.708776407127429</v>
      </c>
      <c r="P128" s="60">
        <f>[1]GIPC_raw!L118/[1]GIPC_raw!L$124*[1]GIPC_raw!$B118*1/[1]GIPC_raw!L$1*1000</f>
        <v>5.9073998945247332</v>
      </c>
      <c r="Q128" s="60"/>
      <c r="R128" s="60"/>
      <c r="S128" s="60">
        <f>[1]GIPC_raw!M118/[1]GIPC_raw!M$124*[1]GIPC_raw!$B118*1/[1]GIPC_raw!M$1*1000</f>
        <v>47.060973122422162</v>
      </c>
      <c r="T128" s="60">
        <f>[1]GIPC_raw!N118/[1]GIPC_raw!N$124*[1]GIPC_raw!$B118*1/[1]GIPC_raw!N$1*1000</f>
        <v>55.51292943252799</v>
      </c>
      <c r="U128" s="60">
        <f>[1]GIPC_raw!O118/[1]GIPC_raw!O$124*[1]GIPC_raw!$B118*1/[1]GIPC_raw!O$1*1000</f>
        <v>52.369107328238542</v>
      </c>
      <c r="V128" s="52"/>
      <c r="W128" s="52"/>
      <c r="X128" s="52"/>
    </row>
    <row r="129" spans="1:24" x14ac:dyDescent="0.5">
      <c r="A129" s="52"/>
      <c r="B129" s="52"/>
      <c r="C129" s="54" t="s">
        <v>349</v>
      </c>
      <c r="D129" s="60">
        <f>[1]GIPC_raw!D119/[1]GIPC_raw!D$124*[1]GIPC_raw!$B119*1/[1]GIPC_raw!D$1*1000</f>
        <v>0</v>
      </c>
      <c r="E129" s="60">
        <f>[1]GIPC_raw!E119/[1]GIPC_raw!E$124*[1]GIPC_raw!$B119*1/[1]GIPC_raw!E$1*1000</f>
        <v>0</v>
      </c>
      <c r="F129" s="60">
        <f>[1]GIPC_raw!F119/[1]GIPC_raw!F$124*[1]GIPC_raw!$B119*1/[1]GIPC_raw!F$1*1000</f>
        <v>0</v>
      </c>
      <c r="G129" s="60"/>
      <c r="H129" s="60"/>
      <c r="I129" s="60">
        <f>[1]GIPC_raw!G119/[1]GIPC_raw!G$124*[1]GIPC_raw!$B119*1/[1]GIPC_raw!G$1*1000</f>
        <v>0</v>
      </c>
      <c r="J129" s="60">
        <f>[1]GIPC_raw!H119/[1]GIPC_raw!H$124*[1]GIPC_raw!$B119*1/[1]GIPC_raw!H$1*1000</f>
        <v>0</v>
      </c>
      <c r="K129" s="60">
        <f>[1]GIPC_raw!I119/[1]GIPC_raw!I$124*[1]GIPC_raw!$B119*1/[1]GIPC_raw!I$1*1000</f>
        <v>0</v>
      </c>
      <c r="L129" s="60"/>
      <c r="M129" s="60"/>
      <c r="N129" s="60">
        <f>[1]GIPC_raw!J119/[1]GIPC_raw!J$124*[1]GIPC_raw!$B119*1/[1]GIPC_raw!J$1*1000</f>
        <v>0</v>
      </c>
      <c r="O129" s="60">
        <f>[1]GIPC_raw!K119/[1]GIPC_raw!K$124*[1]GIPC_raw!$B119*1/[1]GIPC_raw!K$1*1000</f>
        <v>0</v>
      </c>
      <c r="P129" s="60">
        <f>[1]GIPC_raw!L119/[1]GIPC_raw!L$124*[1]GIPC_raw!$B119*1/[1]GIPC_raw!L$1*1000</f>
        <v>0</v>
      </c>
      <c r="Q129" s="60"/>
      <c r="R129" s="60"/>
      <c r="S129" s="60">
        <f>[1]GIPC_raw!M119/[1]GIPC_raw!M$124*[1]GIPC_raw!$B119*1/[1]GIPC_raw!M$1*1000</f>
        <v>0</v>
      </c>
      <c r="T129" s="60">
        <f>[1]GIPC_raw!N119/[1]GIPC_raw!N$124*[1]GIPC_raw!$B119*1/[1]GIPC_raw!N$1*1000</f>
        <v>0</v>
      </c>
      <c r="U129" s="60">
        <f>[1]GIPC_raw!O119/[1]GIPC_raw!O$124*[1]GIPC_raw!$B119*1/[1]GIPC_raw!O$1*1000</f>
        <v>0</v>
      </c>
      <c r="V129" s="52"/>
      <c r="W129" s="52"/>
      <c r="X129" s="52"/>
    </row>
    <row r="130" spans="1:24" x14ac:dyDescent="0.5">
      <c r="A130" s="52"/>
      <c r="B130" s="52"/>
      <c r="C130" s="54" t="s">
        <v>350</v>
      </c>
      <c r="D130" s="60">
        <f>[1]GIPC_raw!D120/[1]GIPC_raw!D$124*[1]GIPC_raw!$B120*1/[1]GIPC_raw!D$1*1000</f>
        <v>4.7378432310690481</v>
      </c>
      <c r="E130" s="60">
        <f>[1]GIPC_raw!E120/[1]GIPC_raw!E$124*[1]GIPC_raw!$B120*1/[1]GIPC_raw!E$1*1000</f>
        <v>5.0344214162932266</v>
      </c>
      <c r="F130" s="60">
        <f>[1]GIPC_raw!F120/[1]GIPC_raw!F$124*[1]GIPC_raw!$B120*1/[1]GIPC_raw!F$1*1000</f>
        <v>2.2165432629170048</v>
      </c>
      <c r="G130" s="60"/>
      <c r="H130" s="60"/>
      <c r="I130" s="60">
        <f>[1]GIPC_raw!G120/[1]GIPC_raw!G$124*[1]GIPC_raw!$B120*1/[1]GIPC_raw!G$1*1000</f>
        <v>102.81931478759164</v>
      </c>
      <c r="J130" s="60">
        <f>[1]GIPC_raw!H120/[1]GIPC_raw!H$124*[1]GIPC_raw!$B120*1/[1]GIPC_raw!H$1*1000</f>
        <v>81.48417150871569</v>
      </c>
      <c r="K130" s="60">
        <f>[1]GIPC_raw!I120/[1]GIPC_raw!I$124*[1]GIPC_raw!$B120*1/[1]GIPC_raw!I$1*1000</f>
        <v>66.906820365033624</v>
      </c>
      <c r="L130" s="60"/>
      <c r="M130" s="60"/>
      <c r="N130" s="60">
        <f>[1]GIPC_raw!J120/[1]GIPC_raw!J$124*[1]GIPC_raw!$B120*1/[1]GIPC_raw!J$1*1000</f>
        <v>1.1998578495817098</v>
      </c>
      <c r="O130" s="60">
        <f>[1]GIPC_raw!K120/[1]GIPC_raw!K$124*[1]GIPC_raw!$B120*1/[1]GIPC_raw!K$1*1000</f>
        <v>6.1514558767035066</v>
      </c>
      <c r="P130" s="60">
        <f>[1]GIPC_raw!L120/[1]GIPC_raw!L$124*[1]GIPC_raw!$B120*1/[1]GIPC_raw!L$1*1000</f>
        <v>4.1230118599393899</v>
      </c>
      <c r="Q130" s="60"/>
      <c r="R130" s="60"/>
      <c r="S130" s="60">
        <f>[1]GIPC_raw!M120/[1]GIPC_raw!M$124*[1]GIPC_raw!$B120*1/[1]GIPC_raw!M$1*1000</f>
        <v>77.48025540497666</v>
      </c>
      <c r="T130" s="60">
        <f>[1]GIPC_raw!N120/[1]GIPC_raw!N$124*[1]GIPC_raw!$B120*1/[1]GIPC_raw!N$1*1000</f>
        <v>69.887628282888016</v>
      </c>
      <c r="U130" s="60">
        <f>[1]GIPC_raw!O120/[1]GIPC_raw!O$124*[1]GIPC_raw!$B120*1/[1]GIPC_raw!O$1*1000</f>
        <v>69.670798363997946</v>
      </c>
      <c r="V130" s="52"/>
      <c r="W130" s="52"/>
      <c r="X130" s="52"/>
    </row>
    <row r="131" spans="1:24" x14ac:dyDescent="0.5">
      <c r="A131" s="52"/>
      <c r="B131" s="52"/>
      <c r="C131" s="54" t="s">
        <v>351</v>
      </c>
      <c r="D131" s="60">
        <f>[1]GIPC_raw!D121/[1]GIPC_raw!D$124*[1]GIPC_raw!$B121*1/[1]GIPC_raw!D$1*1000</f>
        <v>0.66847155932612146</v>
      </c>
      <c r="E131" s="60">
        <f>[1]GIPC_raw!E121/[1]GIPC_raw!E$124*[1]GIPC_raw!$B121*1/[1]GIPC_raw!E$1*1000</f>
        <v>4.5228633630128598</v>
      </c>
      <c r="F131" s="60">
        <f>[1]GIPC_raw!F121/[1]GIPC_raw!F$124*[1]GIPC_raw!$B121*1/[1]GIPC_raw!F$1*1000</f>
        <v>2.0641959688445595</v>
      </c>
      <c r="G131" s="60"/>
      <c r="H131" s="60"/>
      <c r="I131" s="60">
        <f>[1]GIPC_raw!G121/[1]GIPC_raw!G$124*[1]GIPC_raw!$B121*1/[1]GIPC_raw!G$1*1000</f>
        <v>170.12916787610371</v>
      </c>
      <c r="J131" s="60">
        <f>[1]GIPC_raw!H121/[1]GIPC_raw!H$124*[1]GIPC_raw!$B121*1/[1]GIPC_raw!H$1*1000</f>
        <v>122.90940657469159</v>
      </c>
      <c r="K131" s="60">
        <f>[1]GIPC_raw!I121/[1]GIPC_raw!I$124*[1]GIPC_raw!$B121*1/[1]GIPC_raw!I$1*1000</f>
        <v>149.46076708605702</v>
      </c>
      <c r="L131" s="60"/>
      <c r="M131" s="60"/>
      <c r="N131" s="60">
        <f>[1]GIPC_raw!J121/[1]GIPC_raw!J$124*[1]GIPC_raw!$B121*1/[1]GIPC_raw!J$1*1000</f>
        <v>1.2235990467909319</v>
      </c>
      <c r="O131" s="60">
        <f>[1]GIPC_raw!K121/[1]GIPC_raw!K$124*[1]GIPC_raw!$B121*1/[1]GIPC_raw!K$1*1000</f>
        <v>3.2094653261753971</v>
      </c>
      <c r="P131" s="60">
        <f>[1]GIPC_raw!L121/[1]GIPC_raw!L$124*[1]GIPC_raw!$B121*1/[1]GIPC_raw!L$1*1000</f>
        <v>7.9253362970331498</v>
      </c>
      <c r="Q131" s="60"/>
      <c r="R131" s="60"/>
      <c r="S131" s="60">
        <f>[1]GIPC_raw!M121/[1]GIPC_raw!M$124*[1]GIPC_raw!$B121*1/[1]GIPC_raw!M$1*1000</f>
        <v>90.327131396455613</v>
      </c>
      <c r="T131" s="60">
        <f>[1]GIPC_raw!N121/[1]GIPC_raw!N$124*[1]GIPC_raw!$B121*1/[1]GIPC_raw!N$1*1000</f>
        <v>93.40722620283772</v>
      </c>
      <c r="U131" s="60">
        <f>[1]GIPC_raw!O121/[1]GIPC_raw!O$124*[1]GIPC_raw!$B121*1/[1]GIPC_raw!O$1*1000</f>
        <v>103.38441670523194</v>
      </c>
      <c r="V131" s="52"/>
      <c r="W131" s="52"/>
      <c r="X131" s="52"/>
    </row>
    <row r="132" spans="1:24" x14ac:dyDescent="0.5">
      <c r="A132" s="52"/>
      <c r="B132" s="52"/>
      <c r="C132" s="54" t="s">
        <v>352</v>
      </c>
      <c r="D132" s="60">
        <f>[1]GIPC_raw!D122/[1]GIPC_raw!D$124*[1]GIPC_raw!$B122*1/[1]GIPC_raw!D$1*1000</f>
        <v>0.49420606117185756</v>
      </c>
      <c r="E132" s="60">
        <f>[1]GIPC_raw!E122/[1]GIPC_raw!E$124*[1]GIPC_raw!$B122*1/[1]GIPC_raw!E$1*1000</f>
        <v>1.0234356306414829</v>
      </c>
      <c r="F132" s="60">
        <f>[1]GIPC_raw!F122/[1]GIPC_raw!F$124*[1]GIPC_raw!$B122*1/[1]GIPC_raw!F$1*1000</f>
        <v>0.44568907905328292</v>
      </c>
      <c r="G132" s="60"/>
      <c r="H132" s="60"/>
      <c r="I132" s="60">
        <f>[1]GIPC_raw!G122/[1]GIPC_raw!G$124*[1]GIPC_raw!$B122*1/[1]GIPC_raw!G$1*1000</f>
        <v>7.396682865320213</v>
      </c>
      <c r="J132" s="60">
        <f>[1]GIPC_raw!H122/[1]GIPC_raw!H$124*[1]GIPC_raw!$B122*1/[1]GIPC_raw!H$1*1000</f>
        <v>7.9920642871454346</v>
      </c>
      <c r="K132" s="60">
        <f>[1]GIPC_raw!I122/[1]GIPC_raw!I$124*[1]GIPC_raw!$B122*1/[1]GIPC_raw!I$1*1000</f>
        <v>6.2503221574002481</v>
      </c>
      <c r="L132" s="60"/>
      <c r="M132" s="60"/>
      <c r="N132" s="60">
        <f>[1]GIPC_raw!J122/[1]GIPC_raw!J$124*[1]GIPC_raw!$B122*1/[1]GIPC_raw!J$1*1000</f>
        <v>0</v>
      </c>
      <c r="O132" s="60">
        <f>[1]GIPC_raw!K122/[1]GIPC_raw!K$124*[1]GIPC_raw!$B122*1/[1]GIPC_raw!K$1*1000</f>
        <v>0.13362139702761322</v>
      </c>
      <c r="P132" s="60">
        <f>[1]GIPC_raw!L122/[1]GIPC_raw!L$124*[1]GIPC_raw!$B122*1/[1]GIPC_raw!L$1*1000</f>
        <v>0.402331222052349</v>
      </c>
      <c r="Q132" s="60"/>
      <c r="R132" s="60"/>
      <c r="S132" s="60">
        <f>[1]GIPC_raw!M122/[1]GIPC_raw!M$124*[1]GIPC_raw!$B122*1/[1]GIPC_raw!M$1*1000</f>
        <v>4.1550049857227034</v>
      </c>
      <c r="T132" s="60">
        <f>[1]GIPC_raw!N122/[1]GIPC_raw!N$124*[1]GIPC_raw!$B122*1/[1]GIPC_raw!N$1*1000</f>
        <v>7.5558535651582277</v>
      </c>
      <c r="U132" s="60">
        <f>[1]GIPC_raw!O122/[1]GIPC_raw!O$124*[1]GIPC_raw!$B122*1/[1]GIPC_raw!O$1*1000</f>
        <v>4.2338744981301044</v>
      </c>
      <c r="V132" s="52"/>
      <c r="W132" s="52"/>
      <c r="X132" s="52"/>
    </row>
    <row r="133" spans="1:24" x14ac:dyDescent="0.5">
      <c r="A133" s="52"/>
      <c r="B133" s="52"/>
      <c r="C133" s="54" t="s">
        <v>353</v>
      </c>
      <c r="D133" s="60">
        <f>[1]GIPC_raw!D123/[1]GIPC_raw!D$124*[1]GIPC_raw!$B123*1/[1]GIPC_raw!D$1*1000</f>
        <v>0.26162515543211745</v>
      </c>
      <c r="E133" s="60">
        <f>[1]GIPC_raw!E123/[1]GIPC_raw!E$124*[1]GIPC_raw!$B123*1/[1]GIPC_raw!E$1*1000</f>
        <v>1.5963423074258032</v>
      </c>
      <c r="F133" s="60">
        <f>[1]GIPC_raw!F123/[1]GIPC_raw!F$124*[1]GIPC_raw!$B123*1/[1]GIPC_raw!F$1*1000</f>
        <v>0.44568907905328292</v>
      </c>
      <c r="G133" s="60"/>
      <c r="H133" s="60"/>
      <c r="I133" s="60">
        <f>[1]GIPC_raw!G123/[1]GIPC_raw!G$124*[1]GIPC_raw!$B123*1/[1]GIPC_raw!G$1*1000</f>
        <v>7.5714660249627812</v>
      </c>
      <c r="J133" s="60">
        <f>[1]GIPC_raw!H123/[1]GIPC_raw!H$124*[1]GIPC_raw!$B123*1/[1]GIPC_raw!H$1*1000</f>
        <v>15.611806609039126</v>
      </c>
      <c r="K133" s="60">
        <f>[1]GIPC_raw!I123/[1]GIPC_raw!I$124*[1]GIPC_raw!$B123*1/[1]GIPC_raw!I$1*1000</f>
        <v>18.458828284248259</v>
      </c>
      <c r="L133" s="60"/>
      <c r="M133" s="60"/>
      <c r="N133" s="60">
        <f>[1]GIPC_raw!J123/[1]GIPC_raw!J$124*[1]GIPC_raw!$B123*1/[1]GIPC_raw!J$1*1000</f>
        <v>0.40397130876317255</v>
      </c>
      <c r="O133" s="60">
        <f>[1]GIPC_raw!K123/[1]GIPC_raw!K$124*[1]GIPC_raw!$B123*1/[1]GIPC_raw!K$1*1000</f>
        <v>1.040205458805239</v>
      </c>
      <c r="P133" s="60">
        <f>[1]GIPC_raw!L123/[1]GIPC_raw!L$124*[1]GIPC_raw!$B123*1/[1]GIPC_raw!L$1*1000</f>
        <v>0.12580210406612474</v>
      </c>
      <c r="Q133" s="60"/>
      <c r="R133" s="60"/>
      <c r="S133" s="60">
        <f>[1]GIPC_raw!M123/[1]GIPC_raw!M$124*[1]GIPC_raw!$B123*1/[1]GIPC_raw!M$1*1000</f>
        <v>7.8927389747541143</v>
      </c>
      <c r="T133" s="60">
        <f>[1]GIPC_raw!N123/[1]GIPC_raw!N$124*[1]GIPC_raw!$B123*1/[1]GIPC_raw!N$1*1000</f>
        <v>17.120892425289412</v>
      </c>
      <c r="U133" s="60">
        <f>[1]GIPC_raw!O123/[1]GIPC_raw!O$124*[1]GIPC_raw!$B123*1/[1]GIPC_raw!O$1*1000</f>
        <v>13.262404472739552</v>
      </c>
      <c r="V133" s="52"/>
      <c r="W133" s="52"/>
      <c r="X133" s="52"/>
    </row>
  </sheetData>
  <mergeCells count="4">
    <mergeCell ref="D3:H3"/>
    <mergeCell ref="I3:M3"/>
    <mergeCell ref="N3:R3"/>
    <mergeCell ref="S3:W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Cer</vt:lpstr>
      <vt:lpstr>ceramides</vt:lpstr>
      <vt:lpstr>GluCer</vt:lpstr>
      <vt:lpstr>GIPC</vt:lpstr>
      <vt:lpstr>GIPC_headgroup</vt:lpstr>
    </vt:vector>
  </TitlesOfParts>
  <Company>LBL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 Fang</dc:creator>
  <cp:lastModifiedBy>Jenny Mortimer</cp:lastModifiedBy>
  <dcterms:created xsi:type="dcterms:W3CDTF">2016-03-04T03:00:39Z</dcterms:created>
  <dcterms:modified xsi:type="dcterms:W3CDTF">2020-08-14T06:23:5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1fe25c17-9241-43e5-adce-f397e2270f55</vt:lpwstr>
  </property>
</Properties>
</file>